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2"/>
  <workbookPr defaultThemeVersion="202300"/>
  <mc:AlternateContent xmlns:mc="http://schemas.openxmlformats.org/markup-compatibility/2006">
    <mc:Choice Requires="x15">
      <x15ac:absPath xmlns:x15ac="http://schemas.microsoft.com/office/spreadsheetml/2010/11/ac" url="/Users/xiaoyongli/Dropbox/macHD/2023 projects/Zld IP-MASS Brd4 figures/final figures and tables-2026/"/>
    </mc:Choice>
  </mc:AlternateContent>
  <xr:revisionPtr revIDLastSave="0" documentId="13_ncr:1_{6EEC8AE5-5839-2442-831C-2C2B425C6265}" xr6:coauthVersionLast="47" xr6:coauthVersionMax="47" xr10:uidLastSave="{00000000-0000-0000-0000-000000000000}"/>
  <bookViews>
    <workbookView xWindow="-32040" yWindow="500" windowWidth="27720" windowHeight="18080" activeTab="1" xr2:uid="{20B56E2D-A16D-154D-9F10-BBB5F949CEBD}"/>
  </bookViews>
  <sheets>
    <sheet name="Perseus-output" sheetId="1" r:id="rId1"/>
    <sheet name="Annotation-55"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53" uniqueCount="2144">
  <si>
    <t>gene_ID</t>
  </si>
  <si>
    <t>gene_Name</t>
  </si>
  <si>
    <t>anti-GFP(Mil) IP1-Log intensity difference</t>
  </si>
  <si>
    <t>anti-GFP(Mil) IP2-Log intensity difference</t>
  </si>
  <si>
    <t>anti-GFP(Inv) IP-Log intensity difference</t>
  </si>
  <si>
    <t>Transcription - general, cofactor</t>
  </si>
  <si>
    <t>Corepressor</t>
  </si>
  <si>
    <t>Chromatin structure</t>
  </si>
  <si>
    <t>Insulator</t>
  </si>
  <si>
    <t>Splicing</t>
  </si>
  <si>
    <t>DNA replication/repair</t>
  </si>
  <si>
    <t>TF - sequence specific DNA binding</t>
  </si>
  <si>
    <t>RNA binding</t>
  </si>
  <si>
    <t>RNA/DNA binding</t>
  </si>
  <si>
    <t>gene_group</t>
  </si>
  <si>
    <t>protein_feature</t>
  </si>
  <si>
    <t>Mol_function</t>
  </si>
  <si>
    <t>Biochem_function</t>
  </si>
  <si>
    <t>Others</t>
  </si>
  <si>
    <t>Num_phyInt</t>
  </si>
  <si>
    <t>Phys_int</t>
  </si>
  <si>
    <t>Num_genInt</t>
  </si>
  <si>
    <t>Genet_int</t>
  </si>
  <si>
    <t>Hum_orth</t>
  </si>
  <si>
    <t>FBgn0259789</t>
  </si>
  <si>
    <t>zld</t>
  </si>
  <si>
    <t>.</t>
  </si>
  <si>
    <t>Zinc finger C2H2 superfamily; Zinc finger C2H2-type; Zinc finger, double-stranded RNA binding</t>
  </si>
  <si>
    <t>DNA-binding transcription factor activity; protein binding; sequence-specific DNA binding; transcription regulatory region sequence-specific DNA binding</t>
  </si>
  <si>
    <t>: positive regulation of neuroblast proliferation; cellularization; negative regulation of transcription, DNA-templated; positive regulation of transcription by RNA polymerase II; regulation of imaginal disc-derived wing size; dsDNA loop formation; positive regulation of transcription, DNA-templated; mitotic cell cycle</t>
  </si>
  <si>
    <t xml:space="preserve"> 37 alleles are reported. The phenotypes of these alleles manifest in: nucleus; neuron part; furrow canal; presumptive embryonic/larval muscle system; somatic stem cell; organelle; adult thoracic sensillum; stem cell; cell projection; central nervous system. The phenotypic classes of alleles include: viable; increased mortality; phenotype; partially lethal. Summary of modENCODE Temporal Expression Profile:  Temporal profile ranges from a peak of very high expression to a trough of very low expression.  Peak expression observed within 00-12 hour embryonic stages.</t>
  </si>
  <si>
    <t>stau,1,RNA-protein;brat,2,RNA-protein</t>
  </si>
  <si>
    <t>FBgn0039743</t>
  </si>
  <si>
    <t>CG7946</t>
  </si>
  <si>
    <t>Jil-1 kinase (H3-S10 kinase) stabilization and recruitment (through H3K36me3, and direct DNA binding by its AT hook domains) to chromatin to prevent spreading of H3K9me2.</t>
  </si>
  <si>
    <t>HDGF-related, PWWP domain; HIV integrase-binding domain superfamily; Lens epithelium-derived growth factor, integrase-binding domain; PWWP domain; TFIIS/LEDGF domain superfamily</t>
  </si>
  <si>
    <t>unknown</t>
  </si>
  <si>
    <t>not known</t>
  </si>
  <si>
    <t xml:space="preserve"> 4 alleles are reported. No phenotypic data is available. The phenotypic classes of alleles include: pain response defective; viable; female fertile. Summary of modENCODE Temporal Expression Profile:  Temporal profile ranges from a peak of high expression to a trough of moderate expression.  Peak expression observed within 00-12 hour embryonic stages.</t>
  </si>
  <si>
    <t>HGNC:4856,OMIM:600339,HDGF,7;HGNC:21095,.,HDGFL1,6;HGNC:24937,OMIM:616643,HDGFL3,6;HGNC:14680,OMIM:617884,HDGFL2,6;HGNC:9527,OMIM:603620,PSIP1,8</t>
  </si>
  <si>
    <t>FBgn0029941</t>
  </si>
  <si>
    <t>CG1677</t>
  </si>
  <si>
    <t>multi-functional- binds to mRNA cap binding complex , affecting splicing and export, 3' formation, termination, and degradation.  CBC interacts with CTD domain of RPII; also binds to DNA and regulates transcription</t>
  </si>
  <si>
    <t>E3 ligase, CCCH-type zinc finger; Zinc finger, CCCH-type; Zinc finger, CCCH-type superfamily</t>
  </si>
  <si>
    <t>metal ion binding</t>
  </si>
  <si>
    <t>: mRNA splicing, via spliceosome</t>
  </si>
  <si>
    <t xml:space="preserve"> 48 alleles are reported. The phenotype of these alleles manifest in: embryonic/larval neuroblast. The phenotypic classes of alleles include: increased mortality during development; female fertile; increased mortality; phenotype; fertile. Summary of modENCODE Temporal Expression Profile:  Temporal profile ranges from a peak of very high expression to a trough of moderately high expression.  Peak expression observed within 00-06 hour embryonic stages.</t>
  </si>
  <si>
    <t>Rheb,1,protein-protein;sima,1,protein-protein;S6kII,1,protein-protein</t>
  </si>
  <si>
    <t>HGNC:25091,.,ZC3H18,10</t>
  </si>
  <si>
    <t>FBgn0033062</t>
  </si>
  <si>
    <t>Ars2</t>
  </si>
  <si>
    <t>multi-functional: binds to cap binding complex, affecting miRNA processing, snRNA processing, 3' end formation, RNA degradation; binds enhancers and affect transactivation</t>
  </si>
  <si>
    <t>SERRATE/Ars2; SERRATE/Ars2 , C-terminal; SERRATE/Ars2, N-terminal</t>
  </si>
  <si>
    <t>protein binding</t>
  </si>
  <si>
    <t>: negative regulation of viral genome replication; gene silencing by miRNA; mRNA splicing, via spliceosome; defense response to Gram-negative bacterium; primary miRNA processing; mRNA processing; RNA interference; conversion of ds siRNA to ss siRNA involved in RNA interference</t>
  </si>
  <si>
    <t xml:space="preserve"> 12 alleles are reported. The phenotypes of these alleles manifest in: myofibril; mesothoracic tergum; sarcomere; embryonic/larval neuroblast; Z disc. The phenotypic classes of alleles include: some die during P-stage; increased mortality during development; phenotype; increased mortality. Summary of modENCODE Temporal Expression Profile:  Temporal profile ranges from a peak of very high expression to a trough of moderate expression.  Peak expression observed within 00-06 hour embryonic stages.</t>
  </si>
  <si>
    <t>fj,1,protein-protein;Cbp80,1,protein-protein;pasha,1,protein-protein;wts,1,protein-protein;Dcr-2,1,protein-protein;Cbp20,1,protein-protein;Mtr4,1,protein-protein;gig,1,protein-protein;Mer,1,protein-protein</t>
  </si>
  <si>
    <t>HGNC:24101,OMIM:614469,SRRT,14</t>
  </si>
  <si>
    <t>FBgn0003261</t>
  </si>
  <si>
    <t>Rm62</t>
  </si>
  <si>
    <t>multi-functional: associates with transcription regulators and chromatin binding factors, has role miRNA modification, alternative splicing.  Binds lncRNA</t>
  </si>
  <si>
    <t>ATP-dependent RNA helicase DEAD-box, conserved site; DEAD/DEAH box helicase domain; Helicase superfamily 1/2, ATP-binding domain; Helicase, C-terminal; P-loop containing nucleoside triphosphate hydrolase; RNA helicase, DEAD-box type, Q motif</t>
  </si>
  <si>
    <t>nucleic acid binding; protein binding; mRNA binding; ATP binding</t>
  </si>
  <si>
    <t>: antimicrobial humoral response; regulation of alternative mRNA splicing, via spliceosome; mRNA splicing, via spliceosome; regulation of defense response to virus; RNA interference</t>
  </si>
  <si>
    <t xml:space="preserve"> 47 alleles are reported. The phenotypes of these alleles manifest in: pigment cell; ganglion mother cell; eye; trichogen cell; wing; mesothoracic tergum; class IV dendritic arborizing neuron. The phenotypic classes of alleles include: partially lethal - majority die; sterile; increased mortality; immune response defective; phenotype. Summary of modENCODE Temporal Expression Profile:  Temporal profile ranges from a peak of very high expression to a trough of high expression.  Peak expression observed at stages throughout embryogenesis, at stages throughout the larval period, at stages throughout the pupal period, in adult female stages.</t>
  </si>
  <si>
    <t>Pdk1,1,protein-protein;Cp190,3,protein-protein;Fmr1,8,protein-protein;aub,1,RNA-protein;gig,1,protein-protein;Top3beta,4,protein-protein;Rheb,1,protein-protein;d,1,protein-protein;Dsp1,3,protein-protein;melt,1,protein-protein;S6kII,1,protein-protein;Pten,1,protein-protein;Pi3K92E,1,protein-protein;Tdrd3,4,protein-protein;Rm62,1,protein-protein;Pur-alpha,4,protein-protein;Su(var)3-9,4,protein-protein;Thor,1,protein-protein;SmD1,1,protein-protein;AGO2,3,protein-protein;foxo,1,protein-protein;Tsc1,1,protein-protein</t>
  </si>
  <si>
    <t>HGNC:2740,OMIM:608469,DDX17,7;HGNC:2746,OMIM:180630,DDX5,7</t>
  </si>
  <si>
    <t>FBgn0261641</t>
  </si>
  <si>
    <t>CG42724</t>
  </si>
  <si>
    <t>couple transcription elongation and splicing;Transcription factor that binds RNA polymerase II and inhibits the elongation of transcripts from target promoters</t>
  </si>
  <si>
    <t>FF domain; FF domain superfamily; WW domain; WW domain superfamily</t>
  </si>
  <si>
    <t xml:space="preserve"> 12 alleles are reported. The phenotypes of these alleles manifest in: tormogen cell; trichogen cell. The phenotypic classes of alleles include: fertile; visible; lethal; viable. Summary of modENCODE Temporal Expression Profile:  Temporal profile ranges from a peak of high expression to a trough of moderate expression.  Peak expression observed within 00-06 hour embryonic stages.</t>
  </si>
  <si>
    <t>Cyp4g15,1,protein-protein;Prosbeta3,1,protein-protein;rictor,1,protein-protein;CG9776,1,protein-protein;Panx,1,protein-protein;CG11060,1,protein-protein;Ada2b,1,protein-protein</t>
  </si>
  <si>
    <t>HGNC:15630,OMIM:605409,TCERG1,13;HGNC:23533,.,TCERG1L,6</t>
  </si>
  <si>
    <t>FBgn0039229</t>
  </si>
  <si>
    <t>Saf-B</t>
  </si>
  <si>
    <t>Saf-B, nuclear matrix</t>
  </si>
  <si>
    <t>Nucleotide-binding alpha-beta plait domain superfamily; RNA recognition motif domain; RNA-binding domain superfamily; SAP domain; SAP domain superfamily</t>
  </si>
  <si>
    <t>mRNA binding; sequence-specific DNA binding</t>
  </si>
  <si>
    <t>: regulation of mRNA processing; regulation of transcription by RNA polymerase II; regulation of alternative mRNA splicing, via spliceosome</t>
  </si>
  <si>
    <t xml:space="preserve"> 9 alleles are reported. No phenotypic data is available. No phenotypic class data is available. Summary of modENCODE Temporal Expression Profile:  Temporal profile ranges from a peak of high expression to a trough of moderate expression.  Peak expression observed within 00-12 hour embryonic stages.</t>
  </si>
  <si>
    <t>dos,1,protein-protein;CG34334,2,protein-protein;Drep2,1,protein-protein;Dsor1,1,protein-protein;lncRNA:Hsromega,1,RNA-protein;Hrb87F,1,protein-protein</t>
  </si>
  <si>
    <t>HGNC:20709,.,SLTM,11;HGNC:21605,OMIM:608066,SAFB2,9;HGNC:10520,OMIM:602895,SAFB,11</t>
  </si>
  <si>
    <t>FBgn0015805</t>
  </si>
  <si>
    <t>HDAC1</t>
  </si>
  <si>
    <t>transcription corepressor, NURD</t>
  </si>
  <si>
    <t>FBgg0000275;NURD;NUCLEOSOME REMODELING DEACETYLASE COMPLEX FBgg0000284 REMOD-C;FBgg0000275;NURD;NUCLEOSOME REMODELING DEACETYLASE COMPLEX FBgg0000300 CHR-MOD-C;FBgg0000275;NURD;NUCLEOSOME REMODELING DEACETYLASE COMPLEX FBgg0000303 TRXG-C;FBgg0000275;NURD;NUCLEOSOME REMODELING DEACETYLASE COMPLEX FBgg0000303 TRXG-C</t>
  </si>
  <si>
    <t>Histone deacetylase; Histone deacetylase domain; Histone deacetylase domain superfamily; Histone deacetylase family; Ureohydrolase domain superfamily</t>
  </si>
  <si>
    <t>transcription corepressor activity; histone deacetylase activity; protein binding</t>
  </si>
  <si>
    <t xml:space="preserve"> 23 unique terms, many of which group under: regulation of neurogenesis; positive regulation of cellular biosynthetic process; regulation of response to gamma radiation; taxis; pattern specification process; DNA conformation change; cellular response to stimulus; regulation of developmental process; response to gamma radiation; multicellular organism aging; embryonic pattern specification; regulation of signaling; positive regulation of gene expression; gamete generation</t>
  </si>
  <si>
    <t xml:space="preserve"> 39 alleles are reported. The phenotypes of these alleles manifest in: embryonic epidermis; segment of leg; region; gamete; circulatory system; embryo; somatic precursor cell; ommatidium; sensillum row; chromosome; adult brain; denticle field. The phenotypic classes of alleles include: size defective; visible; some die during embryonic stage; phenotype; heat stress response defective; decreased cell number; decreased occurrence of cell division; viable; increased mortality during development. Summary of modENCODE Temporal Expression Profile:  Temporal profile ranges from a peak of very high expression to a trough of moderate expression.  Peak expression observed within 00-12 hour embryonic stages.</t>
  </si>
  <si>
    <t>CG1620,1,protein-protein;MBD-like,2,protein-protein;Ubx,1,protein-protein;Su(var)3-3,1,protein-protein;Dsp1,1,protein-protein;rictor,1,protein-protein;Su(z)12,2,protein-protein;His4,1,protein-protein;kay,4,protein-protein;MRG15,3,protein-protein;CG13367,2,protein-protein;Smyd4-2,3,protein-protein;Lint-1,5,protein-protein;Mi-2,6,protein-protein;gig,1,protein-protein;Trl,1,protein-protein;Su(var)3-9,2,protein-protein;Nap1,3,protein-protein;Iswi,2,protein-protein;esc,12,protein-protein;CG8745,1,protein-protein;CG3815,3,protein-protein;MEP-1,2,protein-protein;escl,1,protein-protein;Stat92E,1,protein-protein;Sfmbt,1,protein-protein;fuss,2,protein-protein;MTA1-like,3,protein-protein;S6kII,1,protein-protein;l(3)mbt,1,protein-protein;Caf1-55,6,protein-protein;CDK2AP1,1,protein-protein;bon,1,protein-protein;upSET,1,protein-protein;fru,2,protein-protein;Pc,2,protein-protein;Dsor1,1,protein-protein;Mapmodulin,1,protein-protein;E(z),8,protein-protein;CG5973,1,protein-protein;Gug,4,protein-protein;Tsc1,1,protein-protein;chm,2,protein-protein;mip120,1,protein-protein;Pcl,3,protein-protein;CG15356,2,protein-protein;abd-A,1,protein-protein;lid,10,protein-protein;Sin3A,5,protein-protein;Su(H),1,protein-protein;simj,2,protein-protein;Jra,1,protein-protein;CoRest,1,protein-protein;nej,1,protein-protein;Rrp6,2,protein-protein;Pten,1,protein-protein;Charon,1,protein-protein;ci,1,protein-protein;gro,8,protein-protein</t>
  </si>
  <si>
    <t>htt,enhanceable;pros,suppressible;Sirt1,suppressible</t>
  </si>
  <si>
    <t>HGNC:4854,OMIM:605166,HDAC3,4;HGNC:4853,OMIM:605164,HDAC2,13;HGNC:4852,OMIM:601241,HDAC1,15</t>
  </si>
  <si>
    <t>FBgn0263933</t>
  </si>
  <si>
    <t>ebi</t>
  </si>
  <si>
    <t>transcription corepressor, TBL1X(hu ortholog) is an intrinsic component of the nuclear corepressor (NCOR) complex (see NCOR1; 600849). TBL1X also acts as a specific adaptor that recruits the ubiquitin-conjugating (see 602961)/19S proteasome (see 154365) complex that mediates the exchange of corepressors for coactivators (Perissi et al., 2008).</t>
  </si>
  <si>
    <t>G-protein beta WD-40 repeat; LIS1 homology motif; Quinoprotein alcohol dehydrogenase-like superfamily; WD40 repeat; WD40 repeat, conserved site; WD40-repeat-containing domain; WD40/YVTN repeat-like-containing domain superfamily</t>
  </si>
  <si>
    <t>transcription corepressor activity; chromatin binding; protein binding; repressing transcription factor binding</t>
  </si>
  <si>
    <t xml:space="preserve"> 17 unique terms, many of which group under: positive regulation of response to stimulus; regulation of epidermal growth factor receptor signaling pathway; proteolysis; cellular response to abiotic stimulus; positive regulation of histone modification; programmed cell death; post-embryonic animal morphogenesis; neurogenesis; cellular response to environmental stimulus; response to oxidative stress; chaeta development; regulation of neuron apoptotic process; instar larval or pupal morphogenesis; generation of neurons; regulation of MAPK cascade; anatomical structure homeostasis; positive regulation of cellular metabolic process; developmental growth</t>
  </si>
  <si>
    <t xml:space="preserve"> 38 alleles are reported. The phenotypes of these alleles manifest in: mechanosensory chaeta; mitotic cell cycle; cytoplasm; wing margin; segmental subdivision of integument; presumptive embryonic/larval nervous system; intracellular part; cell cycle; head mesoderm derived embryonic hemocyte; antennal segment; presumptive embryonic/larval integumentary system; organelle; embryonic/larval cuticle; embryonic/larval posterior spiracle; wing pouch; cellular process. The phenotypic classes of alleles include: some die during P-stage; increased mortality during development; phenotype; increased mortality.</t>
  </si>
  <si>
    <t>Sec23,1,protein-protein;CG34159,1,protein-protein;Sec24AB,1,protein-protein;MED7,1,protein-protein;MED30,1,protein-protein;MED15,1,protein-protein;MED4,1,protein-protein;Ssdp,1,protein-protein;Cdk8,1,protein-protein;boca,1,protein-protein;sna,2,protein-protein;enc,1,protein-protein;MED8,1,protein-protein;CG17002,1,protein-protein;MED14,1,protein-protein;Bap60,1,protein-protein;MED27,1,protein-protein;MED18,1,protein-protein;sinah,3,protein-protein;CG2017,1,protein-protein;MED25,1,protein-protein;Pc,1,protein-protein;Pa1,1,protein-protein;MED16,1,protein-protein;skd,1,protein-protein;MED10,1,protein-protein;MED23,1,protein-protein;CtBP,1,protein-protein;MED20,1,protein-protein;MED11,1,protein-protein;osa,1,protein-protein;Smyd4-2,1,protein-protein;mor,1,protein-protein;HDAC3,4,protein-protein;crb,3,protein-protein;Jra,1,protein-protein;CG3008,1,protein-protein;Ptip,1,protein-protein;Usp10,1,protein-protein;Larp4B,1,protein-protein;Rbf,1,protein-protein;Snr1,1,protein-protein;Cpsf6,1,protein-protein;dsh,1,protein-protein;brm,1,protein-protein;MED17,1,protein-protein;Psi,1,protein-protein;MED6,1,protein-protein;sina,3,protein-protein;ix,1,protein-protein</t>
  </si>
  <si>
    <t>Dl,enhanceable;Dl,suppressible;puc,enhanceable;hep,suppressible;Jra,suppressible;rno,suppressible;Dcr-2,enhanceable;crb,suppressible;Diap1,enhanceable</t>
  </si>
  <si>
    <t>HGNC:18502,OMIM:400033,TBL1Y,12;HGNC:11585,OMIM:300196,TBL1X,15;HGNC:29529,OMIM:608628,TBL1XR1,13</t>
  </si>
  <si>
    <t>FBgn0262519</t>
  </si>
  <si>
    <t>Mi-2</t>
  </si>
  <si>
    <t>FBgg0000275;NURD;NUCLEOSOME REMODELING DEACETYLASE COMPLEX FBgg0000284 REMOD-C;FBgg0000275;NURD;NUCLEOSOME REMODELING DEACETYLASE COMPLEX FBgg0000300 CHR-MOD-C;FBgg0000275;NURD;NUCLEOSOME REMODELING DEACETYLASE COMPLEX FBgg0000303 TRXG-C;FBgg0000128;RING;RING FINGER DOMAIN PROTEINS</t>
  </si>
  <si>
    <t>CHD, C-terminal 2; CHD, N-terminal; Chromo domain; Chromo-like domain superfamily; Chromo/chromo shadow domain; DNA/RNA helicase, ATP-dependent, DEAH-box type, conserved site; Domain of unknown function DUF1086; Domain of unknown function DUF1087; Helicase superfamily 1/2, ATP-binding domain; Helicase, C-terminal; P-loop containing nucleoside triphosphate hydrolase; SNF2-like, N-terminal domain superfamily; SNF2-related, N-terminal domain; Zinc finger, FYVE/PHD-type; Zinc finger, PHD-finger; Zinc finger, PHD-type; Zinc finger, PHD-type, conserved site; Zinc finger, RING/FYVE/PHD-type</t>
  </si>
  <si>
    <t>helicase activity; nucleosome-dependent ATPase activity; DNA binding; ATPase activity; nucleosome binding; chromatin binding; protein binding; zinc ion binding; ATP binding</t>
  </si>
  <si>
    <t>: negative regulation of cohesin loading; nucleosome mobilization; chromosome condensation; chromosome organization; spermatogenesis; negative regulation of transcription, DNA-templated; ATP-dependent chromatin remodeling; regulation of transcription by RNA polymerase II; chromosome decondensation; negative regulation of transcription by RNA polymerase II</t>
  </si>
  <si>
    <t xml:space="preserve"> 74 alleles are reported. The phenotypes of these alleles manifest in: region; cytoskeleton; microtubule cytoskeleton; neuron projection; egg; female germline cyst; chromosome; mesothoracic segment; dendrite; sensory neuron. The phenotypic classes of alleles include: increased mortality; phenotype; partially lethal; increased mortality during development.</t>
  </si>
  <si>
    <t>MTA1-like,3,protein-protein;simj,8,protein-protein;Sfmbt,2,protein-protein;Mi-2,3,protein-protein;Hsp70Aa,2,RNA-protein;l(1)G0020,1,protein-protein;HDAC1,6,protein-protein;CG2691,1,protein-protein;CG3726,1,protein-protein;rictor,1,protein-protein;Hsp70Ba,2,RNA-protein;S6kII,1,protein-protein;CtBP,1,protein-protein;CG2662,1,protein-protein;CDK2AP1,3,protein-protein;mle,3,protein-protein;Caf1-55,3,protein-protein;Top2,1,protein-protein;Srp72,1,protein-protein;Hsp70Ab,2,RNA-protein;Tsc1,1,protein-protein;Hsp70Bb,2,RNA-protein;ttk,3,protein-protein;gig,1,protein-protein;foxo,1,protein-protein;MEP-1,21,protein-protein;Trl,1,protein-protein;Hsp70Bc,2,RNA-protein;Hsp70Bbb,2,RNA-protein;MBD-like,3,protein-protein;smt3,1,protein-protein;kmg,2,protein-protein;EcR,4,protein-protein;nej,1,protein-protein;CG8939,1,protein-protein</t>
  </si>
  <si>
    <t>Rcc1,enhanceable</t>
  </si>
  <si>
    <t>HGNC:1919,OMIM:603277,CHD4,9;HGNC:1918,OMIM:602120,CHD3,13;HGNC:16816,OMIM:610771,CHD5,11</t>
  </si>
  <si>
    <t>FBgn0001139</t>
  </si>
  <si>
    <t>gro</t>
  </si>
  <si>
    <t>transcription corepresser</t>
  </si>
  <si>
    <t>Groucho/TLE, N-terminal Q-rich domain; Groucho/transducin-like enhancer; WD40 repeat; WD40 repeat, conserved site; WD40-repeat-containing domain; WD40-repeat-containing domain superfamily; WD40/YVTN repeat-like-containing domain superfamily</t>
  </si>
  <si>
    <t>CRD domain binding; transcription factor binding; protein binding; HMG box domain binding; transcription corepressor activity; repressing transcription factor binding</t>
  </si>
  <si>
    <t>: epidermal growth factor receptor signaling pathway; negative regulation of Toll signaling pathway; fibroblast growth factor receptor signaling pathway; nervous system development; negative regulation of transcription, DNA-templated; negative regulation of canonical Wnt signaling pathway; negative regulation of transcription by RNA polymerase II; sex determination, primary response to X:A ratio; regulation of transcription, DNA-templated; torso signaling pathway</t>
  </si>
  <si>
    <t xml:space="preserve"> 113 alleles are reported. The phenotypes of these alleles manifest in: anatomical cluster; larval tagma; intermediate ventral neurectoderm; embryonic/larval spiracle; cell; larva; stem cell; dendrite; ommatidium; neurogenic region; gnathal segment. The phenotypic classes of alleles include: partially lethal; phenotype; increased mortality during development; semi-sterile. Summary of modENCODE Temporal Expression Profile:  Temporal profile ranges from a peak of very high expression to a trough of moderate expression.  Peak expression observed within 00-06 hour embryonic stages.</t>
  </si>
  <si>
    <t>asf1,1,protein-protein;His4,1,protein-protein;dpn,3,protein-protein;E(spl)mgamma-HLH,4,protein-protein;Sidpn,1,protein-protein;E(spl)m8-HLH,9,protein-protein;E(spl)mbeta-HLH,4,protein-protein;sc,1,protein-protein;eve,3,protein-protein;h,21,protein-protein;E(spl)mdelta-HLH,6,protein-protein;sbb,2,protein-protein;ind,2,protein-protein;Hipk,8,protein-protein;cic,1,protein-protein;dl,3,protein-protein;vnd,3,protein-protein;snRNP-U1-C,1,RNA-protein;Myc,5,protein-protein;elB,1,protein-protein;E(spl)m4-BFM,1,protein-protein;brk,4,protein-protein;His3,1,protein-protein;HGTX,1,protein-protein;kni,3,protein-protein;Him,2,protein-protein;pan,2,protein-protein;mid,3,protein-protein;E(spl)m3-HLH,5,protein-protein;ey,6,protein-protein;gro,5,protein-protein;E(spl)m5-HLH,5,protein-protein;H,6,protein-protein;slp1,1,protein-protein;so,1,protein-protein;His1,1,protein-protein;CtBP,1,protein-protein;Hesr,1,protein-protein;run,4,protein-protein;Ubx,1,protein-protein;Chi,1,protein-protein;en,8,protein-protein;Dlip2,1,protein-protein;hkb,5,protein-protein;E(spl)m7-HLH,11,protein-protein;Optix,1,protein-protein;shn,1,protein-protein;HDAC1,8,protein-protein</t>
  </si>
  <si>
    <t>klu,suppressible;Hipk,suppressible;Egfr,enhanceable;kni,enhanceable;dgrn,suppressible;Hipk,suppressible;wg,enhanceable;btl::Egfr,suppressible;N,suppressible;E(spl)mŒ≤-HLH,enhanceable;CG12299,enhanceable;rl,enhanceable</t>
  </si>
  <si>
    <t>HGNC:11837,OMIM:600189,TLE1,11;HGNC:11840,OMIM:605132,TLE4,12;HGNC:11838,OMIM:601041,TLE2,11;HGNC:11839,OMIM:600190,TLE3,12;HGNC:307,OMIM:600188,AES,5;HGNC:30788,OMIM:612399,TLE6,4</t>
  </si>
  <si>
    <t>FBgn0027620</t>
  </si>
  <si>
    <t>Acf</t>
  </si>
  <si>
    <t>CHRAC, ACF complex</t>
  </si>
  <si>
    <t>FBgg0000299;CHRAC;CHROMATIN ACCESSIBILITY COMPLEX FBgg0000314 ISWI;FBgg0000297;ACF;ACF COMPLEX FBgg0000314 ISWI</t>
  </si>
  <si>
    <t>Bromodomain; Bromodomain adjacent to zinc finger domain protein 1A, bromodomain; Bromodomain-like superfamily; DDT domain; WHIM2 domain; WSTF/Acf1/Cbp146; Zinc finger, FYVE/PHD-type; Zinc finger, PHD-finger; Zinc finger, PHD-type; Zinc finger, PHD-type, conserved site; Zinc finger, RING/FYVE/PHD-type</t>
  </si>
  <si>
    <t>protein binding; nucleosome-dependent ATPase activity; DNA binding</t>
  </si>
  <si>
    <t>: chromatin assembly or disassembly; nucleosome positioning; regulation of ATPase activity; regulation of transcription, DNA-templated; chromatin assembly; negative regulation of transcription, DNA-templated; nucleosome assembly; regulation of heterochromatin assembly; nervous system development; nucleosome mobilization</t>
  </si>
  <si>
    <t xml:space="preserve"> 27 alleles are reported. The phenotypes of these alleles manifest in: epithelium; biological phase; adult peripheral nervous system; embryo; intracellular; integumentary system; adult nervous system; membrane-bounded organelle; antenna; S phase. The phenotypic classes of alleles include: phenotype; pain response defective; visible; cell cycle defective; cell death defective. Summary of modENCODE Temporal Expression Profile:  Temporal profile ranges from a peak of high expression to a trough of low expression.  Peak expression observed within 00-12 hour embryonic stages.</t>
  </si>
  <si>
    <t>His2B,2,protein-protein;Su(var)205,1,protein-protein;Iswi,13,protein-protein;His2A,2,protein-protein;His4,2,protein-protein;Chrac-14,5,protein-protein;Chrac-16,3,protein-protein;His3,2,protein-protein</t>
  </si>
  <si>
    <t>Chrac-16,enhanceable</t>
  </si>
  <si>
    <t>HGNC:960,OMIM:605680,BAZ1A,11</t>
  </si>
  <si>
    <t>FBgn0002183</t>
  </si>
  <si>
    <t>dre4</t>
  </si>
  <si>
    <t>FACT complex, nucleosome binding</t>
  </si>
  <si>
    <t>FBgg0000282;FACT;FACT COMPLEX</t>
  </si>
  <si>
    <t>Creatinase/Aminopeptidase P/Spt16, N-terminal; Creatinase/aminopeptidase-like; Domain of unknown function DUF1747; FACT complex subunit Spt16; FACT complex subunit Spt16 domain; FACT complex subunit Spt16, N-terminal lobe domain; FACT complex subunit Spt16, peptidase M24-like domain; PH-like domain superfamily; Peptidase M24</t>
  </si>
  <si>
    <t>nucleosome binding; histone binding; chromatin binding</t>
  </si>
  <si>
    <t>: DNA replication-independent nucleosome organization; transcription elongation from RNA polymerase II promoter; positive regulation of transcription elongation from RNA polymerase II promoter; regulation of chromatin assembly or disassembly</t>
  </si>
  <si>
    <t xml:space="preserve"> 87 alleles are reported. The phenotypes of these alleles manifest in: embryonic/larval neuroblast; wing; ganglion mother cell. The phenotypic classes of alleles include: lethal; phenotype; increased mortality during development; increased mortality. Summary of modENCODE Temporal Expression Profile:  Temporal profile ranges from a peak of high expression to a trough of moderate expression.  Peak expression observed within 00-12 hour embryonic stages, in adult female stages.</t>
  </si>
  <si>
    <t>HP1b,1,protein-protein;Ssrp,6,protein-protein;Trl,3,protein-protein;Su(var)205,1,protein-protein;cid,3,protein-protein;Dek,1,protein-protein;Cenp-C,1,protein-protein;HP1c,1,protein-protein</t>
  </si>
  <si>
    <t>HGNC:11465,OMIM:605012,SUPT16H,14</t>
  </si>
  <si>
    <t>FBgn0010278</t>
  </si>
  <si>
    <t>Ssrp</t>
  </si>
  <si>
    <t>FACT complex, nucleosome binding, transcription factor binding</t>
  </si>
  <si>
    <t>FBgg0000748;HMGBTF;HIGH MOBILITY GROUP BOX TRANSCRIPTION FACTORS FBgg0000745 TFS;FBgg0000282;FACT;FACT COMPLEX;FBgg0000282;FACT;FACT COMPLEX;FBgg0000282;FACT;FACT COMPLEX;FBgg0000282;FACT;FACT COMPLEX;FBgg0000282;FACT;FACT COMPLEX</t>
  </si>
  <si>
    <t>Domain of unknown function DUF1747; FACT complex subunit POB3-like, N-terminal PH domain; High mobility group box domain; High mobility group box domain superfamily; PH-like domain superfamily; SSRP1 domain; SSRP1 domain superfamily; Structure-specific recognition protein</t>
  </si>
  <si>
    <t>protein binding; nucleosome binding; nucleosomal DNA binding; protein self-association; histone binding</t>
  </si>
  <si>
    <t>: positive regulation of actin filament polymerization; regulation of chromatin assembly or disassembly; regulation of DNA binding; ovarian follicle cell development; negative regulation of protein phosphorylation</t>
  </si>
  <si>
    <t xml:space="preserve"> 13 alleles are reported. The phenotypes of these alleles manifest in: ganglion mother cell; Z disc; head capsule; sarcomere; wing; embryonic/larval neuroblast; eye; antenna; eye-antennal disc; mesothoracic tergum. The phenotypic classes of alleles include: increased mortality; phenotype; increased mortality during development; lethal - all die before end of P-stage. Summary of modENCODE Temporal Expression Profile:  Temporal profile ranges from a peak of high expression to a trough of moderate expression.  Peak expression observed within 00-12 hour embryonic stages, in adult female stages.</t>
  </si>
  <si>
    <t>Trl,4,protein-protein;Cenp-C,1,protein-protein;dre4,6,protein-protein;Ssrp,2.5,protein-protein;Su(var)205,6,protein-protein;HP1b,3,protein-protein;Dek,1,protein-protein;cid,2,protein-protein;HP1c,7,protein-protein</t>
  </si>
  <si>
    <t>HGNC:11327,OMIM:604328,SSRP1,14</t>
  </si>
  <si>
    <t>FBgn0000541</t>
  </si>
  <si>
    <t>E(bx)</t>
  </si>
  <si>
    <t>NURF complex</t>
  </si>
  <si>
    <t>FBgg0000286;NURF;NUCLEOSOME REMODELING FACTOR FBgg0000303 TRXG-C;FBgg0000286;NURF;NUCLEOSOME REMODELING FACTOR FBgg0000314 ISWI;FBgg0000774;ODBDTF;OTHER DNA BINDING DOMAIN TRANSCRIPTION FACTORS FBgg0000745 TFS</t>
  </si>
  <si>
    <t>Bromodomain; Bromodomain, conserved site; Bromodomain-like superfamily; DDT domain; Nucleosome-remodeling factor subunit BPTF; WHIM1 domain; Zinc finger, FYVE/PHD-type; Zinc finger, PHD-finger; Zinc finger, PHD-type; Zinc finger, PHD-type, conserved site; Zinc finger, RING/FYVE/PHD-type</t>
  </si>
  <si>
    <t>methylated histone binding; lysine-acetylated histone binding; nuclear receptor binding; nucleosome-dependent ATPase activity</t>
  </si>
  <si>
    <t xml:space="preserve"> 12 unique terms, many of which group under: organelle organization; cellular component organization; cellular component organization or biogenesis; signal transduction; multicellular organismal process; anatomical structure development; cellular process involved in reproduction in multicellular organism; hemopoiesis; response to external stimulus; regulation of transcription by RNA polymerase II</t>
  </si>
  <si>
    <t xml:space="preserve"> 32 alleles are reported. The phenotypes of these alleles manifest in: chaeta; mesothoracic tergum; hemocyte; embryonic/larval hemocyte; polytene chromosome; dendrite; melanotic mass; lipid droplet; embryonic/larval brain; embryonic/larval fat body. The phenotypic classes of alleles include: phenotype; increased mortality during development; increased mortality; size defective. Summary of modENCODE Temporal Expression Profile:  Temporal profile ranges from a peak of high expression to a trough of moderate expression.  Peak expression observed within 00-12 hour embryonic stages.</t>
  </si>
  <si>
    <t>wash,1,protein-protein;Iswi,6,protein-protein;su(Hw),1,protein-protein;pzg,1,protein-protein;Trl,1,protein-protein;Caf1-55,3,protein-protein;Cp190,2,protein-protein;His4,2,protein-protein;Tsc1,1,protein-protein;His3,3,protein-protein;ken,1,protein-protein;Nurf-38,3,protein-protein</t>
  </si>
  <si>
    <t>lncRNA:roX1,suppressible</t>
  </si>
  <si>
    <t>HGNC:3581,OMIM:601819,BPTF,13</t>
  </si>
  <si>
    <t>FBgn0025463</t>
  </si>
  <si>
    <t>Bap60</t>
  </si>
  <si>
    <t>BAP, PBAP complex</t>
  </si>
  <si>
    <t>FBgg0000281;BAP;BRAHMA ASSOCIATED PROTEINS COMPLEX FBgg0000294 BRM;FBgg0000292;PBAP;POLYBROMO-CONTAINING BRAHMA ASSOCIATED PROTEINS COMPLEX FBgg0000294 BRM</t>
  </si>
  <si>
    <t>SWI/SNF-related matrix-associated actin-dependent regulator of chromatin subfamily D member 1; SWIB domain; SWIB/MDM2 domain; SWIB/MDM2 domain superfamily</t>
  </si>
  <si>
    <t>transcription factor binding; RNA polymerase II transcription factor binding; protein binding; transcription coactivator activity; myosin binding; DNA-binding transcription activator activity, RNA polymerase II-specific; DNA binding; protein domain specific binding</t>
  </si>
  <si>
    <t>: positive regulation of heterochromatin assembly; positive regulation of gene expression; positive regulation of transcription, DNA-templated; regulation of transcription by RNA polymerase II; negative regulation of neuroblast proliferation</t>
  </si>
  <si>
    <t xml:space="preserve"> 11 alleles are reported. The phenotypes of these alleles manifest in: embryonic/larval brain; fat body; melanotic mass. The phenotypic classes of alleles include: increased mortality during development; lethal; increased mortality; phenotype. Summary of modENCODE Temporal Expression Profile:  Temporal profile ranges from a peak of very high expression to a trough of moderate expression.  Peak expression observed within 00-06 hour embryonic stages.</t>
  </si>
  <si>
    <t>brm,7,protein-protein;MED20,1,protein-protein;dsh,1,protein-protein;erm,2,protein-protein;Bap111,3,protein-protein;MED18,1,protein-protein;MED27,1,protein-protein;san,1,protein-protein;boca,1,protein-protein;mor,5,protein-protein;osa,4,protein-protein;MED10,1,protein-protein;CG17002,1,protein-protein;Cpsf6,1,protein-protein;polybromo,1,protein-protein;MED11,1,protein-protein;ebi,1,protein-protein;enc,1,protein-protein;e(y)1,1,protein-protein;e(y)3,2,protein-protein;Naa15-16,1,protein-protein;sd,1,protein-protein;CG9922,1,protein-protein;MED15,1,protein-protein;MED6,1,protein-protein;Tbp,1,protein-protein;Cdk8,1,protein-protein;MED8,1,protein-protein;Ptip,1,protein-protein;akirin,3,protein-protein;Taf1,1,protein-protein;MED16,1,protein-protein;CG2017,1,protein-protein;MED4,1,protein-protein;MED17,1,protein-protein;MED23,1,protein-protein;CG34159,1,protein-protein;MED14,1,protein-protein;sisA,2,protein-protein;CG3008,1,protein-protein;Clk,1,protein-protein;Larp4B,1,protein-protein;stumps,1,protein-protein;Trl,1,protein-protein;MED7,1,protein-protein;Myo10A,1,protein-protein;Bap55,1,protein-protein;Snr1,2,protein-protein;MED30,1,protein-protein;Usp10,1,protein-protein;ix,1,protein-protein;p53,1,protein-protein;Psi,1,protein-protein;MED24,1,protein-protein;sc,2,protein-protein</t>
  </si>
  <si>
    <t>HGNC:11106,OMIM:601735,SMARCD1,15;HGNC:11107,OMIM:601736,SMARCD2,12;HGNC:11108,OMIM:601737,SMARCD3,12</t>
  </si>
  <si>
    <t>FBgn0000212</t>
  </si>
  <si>
    <t>brm</t>
  </si>
  <si>
    <t>BRK domain; BRK domain superfamily; Bromodomain; Bromodomain, conserved site; Bromodomain-like superfamily; Glutamine-Leucine-Glutamine, QLQ; Helicase superfamily 1/2, ATP-binding domain; Helicase, C-terminal; Helicase/SANT-associated domain; P-loop containing nucleoside triphosphate hydrolase; SNF2-like, N-terminal domain superfamily; SNF2-related, N-terminal domain; SWI/SNF complex subunit SMARCA2; Snf2, ATP coupling domain</t>
  </si>
  <si>
    <t>ATP binding; transcription coactivator binding; ATPase activity; DNA binding; protein binding; DNA-dependent ATPase activity; histone binding; transcription factor binding</t>
  </si>
  <si>
    <t xml:space="preserve"> 22 unique terms, many of which group under: regulation of nervous system development; regulation of neuroblast proliferation; imaginal disc-derived wing vein specification; macromolecule modification; multi-organism reproductive process; homeostasis of number of cells; immune system process; cellular process involved in reproduction in multicellular organism; cell dedifferentiation; central nervous system development; cell cycle</t>
  </si>
  <si>
    <t xml:space="preserve"> 67 alleles are reported. The phenotypes of these alleles manifest in: late embryo; adult posterior midgut epithelium; longitudinal vein; eye disc; visual system neuron; mesothoracic bristle; tormogen cell; axon; adult central nervous system; cell part; plasma membrane bounded cell projection; neuron projection; adult abdominal segment. The phenotypic classes of alleles include: melanotic mass phenotype; phenotype; mitotic cell cycle defective; increased occurrence of cell division; increased mortality; cell number defective. Summary of modENCODE Temporal Expression Profile:  Temporal profile ranges from a peak of very high expression to a trough of moderate expression.  Peak expression observed within 00-06 hour embryonic stages.</t>
  </si>
  <si>
    <t>MED4,1,protein-protein;Bap60,7,protein-protein;enc,1,protein-protein;Bap55,8,protein-protein;Bap26,1,protein-protein;MED27,1,protein-protein;MED17,1,protein-protein;Utx,3,protein-protein;Larp4B,1,protein-protein;Usp10,1,protein-protein;tim,3,protein-protein;His3,1,protein-protein;Tsc1,1,protein-protein;yki,5,protein-protein;MED18,1,protein-protein;Snr1,8,protein-protein;Clk,4,protein-protein;polybromo,8,protein-protein;Tctp,4,protein-protein;Cp190,1,RNA-protein;MED30,1,protein-protein;MED6,1,protein-protein;MED24,1,protein-protein;geminin,1,protein-protein;rictor,1,protein-protein;Act42A,4,protein-protein;Lasp,2,protein-protein;nej,5,protein-protein;Myc,1,protein-protein;MED8,1,protein-protein;Psi,1,protein-protein;Bap170,5,protein-protein;osa,13,protein-protein;mor,16,protein-protein;Lkb1,1,protein-protein;MED11,1,protein-protein;Cdk8,1,protein-protein;MED23,1,protein-protein;z,1,protein-protein;Dsor1,1,protein-protein;Bap111,6,protein-protein;Hsc70-4,1,protein-protein;sd,4,protein-protein;e(y)3,4,protein-protein;RpII215,2,protein-protein;su(Hw),1,RNA-protein;Ptip,1,protein-protein;Trl,2,protein-protein;dsh,1,protein-protein;MED14,1,protein-protein;Act5C,5,protein-protein;foxo,1,protein-protein;CG2017,1,protein-protein;CG7154,1,protein-protein;MED15,1,protein-protein;Cpsf6,3,protein-protein;erm,4,protein-protein;p400,1,protein-protein;ebi,1,protein-protein;HDAC3,2,protein-protein;sima,1,protein-protein;gig,1,protein-protein;S6kII,1,protein-protein;asf1,2,protein-protein</t>
  </si>
  <si>
    <t>Marcal1,enhanceable;rept,suppressible;pont,enhanceable;RpII140,enhanceable;RpII215,enhanceable;zen,enhanceable;Snr1,enhanceable;osa,enhanceable;Dl,enhanceable;Bap111,suppressible;Snr1,suppressible;htt,enhanceable;mor,enhanceable;tara|tna,enhanceable;yki,enhanceable;Bap60,enhanceable;N,enhanceable;vn,enhanceable;tara,enhanceable;osa,enhanceable;tna,enhanceable;dom,suppressible;asf1,enhanceable</t>
  </si>
  <si>
    <t>HGNC:11100,OMIM:603254,SMARCA4,12;HGNC:11098,OMIM:600014,SMARCA2,14</t>
  </si>
  <si>
    <t>FBgn0011604</t>
  </si>
  <si>
    <t>Iswi</t>
  </si>
  <si>
    <t>CHRAC, ACF, NURF complex</t>
  </si>
  <si>
    <t>FBgg0000299;CHRAC;CHROMATIN ACCESSIBILITY COMPLEX FBgg0000314 ISWI;FBgg0000286;NURF;NUCLEOSOME REMODELING FACTOR FBgg0000303 TRXG-C;FBgg0000286;NURF;NUCLEOSOME REMODELING FACTOR FBgg0000314 ISWI;FBgg0000293;NORC;NORC COMPLEX FBgg0000314 ISWI;FBgg0000312;TORC;TORC REMODELING COMPLEX FBgg0000314 ISWI;FBgg0000297;ACF;ACF COMPLEX FBgg0000314 ISWI</t>
  </si>
  <si>
    <t>DBINO domain; Helicase superfamily 1/2, ATP-binding domain; Helicase, C-terminal; Homeobox-like domain superfamily; ISWI family, metazoa; ISWI, HAND domain; ISWI, HAND domain superfamily; P-loop containing nucleoside triphosphate hydrolase; SANT domain; SANT/Myb domain; SLIDE domain; SNF2-like, N-terminal domain superfamily; SNF2-related, N-terminal domain</t>
  </si>
  <si>
    <t>nucleosome binding; DNA helicase activity; DNA binding; nucleosome-dependent ATPase activity; nucleotide binding; ATP binding; DNA-dependent ATPase activity; protein binding; transcription factor binding</t>
  </si>
  <si>
    <t xml:space="preserve"> 19 unique terms, many of which group under: nucleus organization; cellular response to alcohol; circadian rhythm; negative regulation of biological process; protein-containing complex assembly; chromatin remodeling; response to sterol; rhythmic process; spermatid development; spermatogenesis</t>
  </si>
  <si>
    <t xml:space="preserve"> 21 alleles are reported. The phenotypes of these alleles manifest in: intracellular non-membrane-bounded organelle; nucleus; mechanosensory sensory organ; hemocyte; salivary gland; pronucleus; brain; chromosomal part; crossvein; male germ cell nucleus. The phenotypic classes of alleles include: visible; increased cell number; cell cycle defective; eye color defective; phenotype; viable; sterile. Summary of modENCODE Temporal Expression Profile:  Temporal profile ranges from a peak of very high expression to a trough of moderate expression.  Peak expression observed within 00-12 hour embryonic stages.</t>
  </si>
  <si>
    <t>foxo,1,protein-protein;Pi3K92E,1,protein-protein;dom,1,protein-protein;CG8677,2,protein-protein;Chrac-16,7,protein-protein;Cp190,1,protein-protein;gig,1,protein-protein;Trf2,3,protein-protein;HDAC1,2,protein-protein;E(bx),6,protein-protein;Caf1-55,6,protein-protein;Sin3A,2,protein-protein;Acf,13,protein-protein;Trl,3,protein-protein;pzg,1,protein-protein;Chrac-14,10,protein-protein;Rheb,1,protein-protein;lncRNA:Hsromega,3,RNA-protein;dikar,1,protein-protein;CtBP,2,protein-protein;sima,1,protein-protein;His4,1,protein-protein;CTCF,1,protein-protein;Mst77F,1,protein-protein;Top2,1,protein-protein;rictor,1,protein-protein;Dref,1,protein-protein;Nurf-38,5,protein-protein;Rsf1,3,protein-protein;arm,2,protein-protein;Tsc1,1,protein-protein;Pen,1,protein-protein;tou,7,protein-protein</t>
  </si>
  <si>
    <t>lncRNA:Hsrœâ,suppressible;wun,suppressible;Acf,enhanceable;RpII215,enhanceable;Sin3A,enhanceable;E(bx),enhanceable;casp,suppressible;ttk,suppressible;mof,enhanceable;eff,suppressible;HDAC1,enhanceable;E(bx),enhanceable;mbf1,suppressible;Acf,enhanceable;mle,suppressible;htt,suppressible;lncRNA:Hsrœâ,enhanceable;tou,enhanceable</t>
  </si>
  <si>
    <t>HGNC:11101,OMIM:603375,SMARCA5,13;HGNC:11097,OMIM:300012,SMARCA1,14</t>
  </si>
  <si>
    <t>FBgn0002783</t>
  </si>
  <si>
    <t>mor</t>
  </si>
  <si>
    <t>BRCT domain superfamily; Homeobox-like domain superfamily; SANT domain; SANT/Myb domain; SMARCC, C-terminal; SMARCC, N-terminal; SMARCC, SWIRM-associated domain; SWI/SNF complex subunit SMARCC1; SWI/SNF complex subunit SMARCC2; SWIRM domain; Winged helix-like DNA-binding domain superfamily</t>
  </si>
  <si>
    <t>histone binding; DNA binding; protein binding</t>
  </si>
  <si>
    <t>: ATP-dependent chromatin remodeling; negative regulation of neuroblast proliferation; regulation of transcription by RNA polymerase II; imaginal disc-derived leg morphogenesis; negative regulation of G1/S transition of mitotic cell cycle; regulation of innate immune response; imaginal disc-derived wing vein morphogenesis; imaginal disc-derived wing margin morphogenesis; positive regulation of transcription, DNA-templated; imaginal disc-derived wing vein specification</t>
  </si>
  <si>
    <t xml:space="preserve"> 34 alleles are reported. The phenotypes of these alleles manifest in: chorion; melanotic mass; adipose system; adult head segment; external encapsulating structure; wing sensillum; cell; egg; row; cell periphery; mechanosensory system; anatomical cluster; embryonic/larval foregut. The phenotypic classes of alleles include: lethal - all die before end of larval stage; increased mortality; immune response defective; phenotype; partially lethal. Summary of modENCODE Temporal Expression Profile:  Temporal profile ranges from a peak of very high expression to a trough of moderate expression.  Peak expression observed within 00-12 hour embryonic stages.</t>
  </si>
  <si>
    <t>abd-A,1,protein-protein;MED11,1,protein-protein;MED17,1,protein-protein;snama,1,protein-protein;Psi,1,protein-protein;Ptip,1,protein-protein;Snr1,3,protein-protein;Tbp,1,protein-protein;z,2,protein-protein;Cpsf6,1,protein-protein;CG5746,1,protein-protein;CG17002,1,protein-protein;CG34159,1,protein-protein;ZAP3,1,protein-protein;MED16,1,protein-protein;MED14,1,protein-protein;Usp10,1,protein-protein;Bap60,5,protein-protein;Bap170,5,protein-protein;MED10,1,protein-protein;Stat92E,1,protein-protein;MED18,1,protein-protein;sd,3,protein-protein;Taf5,1,protein-protein;Act42A,1,protein-protein;MED4,1,protein-protein;Act5C,1,protein-protein;dsh,1,protein-protein;enc,1,protein-protein;Ubx,1,protein-protein;MED15,1,protein-protein;MED30,1,protein-protein;MED7,1,protein-protein;brm,16,protein-protein;ix,1,protein-protein;Taf8,1,protein-protein;e(y)3,8,protein-protein;e(y)2,1,protein-protein;mor,3,protein-protein;MED20,1,protein-protein;CG2017,1,protein-protein;polybromo,9,protein-protein;Tet,1,protein-protein;S6kII,1,protein-protein;sima,1,protein-protein;Cdk8,1,protein-protein;CG10077,1,protein-protein;ebi,1,protein-protein;Clk,1,protein-protein;Bap55,1,protein-protein;MED8,1,protein-protein;Larp4B,1,protein-protein;osa,7,protein-protein;Taf1,2,protein-protein;boca,1,protein-protein;asf1,1,protein-protein;e(y)1,2,protein-protein;Taf4,1,protein-protein;MED27,1,protein-protein;yki,4,protein-protein;MED6,1,protein-protein;MED23,1,protein-protein;rictor,1,protein-protein;Bap111,3,protein-protein;Trl,1,protein-protein</t>
  </si>
  <si>
    <t>Bap60,enhanceable;Dcr-2,enhanceable;EloA,suppressible;brm,enhanceable;Su(var)3-3,enhanceable;EloC,suppressible;Su(var)3-3,suppressible;osa,suppressible</t>
  </si>
  <si>
    <t>HGNC:11105,OMIM:601734,SMARCC2,15;HGNC:11104,OMIM:601732,SMARCC1,13</t>
  </si>
  <si>
    <t>FBgn0040075</t>
  </si>
  <si>
    <t>rept</t>
  </si>
  <si>
    <t>TIP60 and INO80 complexes.  Othere cellualr porcesses</t>
  </si>
  <si>
    <t>FBgg0000291;INO80;INO80 COMPLEX FBgg0000284 REMOD-C;FBgg0000287;TIP60;TIP60 COMPLEX FBgg0000284 REMOD-C;FBgg0000287;TIP60;TIP60 COMPLEX FBgg0000300 CHR-MOD-C</t>
  </si>
  <si>
    <t>AAA+ ATPase domain; P-loop containing nucleoside triphosphate hydrolase; RuvB-like; RuvB-like helicase 2; RuvB-like, AAA-lid domain; TIP49, P-loop domain</t>
  </si>
  <si>
    <t>transcription corepressor activity; histone acetyltransferase activity; ATP binding; ATP-dependent 5'-3' DNA helicase activity; protein binding; ATP-dependent DNA helicase activity</t>
  </si>
  <si>
    <t xml:space="preserve"> 12 unique terms, many of which group under: ribonucleoprotein complex assembly; positive regulation of metabolic process; response to ketone; negative regulation of signaling; imaginal disc-derived appendage morphogenesis; protein modification process; ATP-dependent chromatin remodeling; negative regulation of signal transduction; positive regulation of RNA biosynthetic process; cellular component biogenesis</t>
  </si>
  <si>
    <t xml:space="preserve"> 24 alleles are reported. The phenotypes of these alleles manifest in: embryonic/larval brain; ganglion mother cell; ommatidium; wing; embryonic/larval neuroblast; leg; embryonic/larval midgut; eye; embryonic/larval salivary gland. The phenotypic classes of alleles include: developmental rate defective; lethal - all die before end of pupal stage; phenotype; lethal - all die before end of prepupal stage; cell number defective; modifier of variegation; lethal - all die during P-stage; viable; increased mortality during development. Summary of modENCODE Temporal Expression Profile:  Temporal profile ranges from a peak of very high expression to a trough of moderate expression.  Peak expression observed within 00-06 hour embryonic stages.</t>
  </si>
  <si>
    <t>Pih1D1,1,protein-protein;ph-p,1,protein-protein;pho,2,protein-protein;pont,2,protein-protein;CG8745,1,protein-protein;Tip60,1,protein-protein;spag,1,protein-protein;rictor,1,protein-protein;Tor,1,protein-protein;Sfmbt,1,protein-protein;wcy,1,protein-protein;CG5973,1,protein-protein;CG13901,1,protein-protein;Wdr92,1,protein-protein;CG16908,1,protein-protein;CG12911,1,protein-protein;S6kII,1,protein-protein</t>
  </si>
  <si>
    <t>CG8677,enhanceable</t>
  </si>
  <si>
    <t>HGNC:10475,OMIM:604788,RUVBL2,15</t>
  </si>
  <si>
    <t>FBgn0044324</t>
  </si>
  <si>
    <t>Chro</t>
  </si>
  <si>
    <t>Chromosome organization; associated with active (hk) promoters; spindle dynamics during mitosis</t>
  </si>
  <si>
    <t>Chromo domain; Chromo-like domain superfamily; Chromo/chromo shadow domain</t>
  </si>
  <si>
    <t>protein binding; histone binding</t>
  </si>
  <si>
    <t>: metamorphosis; mitotic spindle organization; chromosome organization; metaphase plate congression; mitotic spindle assembly checkpoint; chromosome segregation</t>
  </si>
  <si>
    <t xml:space="preserve"> 33 alleles are reported. The phenotypes of these alleles manifest in: wing; mushroom body neuroblast; embryonic/larval neuroblast; spindle; imaginal disc; embryonic/larval brain; neuroblast; abdominal temporary eclosion muscle DA; mitotic spindle; A1-7 dorsal oblique muscle. The phenotypic classes of alleles include: increased mortality during development; lethal; increased mortality; phenotype. Summary of modENCODE Temporal Expression Profile:  Temporal profile ranges from a peak of very high expression to a trough of moderate expression.  Peak expression observed within 00-12 hour embryonic stages.</t>
  </si>
  <si>
    <t>jigr1,1,protein-protein;His1,6,protein-protein;CTCF,1,protein-protein;Mtor,2,protein-protein;BEAF-32,3,protein-protein;pzg,4,protein-protein;MBD-R2,2,protein-protein;east,2,protein-protein;Nup98-96,1,protein-protein;rictor,1,protein-protein;gig,1,protein-protein;nsl1,3,protein-protein;mof,4,protein-protein;Cp190,5,protein-protein;prod,3,protein-protein;CG4813,2,protein-protein;Tsc1,1,protein-protein;JIL-1,1,protein-protein;mod(mdg4),4,protein-protein</t>
  </si>
  <si>
    <t>grh,suppressible;east,suppressible;pros,suppressible;JIL-1,enhanceable</t>
  </si>
  <si>
    <t>FBgn0259785</t>
  </si>
  <si>
    <t>pzg</t>
  </si>
  <si>
    <t>chromatin organization; transcription activation;  part of TRF2-DREF complex; associates with NURF. Colocalize with chriz/chro</t>
  </si>
  <si>
    <t>Zinc finger C2H2 superfamily; Zinc finger C2H2-type</t>
  </si>
  <si>
    <t>transcription regulatory region DNA binding; RNA polymerase II core promoter sequence-specific DNA binding; chromatin binding; protein binding</t>
  </si>
  <si>
    <t>: ecdysone receptor-mediated signaling pathway; regulation of gene expression; chromosome organization; negative regulation of receptor signaling pathway via JAK-STAT; positive regulation of mitotic cell cycle</t>
  </si>
  <si>
    <t xml:space="preserve"> 25 alleles are reported. The phenotypes of these alleles manifest in: somatic cell; non-membrane-bounded organelle; mesothoracic tergum; crossvein; photoreceptor; fat body; intracellular organelle; circulatory system; organelle; anterior crossvein; wing margin; head; intracellular organelle part. The phenotypic classes of alleles include: increased mortality during development; increased mortality; visible; phenotype. Summary of modENCODE Temporal Expression Profile:  Temporal profile ranges from a peak of very high expression to a trough of moderate expression.  Peak expression observed within 00-12 hour embryonic stages.</t>
  </si>
  <si>
    <t>Tsc1,1,protein-protein;mrt,2,protein-protein;BEAF-32,1,protein-protein;foxo,1,protein-protein;nsl1,2,protein-protein;Chro,4,protein-protein;Dredd,1,protein-protein;S6kII,1,protein-protein;sima,1,protein-protein;prod,1,protein-protein;CTCF,1,protein-protein;Lkb1,1,protein-protein;Iswi,1,protein-protein;Nurf-38,1,protein-protein;E(bx),1,protein-protein;abd-A,1,protein-protein;row,1,protein-protein;Cp190,2,protein-protein;Caf1-55,1,protein-protein;Ubx,1,protein-protein;HeT-A\gag,2,protein-protein;Trl,3,protein-protein;MBD-R2,2,protein-protein;mof,3,protein-protein;ken,1,protein-protein;rictor,1,protein-protein;JIL-1,3,protein-protein;gig,1,protein-protein</t>
  </si>
  <si>
    <t>EcR,suppressible;dap,suppressible;PCNA,enhanceable;N,suppressible;CycE,enhanceable;H,suppressible</t>
  </si>
  <si>
    <t>FBgn0031266</t>
  </si>
  <si>
    <t>Sf3b1</t>
  </si>
  <si>
    <t>mRNA splicing, SNRNP</t>
  </si>
  <si>
    <t>FBgg0000522;U2;U2 SMALL NUCLEAR RIBONUCLEOPROTEIN PARTICLE FBgg0000520 SNRNP</t>
  </si>
  <si>
    <t>Armadillo-like helical; Armadillo-type fold; Splicing factor 3B subunit 1; Splicing factor 3B subunit 1-like; TOG domain</t>
  </si>
  <si>
    <t>mRNA binding; RNA binding</t>
  </si>
  <si>
    <t>: mRNA splicing, via spliceosome; spliceosomal complex assembly</t>
  </si>
  <si>
    <t xml:space="preserve"> 10 alleles are reported. The phenotypes of these alleles manifest in: sarcomere; type I neuroblast; Z disc; type II neuroblast. The phenotypic classes of alleles include: increased mortality; phenotype; lethal - all die before end of larval stage; lethal. Summary of modENCODE Temporal Expression Profile:  Temporal profile ranges from a peak of high expression to a trough of moderate expression.  Peak expression observed within 00-12 hour embryonic stages.</t>
  </si>
  <si>
    <t>Sf3b5,2,protein-protein;Sf3b6,1,protein-protein;Sf3b3,1,protein-protein;snf,1,protein-protein;CG7810,1,protein-protein</t>
  </si>
  <si>
    <t>HGNC:10768,OMIM:605590,SF3B1,14</t>
  </si>
  <si>
    <t>FBgn0004587</t>
  </si>
  <si>
    <t>B52</t>
  </si>
  <si>
    <t>mRNA splicing</t>
  </si>
  <si>
    <t>Nucleotide-binding alpha-beta plait domain superfamily; RNA recognition motif domain; RNA-binding domain superfamily; Serine/arginine-rich splicing factor SRSF4-like, RNA recognition motif 1</t>
  </si>
  <si>
    <t>RNA binding; mRNA binding</t>
  </si>
  <si>
    <t xml:space="preserve"> 11 unique terms, many of which group under: negative regulation of cellular process; biosynthetic process; response to stress; mRNA cis splicing, via spliceosome; defense response to virus; defense response to other organism; regulation of cell cycle; regulation of transcription initiation from RNA polymerase II promoter; cell cycle process; multi-organism process; regulation of cellular biosynthetic process</t>
  </si>
  <si>
    <t xml:space="preserve"> 20 alleles are reported. The phenotypes of these alleles manifest in: cytoplasmic part; intracellular; eye disc; adult salivary gland; axon; embryonic/larval protocerebrum; I band; interneuron; plasma membrane bounded cell projection; pigment cell; abdominal segment. The phenotypic classes of alleles include: some die during pupal stage; behavior defective; viable; cell death defective; increased mortality during development; phenotype; neuroanatomy defective; increased mortality. Summary of modENCODE Temporal Expression Profile:  Temporal profile ranges from a peak of very high expression to a trough of moderately high expression.  Peak expression observed within 00-12 hour embryonic stages.</t>
  </si>
  <si>
    <t>Hcs,2,RNA-protein;RhoGAP16F,2,RNA-protein;Adar,1,RNA-protein;CG11760,2,RNA-protein;bru1,2,RNA-protein;lbl,2,RNA-protein;per,1,RNA-protein;fz,2,RNA-protein;CG34417,2,RNA-protein;CG5953,2,RNA-protein;Rx,2,RNA-protein;EcR,2,RNA-protein;Mondo,2,RNA-protein;PGRP-LC,2,RNA-protein;metro,2,RNA-protein;Fur1,2,RNA-protein;Listericin,2,RNA-protein;CG17716,2,RNA-protein;Osi10,2,RNA-protein;lola,2,RNA-protein;hth,2,RNA-protein;Sdc,2,RNA-protein;Muc12Ea,2,RNA-protein;Mur2B,2,RNA-protein</t>
  </si>
  <si>
    <t>Top1,suppressible;Rsf1,suppressible</t>
  </si>
  <si>
    <t>HGNC:10791,OMIM:601943,SRSF9,3;HGNC:10788,OMIM:601944,SRSF6,12;HGNC:10787,OMIM:600914,SRSF5,7;HGNC:10786,OMIM:601940,SRSF4,13</t>
  </si>
  <si>
    <t>FBgn0263599</t>
  </si>
  <si>
    <t>l(3)72Ab</t>
  </si>
  <si>
    <t>FBgg0000524;U5;U5 SMALL NUCLEAR RIBONUCLEOPROTEIN PARTICLE FBgg0000520 SNRNP</t>
  </si>
  <si>
    <t>Brr2, N-terminal helicase PWI domain; C2 domain superfamily; DEAD/DEAH box helicase domain; Helicase superfamily 1/2, ATP-binding domain; Helicase, C-terminal; Immunoglobulin E-set; P-loop containing nucleoside triphosphate hydrolase; Sec63 domain; Winged helix DNA-binding domain superfamily</t>
  </si>
  <si>
    <t>RNA helicase activity; ATP binding; ATP-dependent helicase activity; ATP-dependent RNA helicase activity; nucleic acid binding</t>
  </si>
  <si>
    <t>: mitotic cell cycle; RNA splicing; regulation of alternative mRNA splicing, via spliceosome; mRNA splicing, via spliceosome; ventral cord development; spliceosome conformational change to release U4 (or U4atac) and U1 (or U11); spermatogenesis</t>
  </si>
  <si>
    <t xml:space="preserve"> 25 alleles are reported. The phenotypes of these alleles manifest in: spermatozoon; spermatogonium; wing; eye; apterous-expressing neuron of the lateral cluster of the thorax Ap4; type II neuroblast. The phenotypic classes of alleles include: increased mortality during development; lethal; increased mortality; phenotype.</t>
  </si>
  <si>
    <t>Prp8,2,protein-protein;sima,1,protein-protein;CG4849,1,protein-protein;l(1)10Bb,1,protein-protein;fand,1,protein-protein;ecd,3,protein-protein;Tsc1,1,protein-protein;CG1965,1,protein-protein;kel,2,protein-protein;dos,1,protein-protein;CG6674,1,protein-protein;Pten,1,protein-protein;rictor,1,protein-protein;CG6015,1,protein-protein;gig,1,protein-protein;S6kII,1,protein-protein;Bx42,1,protein-protein</t>
  </si>
  <si>
    <t>HGNC:18697,OMIM:614217,ASCC3,3;HGNC:30859,OMIM:601664,SNRNP200,15</t>
  </si>
  <si>
    <t>FBgn0036486</t>
  </si>
  <si>
    <t>Msh6</t>
  </si>
  <si>
    <t>DNA mismatch repair</t>
  </si>
  <si>
    <t>DNA mismatch repair protein MutS, C-terminal; DNA mismatch repair protein MutS, N-terminal; DNA mismatch repair protein MutS, clamp; DNA mismatch repair protein MutS, connector domain; DNA mismatch repair protein MutS, core; DNA mismatch repair protein MutS, core domain superfamily; DNA mismatch repair protein MutS-like, N-terminal; DNA mismatch repair protein MutS/MSH; MutS, connector domain superfamily; P-loop containing nucleoside triphosphate hydrolase</t>
  </si>
  <si>
    <t>mismatched DNA binding; four-way junction DNA binding; ATP binding; oxidized purine DNA binding; single thymine insertion binding; MutLalpha complex binding; DNA-dependent ATPase activity</t>
  </si>
  <si>
    <t>: interstrand cross-link repair; intrinsic apoptotic signaling pathway in response to DNA damage; maintenance of DNA repeat elements; mismatch repair; DNA repair; negative regulation of DNA endoreduplication; pyrimidine dimer repair; meiotic mismatch repair; negative regulation of DNA recombination</t>
  </si>
  <si>
    <t xml:space="preserve"> 14 alleles are reported. No phenotypic data is available. The phenotypic classes of alleles include: flightless; viable; fertile. Summary of modENCODE Temporal Expression Profile:  Temporal profile ranges from a peak of high expression to a trough of very low expression.  Peak expression observed within 00-06 hour embryonic stages.</t>
  </si>
  <si>
    <t>Cp190,1,RNA-protein;su(Hw),1,RNA-protein</t>
  </si>
  <si>
    <t>HGNC:7329,OMIM:600678,MSH6,12</t>
  </si>
  <si>
    <t>FBgn0259113</t>
  </si>
  <si>
    <t>DNApol-alpha180</t>
  </si>
  <si>
    <t>DNA replication</t>
  </si>
  <si>
    <t>DNA polymerase alpha catalytic subunit, N-terminal domain; DNA polymerase alpha, zinc finger domain superfamily; DNA polymerase family B, C-terminal domain; DNA polymerase, palm domain superfamily; DNA-directed DNA polymerase, family B; DNA-directed DNA polymerase, family B, conserved site; DNA-directed DNA polymerase, family B, exonuclease domain; DNA-directed DNA polymerase, family B, multifunctional domain; Ribonuclease H superfamily; Ribonuclease H-like superfamily; Zinc finger, DNA-directed DNA polymerase, family B, alpha</t>
  </si>
  <si>
    <t>pyrimidine nucleotide binding; single-stranded DNA binding; DNA replication origin binding; nucleoside binding; DNA-directed DNA polymerase activity; purine nucleotide binding; chromatin binding</t>
  </si>
  <si>
    <t>: DNA replication; leading strand elongation; mitotic DNA replication initiation; lagging strand elongation</t>
  </si>
  <si>
    <t xml:space="preserve"> 12 alleles are reported. The phenotypes of these alleles manifest in: embryonic/larval neuroblast; ganglion mother cell; eye. The phenotypic classes of alleles include: increased mortality; phenotype; increased mortality during development; lethal. Summary of modENCODE Temporal Expression Profile:  Temporal profile ranges from a peak of high expression to a trough of very low expression.  Peak expression observed within 00-06 hour embryonic stages.</t>
  </si>
  <si>
    <t>Mcm10,2,protein-protein;Kap-alpha3,1,protein-protein;DNApol-alpha60,1,protein-protein;DNApol-alpha73,1,protein-protein;DNApol-alpha50,1,protein-protein;Lkb1,1,protein-protein;PR-Set7,3,protein-protein;Dpit47,3,protein-protein;Pen,1,protein-protein;Ctf4,1,protein-protein;Uba2,1,protein-protein</t>
  </si>
  <si>
    <t>HGNC:9173,OMIM:312040,POLA1,15</t>
  </si>
  <si>
    <t>FBgn0033890</t>
  </si>
  <si>
    <t>Ctf4</t>
  </si>
  <si>
    <t>Anaphase-promoting complex subunit 4, WD40 domain; Minichromosome loss protein Mcl1, middle region; WD40 repeat; WD40 repeat, conserved site; WD40-repeat-containing domain; WD40-repeat-containing domain superfamily; WD40/YVTN repeat-like-containing domain superfamily</t>
  </si>
  <si>
    <t>chromatin binding</t>
  </si>
  <si>
    <t>: DNA repair; DNA endoreduplication; DNA-dependent DNA replication; mitotic cell cycle; preblastoderm mitotic cell cycle; cellular response to DNA damage stimulus</t>
  </si>
  <si>
    <t xml:space="preserve"> 7 alleles are reported. The phenotypes of these alleles manifest in: polytene chromosome; mesothoracic tergum. The phenotypic classes of alleles include: increased mortality; cell cycle defective; phenotype; some die during P-stage. Summary of modENCODE Temporal Expression Profile:  Temporal profile ranges from a peak of high expression to a trough of very low expression.  Peak expression observed within 00-06 hour embryonic stages.</t>
  </si>
  <si>
    <t>Lkb1,1,protein-protein;Psf2,1,protein-protein;Psf1,1,protein-protein;gig,1,protein-protein;Myc,1,protein-protein;Mcm2,1,protein-protein;foxo,1,protein-protein;ft,1,protein-protein;rictor,1,protein-protein;DNApol-alpha180,1,protein-protein;S6kII,1,protein-protein;Pi3K21B,1,protein-protein;Tsc1,1,protein-protein</t>
  </si>
  <si>
    <t>HGNC:23170,OMIM:608126,WDHD1,13</t>
  </si>
  <si>
    <t>FBgn0004913</t>
  </si>
  <si>
    <t>Gnf1</t>
  </si>
  <si>
    <t>AAA+ ATPase domain; ATPase, AAA-type, core; BRCT domain; BRCT domain superfamily; DNA polymerase III, clamp loader complex, gamma/delta/delta subunit, C-terminal; DNA replication factor RFC1, C-terminal; P-loop containing nucleoside triphosphate hydrolase; Replication factor C subunit 1</t>
  </si>
  <si>
    <t>DNA clamp loader activity; ATP binding; DNA binding</t>
  </si>
  <si>
    <t>: dendrite morphogenesis; DNA replication; DNA repair</t>
  </si>
  <si>
    <t xml:space="preserve"> 8 alleles are reported. The phenotypes of these alleles manifest in: trichogen cell; dorsal multidendritic neuron ddaD; dorsal multidendritic neuron ddaC; mesothoracic tergum; chaeta; ganglion mother cell; embryonic/larval neuroblast. The phenotypic classes of alleles include: viable; lethal; pain response defective; visible; neuroanatomy defective. Summary of modENCODE Temporal Expression Profile:  Temporal profile ranges from a peak of high expression to a trough of low expression.  Peak expression observed within 00-06 hour embryonic stages.</t>
  </si>
  <si>
    <t>Xpc,1,protein-protein;Irbp,1,protein-protein;sima,1,protein-protein;Ku80,1,protein-protein;RfC4,1,protein-protein;S6kII,1,protein-protein;CG3548,1,protein-protein;CG8142,1,protein-protein;Pten,1,protein-protein;Parp,1,protein-protein;RpA-70,1,protein-protein;Su(var)205,3,protein-protein;RfC3,1,protein-protein;TFAM,1,protein-protein;Pdk1,1,protein-protein;Ote,1,protein-protein;gig,1,protein-protein;rictor,1,protein-protein;RPA3,1,protein-protein;bocks,1,protein-protein;ttk,1,protein-protein;RPA2,1,protein-protein;CG2199,1,protein-protein;prod,1,protein-protein;PCNA,2,protein-protein;RfC38,1,protein-protein</t>
  </si>
  <si>
    <t>HGNC:9969,OMIM:102579,RFC1,13</t>
  </si>
  <si>
    <t>FBgn0010173</t>
  </si>
  <si>
    <t>RpA-70</t>
  </si>
  <si>
    <t>Nucleic acid-binding, OB-fold; OB-fold nucleic acid binding domain, AA-tRNA synthetase-type; Replication factor A protein 1; Replication factor A, C-terminal; Replication factor-A protein 1, N-terminal; Replication protein A, OB domain</t>
  </si>
  <si>
    <t>single-stranded telomeric DNA binding; sequence-specific DNA binding; single-stranded DNA binding; damaged DNA binding</t>
  </si>
  <si>
    <t>: DNA repair; nucleotide-excision repair; DNA-dependent DNA replication; meiotic cell cycle; DNA replication; DNA unwinding involved in DNA replication; telomere maintenance via telomerase; telomere maintenance; double-strand break repair via homologous recombination</t>
  </si>
  <si>
    <t xml:space="preserve"> 11 alleles are reported. The phenotypes of these alleles manifest in: medulla anlage; lamina anlage; larval outer optic anlage; larval optic anlage; mesothoracic tergum. The phenotypic classes of alleles include: increased mortality during development; increased mortality; partially lethal; phenotype. Summary of modENCODE Temporal Expression Profile:  Temporal profile ranges from a peak of very high expression to a trough of moderate expression.  Peak expression observed within 00-06 hour embryonic stages.</t>
  </si>
  <si>
    <t>RpA-8,2,protein-protein;ver,2,protein-protein;Irbp,1,protein-protein;TFAM,1,protein-protein;d,1,protein-protein;RPA3,1,protein-protein;RPA2,1,protein-protein;Ku80,1,protein-protein;Gnf1,1,protein-protein;psq,1,protein-protein;stumps,1,protein-protein;CG3165,1,protein-protein;RpA-30,3,protein-protein;Lam,1,protein-protein;p53,1,protein-protein;S6k,1,protein-protein</t>
  </si>
  <si>
    <t>HGNC:10289,OMIM:179835,RPA1,15</t>
  </si>
  <si>
    <t>FBgn0014861</t>
  </si>
  <si>
    <t>Mcm2</t>
  </si>
  <si>
    <t>DNA replication licensing factor Mcm2; MCM N-terminal domain; MCM OB domain; MCM domain; MCM, AAA-lid domain; Mini-chromosome maintenance protein; Mini-chromosome maintenance, conserved site; Nucleic acid-binding, OB-fold; P-loop containing nucleoside triphosphate hydrolase</t>
  </si>
  <si>
    <t>ATP binding; single-stranded DNA-dependent ATP-dependent DNA helicase activity; 3'-5' DNA helicase activity; DNA replication origin binding; single-stranded DNA binding</t>
  </si>
  <si>
    <t>: double-strand break repair via break-induced replication; DNA replication; negative regulation of DNA helicase activity; pre-replicative complex assembly involved in nuclear cell cycle DNA replication; mitotic DNA replication initiation; chromosome condensation; DNA unwinding involved in DNA replication</t>
  </si>
  <si>
    <t xml:space="preserve"> 8 alleles are reported. The phenotypes of these alleles manifest in: central nervous system; embryonic/larval neuroblast; imaginal disc; ganglion mother cell; chaeta; trichogen cell. The phenotypic classes of alleles include: cell lethal; decreased occurrence of cell division; increased mortality during development; viable; phenotype; neuroanatomy defective; increased mortality; size defective; visible. Summary of modENCODE Temporal Expression Profile:  Temporal profile ranges from a peak of very high expression to a trough of low expression.  Peak expression observed within 00-06 hour embryonic stages.</t>
  </si>
  <si>
    <t>Mcm10,1,protein-protein;Sld5,2,protein-protein;Mcm5,5,protein-protein;Cdc7,1,protein-protein;CDC45L,7,protein-protein;Mcm3,3,protein-protein;Mcm6,3,protein-protein;Psf2,2,protein-protein;dpa,1,protein-protein;Ctf4,1,protein-protein;Mcm7,1,protein-protein;Psf3,2,protein-protein;Psf1,1,protein-protein</t>
  </si>
  <si>
    <t>HGNC:6944,OMIM:116945,MCM2,12</t>
  </si>
  <si>
    <t>FBgn0017577</t>
  </si>
  <si>
    <t>Mcm5</t>
  </si>
  <si>
    <t>DNA replication licensing factor Mcm5; MCM N-terminal domain; MCM OB domain; MCM domain; MCM, AAA-lid domain; Mini-chromosome maintenance protein; Mini-chromosome maintenance, conserved site; Nucleic acid-binding, OB-fold; P-loop containing nucleoside triphosphate hydrolase</t>
  </si>
  <si>
    <t>3'-5' DNA helicase activity; DNA replication origin binding; single-stranded DNA binding; single-stranded DNA-dependent ATP-dependent DNA helicase activity; ATP binding</t>
  </si>
  <si>
    <t>: DNA endoreduplication; meiotic cell cycle; resolution of meiotic recombination intermediates; double-strand break repair via break-induced replication; DNA replication initiation; chromosome condensation; pre-replicative complex assembly involved in nuclear cell cycle DNA replication</t>
  </si>
  <si>
    <t xml:space="preserve"> 26 alleles are reported. The phenotypes of these alleles manifest in: embryonic/larval salivary gland; trichogen cell; imaginal disc. The phenotypic classes of alleles include: lethal; viable; meiotic cell cycle defective; decreased cell number; phenotype; cell cycle defective; visible. Summary of modENCODE Temporal Expression Profile:  Temporal profile ranges from a peak of very high expression to a trough of low expression.  Peak expression observed within 00-06 hour embryonic stages.</t>
  </si>
  <si>
    <t>Mcm7,2,protein-protein;Mcm2,5,protein-protein;CDC45L,7,protein-protein;Psf3,3,protein-protein;Mcm6,2,protein-protein;CG3430,1,protein-protein;Psf1,2,protein-protein;dpa,4,protein-protein;Mcm3,6,protein-protein;Sld5,3,protein-protein;Psf2,3,protein-protein</t>
  </si>
  <si>
    <t>HGNC:6948,OMIM:602696,MCM5,14</t>
  </si>
  <si>
    <t>FBgn0015929</t>
  </si>
  <si>
    <t>dpa</t>
  </si>
  <si>
    <t>AAA+ ATPase domain; MCM N-terminal domain; MCM OB domain; MCM domain; MCM, AAA-lid domain; Mini-chromosome maintenance complex protein 4; Mini-chromosome maintenance protein; Mini-chromosome maintenance, conserved site; Nucleic acid-binding, OB-fold; P-loop containing nucleoside triphosphate hydrolase</t>
  </si>
  <si>
    <t>ATP binding; single-stranded DNA binding; DNA replication origin binding; 3'-5' DNA helicase activity</t>
  </si>
  <si>
    <t>: DNA replication; double-strand break repair via break-induced replication; DNA unwinding involved in DNA replication; mitotic DNA replication initiation; DNA strand elongation involved in DNA replication; mitotic spindle organization; pre-replicative complex assembly involved in nuclear cell cycle DNA replication</t>
  </si>
  <si>
    <t xml:space="preserve"> 18 alleles are reported. The phenotypes of these alleles manifest in: embryonic/larval brain; chromosome, centromeric region; mitotic metaphase; spindle; imaginal disc; central nervous system; trichogen cell; mitotic cell cycle; mesothoracic tergum. The phenotypic classes of alleles include: phenotype; increased mortality; size defective; visible; cell cycle defective; wild-type; increased mortality during development. Summary of modENCODE Temporal Expression Profile:  Temporal profile ranges from a peak of very high expression to a trough of low expression.  Peak expression observed within 00-06 hour embryonic stages.</t>
  </si>
  <si>
    <t>Psf2,2,protein-protein;Mcm3,2,protein-protein;Mcm6,3,protein-protein;lok,1,protein-protein;Cdc7,1,protein-protein;p38b,1,protein-protein;Psf1,1,protein-protein;CDC45L,5,protein-protein;p38c,1,protein-protein;Mcm2,1,protein-protein;Sld5,2,protein-protein;Psf3,2,protein-protein;Mcm5,4,protein-protein;Mcm7,3,protein-protein</t>
  </si>
  <si>
    <t>HGNC:6947,OMIM:602638,MCM4,13</t>
  </si>
  <si>
    <t>FBgn0005655</t>
  </si>
  <si>
    <t>PCNA</t>
  </si>
  <si>
    <t>Proliferating cell nuclear antigen, PCNA; Proliferating cell nuclear antigen, PCNA, C-terminal; Proliferating cell nuclear antigen, PCNA, N-terminal; Proliferating cell nuclear antigen, PCNA, conserved site</t>
  </si>
  <si>
    <t>DNA binding; DNA polymerase processivity factor activity</t>
  </si>
  <si>
    <t>: DNA replication; DNA-dependent DNA replication; nucleotide-excision repair; leading strand elongation; antimicrobial humoral response; mismatch repair; eggshell chorion gene amplification; mitotic spindle organization; regulation of DNA replication; translesion synthesis</t>
  </si>
  <si>
    <t xml:space="preserve"> 53 alleles are reported. The phenotypes of these alleles manifest in: ovariole; sensillum; ovary; metaphase; mitotic cell cycle; subperineurial glial sheath; cell; somatic stem cell; cellular process; cell cycle phase; chromosome; ganglion mother cell. The phenotypic classes of alleles include: increased mortality; phenotype; increased mortality during development; lethal. Summary of modENCODE Temporal Expression Profile:  Temporal profile ranges from a peak of very high expression to a trough of moderate expression.  Peak expression observed within 00-12 hour embryonic stages, in adult female stages.</t>
  </si>
  <si>
    <t>CG6084,1,protein-protein;CG2852,1,protein-protein;Sh3beta,1,protein-protein;Inos,1,protein-protein;Nlp,1,protein-protein;Chd64,1,protein-protein;smt3,1,protein-protein;eEF1delta,1,protein-protein;PCNA,3.5,protein-protein;Pgd,1,protein-protein;tll,1,protein-protein;RhoGDI,1,protein-protein;Trx-2,1,protein-protein;Fkbp12,1,protein-protein;Uch,1,protein-protein;cib,1,protein-protein;CG8036,1,protein-protein;Bacc,1,protein-protein;Moe,1,protein-protein;Nph,1,protein-protein;Mtr1,2,protein-protein;CG11267,1,protein-protein;PHGPx,1,protein-protein;fabp,1,protein-protein;CG2862,1,protein-protein;Fim,1,protein-protein;GstO3,1,protein-protein;Fkbp14,1,protein-protein;PR-Set7,2,protein-protein;Prx2540-2,1,protein-protein;scu,1,protein-protein;Nacalpha,1,protein-protein;Mdh2,1,protein-protein;regucalcin,1,protein-protein;CG14715,1,protein-protein;AnxB10,1,protein-protein;Calr,1,protein-protein;l(2)37Cc,1,protein-protein;SuUR,2,protein-protein;CG10638,1,protein-protein;Df31,1,protein-protein;GstE6,1,protein-protein;CG4598,1,protein-protein;Pdi,1,protein-protein;Ald1,1,protein-protein;Akt1,1,protein-protein;eEF5,1,protein-protein;awd,1,protein-protein;Gnf1,2,protein-protein;PCNA2,2,protein-protein;Mcm10,1,protein-protein;Eno,1,protein-protein;CG15818,1,protein-protein;capt,1,protein-protein</t>
  </si>
  <si>
    <t>HGNC:8729,OMIM:176740,PCNA,14</t>
  </si>
  <si>
    <t>FBgn0061200</t>
  </si>
  <si>
    <t>Nup153</t>
  </si>
  <si>
    <t>NUCLEAR PORE COMPLEX</t>
  </si>
  <si>
    <t>FBgg0000146;NPC;NUCLEAR PORE COMPLEX</t>
  </si>
  <si>
    <t>Nuclear pore complex protein; Zinc finger, RanBP2-type; Zinc finger, RanBP2-type superfamily</t>
  </si>
  <si>
    <t>structural constituent of nuclear pore; chromatin DNA binding; nuclear localization sequence binding</t>
  </si>
  <si>
    <t>: protein import into nucleus; chromatin organization; NLS-bearing protein import into nucleus; positive regulation of transcription by RNA polymerase II; regulation of transcription, DNA-templated; nuclear pore organization; dosage compensation; chromatin remodeling</t>
  </si>
  <si>
    <t xml:space="preserve"> 6 alleles are reported. The phenotypes of these alleles manifest in: germline stem cell; ganglion mother cell; cyst progenitor cell; embryonic/larval neuroblast; male germline cell. The phenotypic classes of alleles include: increased mortality; phenotype; increased mortality during development; viable; short lived; lethal. Summary of modENCODE Temporal Expression Profile:  Temporal profile ranges from a peak of high expression to a trough of moderate expression.  Peak expression observed within 00-12 hour embryonic stages.</t>
  </si>
  <si>
    <t>rictor,1,protein-protein;Pen,1,protein-protein;Lkb1,1,protein-protein;Lam,1,protein-protein;tim,2,protein-protein;mof,3,protein-protein;MBD-R2,1,protein-protein;Nup50,1,protein-protein;gig,1,protein-protein</t>
  </si>
  <si>
    <t>HGNC:8062,OMIM:603948,NUP153,9</t>
  </si>
  <si>
    <t>FBgn0037924</t>
  </si>
  <si>
    <t>CG14712</t>
  </si>
  <si>
    <t>Nuclear pore complex protein</t>
  </si>
  <si>
    <t>nuclear localization sequence binding; structural constituent of nuclear pore</t>
  </si>
  <si>
    <t>: protein import into nucleus</t>
  </si>
  <si>
    <t xml:space="preserve"> 6 alleles are reported. The phenotypes of these alleles manifest in: mesothoracic tergum; embryonic/larval neuroblast; ganglion mother cell. The phenotypic classes of alleles include: visible; neuroanatomy defective; viable; lethal. Summary of modENCODE Temporal Expression Profile:  Temporal profile ranges from a peak of moderately high expression to a trough of low expression.  Peak expression observed within 00-06 hour embryonic stages, at stages throughout the pupal period, in stages of adults of both sexes.</t>
  </si>
  <si>
    <t>Jwa,1,protein-protein</t>
  </si>
  <si>
    <t>HGNC:8062,OMIM:603948,NUP153,3</t>
  </si>
  <si>
    <t>FBgn0013756</t>
  </si>
  <si>
    <t>Mtor</t>
  </si>
  <si>
    <t>Nucleoprotein TPR/MLP1</t>
  </si>
  <si>
    <t>protein binding; chromatin DNA binding; ribonucleoprotein complex binding; structural constituent of nuclear pore</t>
  </si>
  <si>
    <t xml:space="preserve"> 22 unique terms, many of which group under: response to stress; chromatin organization; regulation of biological quality; multi-organism process; cellular component assembly; multicellular organism reproduction; cellular response to stimulus; chromatin remodeling; response to abiotic stimulus; anatomical structure homeostasis; protein import into nucleus</t>
  </si>
  <si>
    <t xml:space="preserve"> 12 alleles are reported. The phenotypes of these alleles manifest in: somatic precursor cell; cytoskeletal part; intracellular non-membrane-bounded organelle; intracellular; adult external mesothorax; trichogen cell; developing material anatomical entity; cell cluster organ; male germline stem cell; cell; cell part. The phenotypic classes of alleles include: phenotype; visible; increased mortality; lethal. Summary of modENCODE Temporal Expression Profile:  Temporal profile ranges from a peak of high expression to a trough of moderate expression.  Peak expression observed within 00-12 hour embryonic stages, in adult female stages.</t>
  </si>
  <si>
    <t>Sce,3,protein-protein;mad2,1,protein-protein;Chro,2,protein-protein;Asator,3,protein-protein;Hrb87F,1,protein-protein;MBD-R2,2,protein-protein;lncRNA:Hsromega,1,RNA-protein;mof,3,protein-protein;EcR,1,protein-protein;Nup98-96,1,protein-protein;msl-3,1,protein-protein;Mad1,3,protein-protein;Psc,2,protein-protein;Lkb1,1,protein-protein</t>
  </si>
  <si>
    <t>pros,suppressible;mad2,suppressible;Apc2,suppressible;Mps1,suppressible</t>
  </si>
  <si>
    <t>HGNC:12017,OMIM:189940,TPR,12</t>
  </si>
  <si>
    <t>FBgn0033998</t>
  </si>
  <si>
    <t>row</t>
  </si>
  <si>
    <t>ZnF TF</t>
  </si>
  <si>
    <t>FBgg0000774;ODBDTF;OTHER DNA BINDING DOMAIN TRANSCRIPTION FACTORS FBgg0000745 TFS</t>
  </si>
  <si>
    <t>Zinc finger C2H2-type</t>
  </si>
  <si>
    <t>chromatin binding; protein binding; nucleic acid binding</t>
  </si>
  <si>
    <t>: regulation of transcription by RNA polymerase II; regulation of transcription, DNA-templated</t>
  </si>
  <si>
    <t xml:space="preserve"> 9 alleles are reported. The phenotype of these alleles manifest in: wing. The phenotypic classes of alleles include: increased mortality during development; lethal; increased mortality; phenotype. Summary of modENCODE Temporal Expression Profile:  Temporal profile ranges from a peak of high expression to a trough of moderate expression.  Peak expression observed within 00-12 hour embryonic stages.</t>
  </si>
  <si>
    <t>HP1c,6,protein-protein;RluA-2,1,protein-protein;Fgop2,1,protein-protein;Ubqn,5,protein-protein;HP1b,2,protein-protein;cmet,1,protein-protein;pzg,1,protein-protein;geminin,1,protein-protein;nxf2,1,protein-protein;Cen,1,protein-protein;woc,3,protein-protein;Slmap,1,protein-protein;S6kII,1,protein-protein</t>
  </si>
  <si>
    <t>HGNC:25953,.,ZNF280D,3;HGNC:25955,.,ZNF280C,4;HGNC:18801,OMIM:614787,POGZ,5</t>
  </si>
  <si>
    <t>FBgn0283521</t>
  </si>
  <si>
    <t>lola</t>
  </si>
  <si>
    <t>BTB/POZ domain; SKP1/BTB/POZ domain superfamily; Zinc finger C2H2 superfamily; Zinc finger C2H2-type</t>
  </si>
  <si>
    <t>nucleic acid binding; protein binding; DNA-binding transcription factor activity</t>
  </si>
  <si>
    <t xml:space="preserve"> 15 unique terms, many of which group under: lymph gland development; multi-organism reproductive process; appendage development; immune response; sex differentiation; imaginal disc-derived wing morphogenesis; muscle structure development; programmed cell death involved in cell development; gland development; cellular process involved in reproduction in multicellular organism; immune system process</t>
  </si>
  <si>
    <t xml:space="preserve"> 244 alleles are reported. The phenotypes of these alleles manifest in: ventral midline neuron; antennal lobe projection neuron lPN; adult antennal lobe projection neuron lPN; embryonic/larval ventral sensory cluster of A1-7; somatodendritic compartment; synapse; A1-7 ventral longitudinal muscle 3; abdominal 1 lateral monoscolopidial chordotonal organ lch1; ovary; plasma membrane bounded cell projection; acellular anatomical structure. The phenotypic classes of alleles include: wild-type; increased mortality during development; short lived; lethal - all die during embryonic stage; behavior defective; fertile; phenotype.</t>
  </si>
  <si>
    <t>sima,1,protein-protein;fru,2,protein-protein;rib,2,protein-protein;JIL-1,4,protein-protein;lola,3,protein-protein;osk,1,protein-protein;Trl,2,protein-protein;B52,2,RNA-protein;for,3,protein-protein;CkIIalpha-i3,2,protein-protein</t>
  </si>
  <si>
    <t>for,suppressible;robo1,enhanceable;rib,enhanceable;sli,enhanceable</t>
  </si>
  <si>
    <t>FBgn0036624</t>
  </si>
  <si>
    <t>RAF2</t>
  </si>
  <si>
    <t>Transcription factor DEAF-1; Zinc finger, MYND-type</t>
  </si>
  <si>
    <t>DNA-binding transcription factor activity; zinc ion binding</t>
  </si>
  <si>
    <t>: regulation of transcription by RNA polymerase II</t>
  </si>
  <si>
    <t xml:space="preserve"> 4 alleles are reported. No phenotypic data is available. The phenotypic class of alleles includes: viable. Summary of modENCODE Temporal Expression Profile:  Temporal profile ranges from a peak of moderately high expression to a trough of low expression.  Peak expression observed within 00-06 hour embryonic stages.</t>
  </si>
  <si>
    <t>Sce,3,protein-protein;cmet,1,protein-protein;Mad1,1,protein-protein;foxo,1,protein-protein;S6kII,1,protein-protein;sima,1,protein-protein;dos,1,protein-protein;dup,1,protein-protein;Psc,2,protein-protein</t>
  </si>
  <si>
    <t>FBgn0011640</t>
  </si>
  <si>
    <t>lark</t>
  </si>
  <si>
    <t>translation regulation</t>
  </si>
  <si>
    <t>Nucleotide-binding alpha-beta plait domain superfamily; RNA recognition motif domain; RNA-binding domain superfamily; Zinc finger, CCHC-type</t>
  </si>
  <si>
    <t>mRNA binding; zinc ion binding; RNA binding</t>
  </si>
  <si>
    <t xml:space="preserve"> 16 unique terms, many of which group under: rhythmic process; circadian rhythm; protein localization; actin filament-based process; mitotic cell cycle; regulation of cellular protein metabolic process; multicellular organismal reproductive process; regulation of developmental process; localization; macromolecule localization; cell cycle; peptide metabolic process; germ cell development</t>
  </si>
  <si>
    <t xml:space="preserve"> 32 alleles are reported. The phenotypes of these alleles manifest in: embryo; posterior scutellar bristle; scutellar bristle; adult cuticle; wing. The phenotypic classes of alleles include: phenotype; increased mortality; lethal; behavior defective. Summary of modENCODE Temporal Expression Profile:  Temporal profile ranges from a peak of very high expression to a trough of moderately high expression.  Peak expression observed within 00-12 hour embryonic stages.</t>
  </si>
  <si>
    <t>Nipped-B,2,protein-protein;qkr58E-1,1,protein-protein;ct,1,RNA-protein;trol,1,RNA-protein;Fmr1,2,protein-protein;vtd,1,protein-protein;CG8177,1,RNA-protein;Ras85D,1,protein-protein;Pi3K21B,1,protein-protein;rho,1,RNA-protein;Pur-alpha,1,protein-protein;drk,1,protein-protein;path,1,RNA-protein;dco,2,RNA-protein</t>
  </si>
  <si>
    <t>dco,suppressible;dco,enhanceable</t>
  </si>
  <si>
    <t>HGNC:9901,OMIM:602571,RBM4,11;HGNC:14219,OMIM:612409,RBM14,4;HGNC:28842,.,RBM4B,12;HGNC:38840,.,RBM14-RBM4,4</t>
  </si>
  <si>
    <t>FBgn0037573</t>
  </si>
  <si>
    <t>CG7483</t>
  </si>
  <si>
    <t>EJC proteins play roles in postsplicing events, including mRNA export, cytoplasmic localization, and nonsense-mediated decay</t>
  </si>
  <si>
    <t>ATP binding; protein binding; nucleic acid binding</t>
  </si>
  <si>
    <t>: chromatin organization; positive regulation of gene expression; exon-exon junction complex assembly; pole plasm oskar mRNA localization; mRNA splicing, via spliceosome; RNA splicing</t>
  </si>
  <si>
    <t xml:space="preserve"> 15 alleles are reported. The phenotypes of these alleles manifest in: ovary; oocyte associated follicle cell; chromatin; egg chamber; nurse cell. The phenotypic classes of alleles include: lethal; increased cell death. Summary of modENCODE Temporal Expression Profile:  Temporal profile ranges from a peak of very high expression to a trough of moderately high expression.  Peak expression observed within 00-18 hour embryonic stages.</t>
  </si>
  <si>
    <t>su(w[a]),1,RNA-protein;tsu,2,protein-protein;ncm,1,protein-protein;btz,1,protein-protein;CG8353,1,protein-protein;mago,4,protein-protein;osk,1,RNA-protein;CG7956,1,RNA-protein</t>
  </si>
  <si>
    <t>HGNC:3284,OMIM:601102,EIF4A2,3;HGNC:3282,OMIM:602641,EIF4A1,3;HGNC:18683,OMIM:608546,EIF4A3,15</t>
  </si>
  <si>
    <t>FBgn0260962</t>
  </si>
  <si>
    <t>pic</t>
  </si>
  <si>
    <t>E3 ubiquitin ligase  complex</t>
  </si>
  <si>
    <t>Cleavage/polyadenylation specificity factor, A subunit, C-terminal; DNA damage-binding protein 1; WD40-repeat-containing domain superfamily; WD40/YVTN repeat-like-containing domain superfamily</t>
  </si>
  <si>
    <t>damaged DNA binding; protein binding</t>
  </si>
  <si>
    <t>: eggshell chorion gene amplification; protein ubiquitination; wing disc development; negative regulation of smoothened signaling pathway; cellular response to DNA damage stimulus; ubiquitin-dependent protein catabolic process; DNA repair; positive regulation of protein catabolic process; defense response to fungus; proteasome-mediated ubiquitin-dependent protein catabolic process</t>
  </si>
  <si>
    <t xml:space="preserve"> 51 alleles are reported. The phenotypes of these alleles manifest in: follicle cell; late embryo; dorsal thoracic disc; embryonic/larval hemocyte; Z disc; adult metathoracic sensillum; melanotic mass; anatomical space; adipose system; adult abdominal segment; female germline cyst. The phenotypic classes of alleles include: increased mortality during development; some die during P-stage; visible; phenotype. Summary of modENCODE Temporal Expression Profile:  Temporal profile ranges from a peak of high expression to a trough of moderate expression.  Peak expression observed within 00-12 hour embryonic stages, in adult female stages.</t>
  </si>
  <si>
    <t>l(2)dtl,1,protein-protein;ohgt,2,protein-protein;Fbw5,1,protein-protein;Ndc80,1,protein-protein;CG31855,1,protein-protein;gig,2,protein-protein;foxo,1,protein-protein;Gprk2,1,protein-protein;Raf,1,protein-protein;Nnf1a,1,protein-protein;BRWD3,1,protein-protein;S6kII,1,protein-protein;smo,1,protein-protein;Akt1,1,protein-protein</t>
  </si>
  <si>
    <t>DCAF12,suppressible;gig,suppressible</t>
  </si>
  <si>
    <t>HGNC:2717,OMIM:600045,DDB1,14</t>
  </si>
  <si>
    <t>FBgn0013269</t>
  </si>
  <si>
    <t>FK506-bp1</t>
  </si>
  <si>
    <t>unknown-heterochromatin, nucleolar, also speckles in nucleoplasm in certain phase of cell cycle</t>
  </si>
  <si>
    <t>FBgg0000947;FKBP;FK506-BINDING PROTEINS FBgg0000818 PPI</t>
  </si>
  <si>
    <t>FKBP-type peptidyl-prolyl cis-trans isomerase domain; Nucleoplasmin-like domain; Peptidyl-prolyl cis-trans isomerase, FKBP-type</t>
  </si>
  <si>
    <t>juvenile hormone response element binding; FK506 binding; protein binding</t>
  </si>
  <si>
    <t>: negative regulation of macroautophagy; juvenile hormone mediated signaling pathway; negative regulation of autophagy</t>
  </si>
  <si>
    <t xml:space="preserve"> 10 alleles are reported. The phenotypes of these alleles manifest in: trichogen cell; embryonic/larval fat body; mesothoracic tergum. The phenotypic classes of alleles include: increased mortality during development; lethal - all die before end of P-stage; increased mortality; phenotype. Summary of modENCODE Temporal Expression Profile:  Temporal profile ranges from a peak of very high expression to a trough of moderately high expression.  Peak expression observed within 00-18 hour embryonic stages, during early larval stages, in adult female stages.</t>
  </si>
  <si>
    <t>His2A,1,protein-protein;Met,2,protein-protein;Fkbp39,3.5,protein-protein;Chd64,2,protein-protein;Lkb1,1,protein-protein;EcR,3,protein-protein;His4,1,protein-protein;His2B,1,protein-protein;His3,1,protein-protein;usp,3,protein-protein</t>
  </si>
  <si>
    <t>FBgn0002924</t>
  </si>
  <si>
    <t>ncd</t>
  </si>
  <si>
    <t>KINESINS</t>
  </si>
  <si>
    <t>FBgg0000190;KIF;KINESINS</t>
  </si>
  <si>
    <t>Kinesin motor domain; Kinesin motor domain superfamily; Kinesin motor domain, conserved site; Kinesin-like protein; Kinesin-like protein KIFC3-like; P-loop containing nucleoside triphosphate hydrolase; Spindle pole body-associated protein Vik1/Cik1, microtubule binding domain</t>
  </si>
  <si>
    <t>protein homodimerization activity; ATPase activity; microtubule motor activity; ATP-dependent microtubule motor activity, minus-end-directed; microtubule binding; ATP binding</t>
  </si>
  <si>
    <t xml:space="preserve"> 16 unique terms, many of which group under: nitrogen compound transport; microtubule sliding; regulation of chromosome organization; macromolecule localization; multi-organism reproductive process; transport; regulation of cytoskeleton organization; movement of cell or subcellular component; microtubule-based movement; minus-end directed microtubule sliding; localization; distributive segregation</t>
  </si>
  <si>
    <t xml:space="preserve"> 38 alleles are reported. The phenotypes of these alleles manifest in: oocyte; brain; aster; mitotic cell cycle; spindle; meiotic spindle. The phenotypic classes of alleles include: phenotype; lethal; increased mortality; cell cycle defective. Summary of modENCODE Temporal Expression Profile:  Temporal profile ranges from a peak of high expression to a trough of low expression.  Peak expression observed within 00-12 hour embryonic stages.</t>
  </si>
  <si>
    <t>Cenp-C,1,protein-protein;ncd,1,protein-protein;Eb1,1,protein-protein;Pdk1,1,protein-protein;14-3-3epsilon,4,protein-protein;Pten,1,protein-protein;Lkb1,1,protein-protein;sima,1,protein-protein;S6kII,1,protein-protein;gig,1,protein-protein;Pi3K92E,1,protein-protein</t>
  </si>
  <si>
    <t>Œ≥Tub37C,enhanceable;sub,enhanceable;lwr,suppressible;Œ±Tub67C,enhanceable</t>
  </si>
  <si>
    <t>HGNC:6389,OMIM:603763,KIFC1,10;HGNC:6326,OMIM:604535,KIFC3,3</t>
  </si>
  <si>
    <t>FBgn0031769</t>
  </si>
  <si>
    <t>CG9135</t>
  </si>
  <si>
    <t>REGULATOR OF CHROMOSOME CONDENSATION 2</t>
  </si>
  <si>
    <t>Regulator of chromosome condensation 1/beta-lactamase-inhibitor protein II; Regulator of chromosome condensation, RCC1</t>
  </si>
  <si>
    <t>: negative regulation of GTPase activity</t>
  </si>
  <si>
    <t xml:space="preserve"> 7 alleles are reported. The phenotype of these alleles manifest in: mesothoracic tergum. The phenotypic classes of alleles include: fertile; body color defective; viable. Summary of modENCODE Temporal Expression Profile:  Temporal profile ranges from a peak of very high expression to a trough of low expression.  Peak expression observed within 00-12 hour embryonic stages.</t>
  </si>
  <si>
    <t>HGNC:30297,OMIM:609587,RCC2,14</t>
  </si>
  <si>
    <t>FBgn0261270</t>
  </si>
  <si>
    <t>SelD</t>
  </si>
  <si>
    <t>Selenophosphate synthetase</t>
  </si>
  <si>
    <t>PurM-like, C-terminal domain; PurM-like, C-terminal domain superfamily; PurM-like, N-terminal domain; PurM-like, N-terminal domain superfamily; Selenophosphate synthetase; Selenophosphate synthetase, class I</t>
  </si>
  <si>
    <t>selenide, water dikinase activity; ATP binding</t>
  </si>
  <si>
    <t>: imaginal disc development; positive regulation of cell population proliferation; glutamine metabolic process; selenocysteine biosynthetic process; tRNA seleno-modification; mitochondrion organization; negative regulation of reactive oxygen species metabolic process; selenium compound metabolic process; cell population proliferation</t>
  </si>
  <si>
    <t xml:space="preserve"> 15 alleles are reported. The phenotypes of these alleles manifest in: imaginal disc; wing; ventral nerve cord; embryonic/larval brain; ganglion mother cell; embryonic/larval optic lobe; mesothoracic tergum; wing vein; trichogen cell. The phenotypic classes of alleles include: lethal - all die before end of P-stage; increased mortality during development; neuroanatomy defective; phenotype; increased mortality. Summary of modENCODE Temporal Expression Profile:  Temporal profile ranges from a peak of very high expression to a trough of moderately high expression.  Peak expression observed within 00-12 hour embryonic stages, in adult female stages.</t>
  </si>
  <si>
    <t>CG11839,1,protein-protein;CG4860,1,protein-protein;Clic,1,protein-protein;r-l,1,protein-protein;CG1910,1,protein-protein;Arc42,1,protein-protein</t>
  </si>
  <si>
    <t>HGNC:19685,OMIM:600902,SEPHS1,15;HGNC:19686,OMIM:606218,SEPHS2,11</t>
  </si>
  <si>
    <t>FBgn0053866</t>
  </si>
  <si>
    <t>His3:CG33866</t>
  </si>
  <si>
    <t>Histone H2A/H2B/H3; Histone H3/CENP-A; Histone-fold</t>
  </si>
  <si>
    <t>nucleosomal DNA binding; protein heterodimerization activity</t>
  </si>
  <si>
    <t>: nucleosome assembly</t>
  </si>
  <si>
    <t xml:space="preserve"> 2 alleles are reported. The phenotypes of these alleles manifest in: melanotic mass; fat body. The phenotypic class of alleles includes: melanotic mass phenotype. Summary of modENCODE Temporal Expression Profile:  No expression detected at any stage of development.  CAVEAT: These RNA-Seq temporal profiles depend upon RNA-Seq reads that are uniquely placed in the genome.  For this reason, genes such as histones, Stellates and many classes of RNA genes that are present in multiple exact or near exact copies in the genome, expression levels may be reported as much lower than their true values.</t>
  </si>
  <si>
    <t>HGNC:4764,OMIM:601128,H3F3A,3;HGNC:4772,OMIM:602815,HIST1H3G,3;HGNC:20505,.,HIST2H3A,5;HGNC:4766,OMIM:602810,HIST1H3A,4;HGNC:25311,.,HIST2H3D,4;HGNC:4773,OMIM:602816,HIST1H3F,4;HGNC:20503,OMIM:142780,HIST2H3C,4;HGNC:4771,OMIM:602814,HIST1H3I,5;HGNC:4768,OMIM:602812,HIST1H3C,4;HGNC:4765,OMIM:601058,H3F3B,3;HGNC:4774,OMIM:602817,HIST1H3J,4;HGNC:4776,OMIM:602819,HIST1H3B,4;HGNC:4769,OMIM:602813,HIST1H3E,4;HGNC:4767,OMIM:602811,HIST1H3D,4;HGNC:4775,OMIM:602818,HIST1H3H,4</t>
  </si>
  <si>
    <t>FBgn0032454</t>
  </si>
  <si>
    <t>CG5787</t>
  </si>
  <si>
    <t>NA</t>
  </si>
  <si>
    <t xml:space="preserve"> 4 alleles are reported. The phenotype of these alleles manifest in: chaeta. The phenotypic classes of alleles include: fertile; lethal - all die before end of pupal stage; partially lethal; visible; some die during pupal stage; viable. Summary of modENCODE Temporal Expression Profile:  Temporal profile ranges from a peak of high expression to a trough of moderate expression.  Peak expression observed within 00-12 hour embryonic stages.</t>
  </si>
  <si>
    <t>gig,1,protein-protein;S6kII,1,protein-protein;Tsc1,1,protein-protein;rictor,1,protein-protein</t>
  </si>
  <si>
    <t>FBgn0010774</t>
  </si>
  <si>
    <t>Ref1</t>
  </si>
  <si>
    <t>TRANSCRIPTION EXPORT COMPLEX</t>
  </si>
  <si>
    <t>FBgg0000603;TREX;TRANSCRIPTION EXPORT COMPLEX</t>
  </si>
  <si>
    <t>Chromatin target of PRMT1 protein, C-terminal; Nucleotide-binding alpha-beta plait domain superfamily; RNA recognition motif domain; RNA-binding domain superfamily</t>
  </si>
  <si>
    <t>nucleic acid binding; mRNA binding</t>
  </si>
  <si>
    <t xml:space="preserve"> 8 alleles are reported. The phenotype of these alleles manifest in: trichogen cell. The phenotypic classes of alleles include: female fertile; pain response defective; fertile; phenotype. Summary of modENCODE Temporal Expression Profile:  Temporal profile ranges from a peak of very high expression to a trough of moderately high expression.  Peak expression observed within 00-18 hour embryonic stages, in adult female stages.</t>
  </si>
  <si>
    <t>CG7824,2,protein-protein;gig,1,protein-protein;S6kII,1,protein-protein;fj,1,protein-protein;Lkb1,1,protein-protein;rictor,1,protein-protein;sima,1,protein-protein;Rheb,1,protein-protein;d,1,protein-protein;Odj,2,protein-protein;foxo,1,protein-protein;PQBP1,1,protein-protein;Thor,1,protein-protein</t>
  </si>
  <si>
    <t>HGNC:19071,OMIM:604171,ALYREF,13</t>
  </si>
  <si>
    <t>FBgn0027841</t>
  </si>
  <si>
    <t>CstF64</t>
  </si>
  <si>
    <t>HISTONE PRE-MRNA CLEAVAGE COMPLEX, POLYADENYLATION FACTORS</t>
  </si>
  <si>
    <t>FBgg0000615;HCC;HISTONE PRE-MRNA CLEAVAGE COMPLEX FBgg0000630 HPF;FBgg0000618;PF;POLYADENYLATION FACTORS</t>
  </si>
  <si>
    <t>CSTF2, C-terminal domain superfamily; Cleavage stimulation factor subunit 2; Cleavage stimulation factor subunit 2, hinge domain; Nucleotide-binding alpha-beta plait domain superfamily; RNA recognition motif domain; RNA-binding domain superfamily; Transcription termination and cleavage factor, C-terminal domain</t>
  </si>
  <si>
    <t>: mRNA polyadenylation; pre-mRNA cleavage required for polyadenylation; positive regulation of autophagy</t>
  </si>
  <si>
    <t xml:space="preserve"> 6 alleles are reported. The phenotypes of these alleles manifest in: ganglion mother cell; embryonic/larval neuroblast; embryonic/larval fat body; autophagosome. The phenotypic classes of alleles include: increased mortality during development; lethal; increased mortality; phenotype. Summary of modENCODE Temporal Expression Profile:  Temporal profile ranges from a peak of moderately high expression to a trough of low expression.  Peak expression observed within 00-12 hour embryonic stages, in adult female stages.</t>
  </si>
  <si>
    <t>Clp,1,protein-protein;FLASH,3,protein-protein;Cpsf5,1,protein-protein;Cpsf100,2,protein-protein;Cpsf73,2,protein-protein;Fip1,1,protein-protein;su(f),2,protein-protein;Cpsf160,1,protein-protein;Cpsf6,2,protein-protein;Sym,2,protein-protein;Wdr33,1,protein-protein;CstF50,2,protein-protein;snRNA:U7,1,RNA-protein;His3,3,RNA-protein</t>
  </si>
  <si>
    <t>HGNC:2484,OMIM:300907,CSTF2,9;HGNC:17086,OMIM:611968,CSTF2T,9</t>
  </si>
  <si>
    <t>FBgn0037810</t>
  </si>
  <si>
    <t>sle</t>
  </si>
  <si>
    <t>nuclolar</t>
  </si>
  <si>
    <t>. It is involved in the biological process described with: nucleolus organization</t>
  </si>
  <si>
    <t>: nucleolus organization</t>
  </si>
  <si>
    <t xml:space="preserve"> 11 alleles are reported. The phenotypes of these alleles manifest in: mushroom body medial lobe; somatic precursor cell; adult MBp lineage clone; neurosecretory neuron; intracellular membrane-bounded organelle; supramolecular complex; developing material anatomical entity; membrane-bounded organelle; contractile fiber; intracellular organelle lumen; stem cell. The phenotypic classes of alleles include: cell size defective; lethal - all die before end of prepupal stage; phenotype; viable; decreased occurrence of cell division. Summary of modENCODE Temporal Expression Profile:  Temporal profile ranges from a peak of high expression to a trough of low expression.  Peak expression observed within 00-06 hour embryonic stages, in adult female stages.</t>
  </si>
  <si>
    <t>rictor,1,protein-protein;foxo,1,protein-protein;Su(var)205,1,protein-protein;gig,1,protein-protein;CG15211,2,protein-protein;S6kII,1,protein-protein;Tsc1,1,protein-protein</t>
  </si>
  <si>
    <t>FBgn0027568</t>
  </si>
  <si>
    <t>Cand1</t>
  </si>
  <si>
    <t>protein ubiquitination</t>
  </si>
  <si>
    <t>Armadillo-like helical; Armadillo-type fold; Cullin-associated NEDD8-dissociated protein 1/2; TATA-binding protein interacting (TIP20)</t>
  </si>
  <si>
    <t>: SCF complex assembly; protein ubiquitination; negative regulation of protein neddylation; regulation of protein stability</t>
  </si>
  <si>
    <t xml:space="preserve"> 11 alleles are reported. No phenotypic data is available. The phenotypic classes of alleles include: some die during pupal stage; viable; lethal - all die before end of pupal stage. Summary of modENCODE Temporal Expression Profile:  Temporal profile ranges from a peak of high expression to a trough of moderate expression.  Peak expression observed within 00-06 hour embryonic stages, in adult male stages.</t>
  </si>
  <si>
    <t>Cul3,2,protein-protein;Cul1,1,protein-protein;OstDelta,1,protein-protein;Pten,1,protein-protein;Ranbp9,1,protein-protein;CG2064,1,protein-protein;CG31729,1,protein-protein;sstn,1,protein-protein;CG17514,1,protein-protein;Sc2,1,protein-protein;emb,1,protein-protein;MRP,1,protein-protein;rdx,1,protein-protein;Kr-h2,1,protein-protein;CG9662,1,protein-protein;msk,1,protein-protein;sima,1,protein-protein;Karybeta3,1,protein-protein;Agpat3,1,protein-protein</t>
  </si>
  <si>
    <t>HGNC:30689,OMIM:610403,CAND2,12;HGNC:30688,OMIM:607727,CAND1,14</t>
  </si>
  <si>
    <t>FBgn0016685</t>
  </si>
  <si>
    <t>Nlp</t>
  </si>
  <si>
    <t>Nucleoplasmin</t>
  </si>
  <si>
    <t>Nucleoplasmin core domain; Nucleoplasmin core domain superfamily; Nucleoplasmin family</t>
  </si>
  <si>
    <t>chromatin binding; histone binding</t>
  </si>
  <si>
    <t>: chromatin remodeling; sperm chromatin decondensation</t>
  </si>
  <si>
    <t xml:space="preserve"> 8 alleles are reported. No phenotypic data is available. The phenotypic class of alleles includes: viable. Summary of modENCODE Temporal Expression Profile:  Temporal profile ranges from a peak of very high expression to a trough of moderately high expression.  Peak expression observed within 00-18 hour embryonic stages, at stages throughout the larval period, during early pupal stages, in adult female stages.</t>
  </si>
  <si>
    <t>His2A,3,protein-protein;p23,1,protein-protein;smt3,1,protein-protein;Nacalpha,1,protein-protein;scf,1,protein-protein;awd,1,protein-protein;PCNA,1,protein-protein;capt,1,protein-protein;Nph,3,protein-protein;Tango2,1,protein-protein;dUTPase,1,protein-protein;Fkbp14,1,protein-protein;ProtA,2,protein-protein;Eno,1,protein-protein;Trx-2,1,protein-protein;CG6084,1,protein-protein;Dim1,1,protein-protein;AnxB10,1,protein-protein;cib,1,protein-protein;regucalcin,1,protein-protein;Trxr-1,1,protein-protein;GstO3,1,protein-protein;Df31,1,protein-protein;scu,1,protein-protein;RhoGDI,1,protein-protein;Akap200,1,protein-protein;Prx2540-2,1,protein-protein;Fie,1,protein-protein;mod,1,protein-protein;CG8036,1,protein-protein;CG2862,1,protein-protein;Stip1,1,protein-protein;14-3-3epsilon,1,protein-protein;TER94,1,protein-protein;yip2,1,protein-protein;Tctp,1,protein-protein;dod,1,protein-protein;Pglym78,1,protein-protein;CG11267,1,protein-protein;TpnC25D,1,protein-protein;Cyp1,1,protein-protein;CG2852,1,protein-protein;Eb1,1,protein-protein;EndoGI,1,protein-protein;CG10638,1,protein-protein;CTCF,1,protein-protein;Mdh2,1,protein-protein;CG5174,1,protein-protein;Sod1,1,protein-protein;Chd64,1,protein-protein;PHGPx,1,protein-protein;Pdi,1,protein-protein;His2B,3,protein-protein;ATPsynbeta,1,protein-protein;CG13983,1,protein-protein;fax,1,protein-protein;Hsp83,1,protein-protein;HmgD,1,protein-protein;eEF5,1,protein-protein;ERp60,1,protein-protein;His3,3,protein-protein;Ald1,1,protein-protein;CG1910,1,protein-protein;Sh3beta,1,protein-protein;Moe,1,protein-protein;eEF2,1,protein-protein;Calr,1,protein-protein;Nlp,1,protein-protein;Inos,1,protein-protein;Pgd,1,protein-protein;CG4598,1,protein-protein;Bacc,1,protein-protein;CG8993,1,protein-protein;Fim,1,protein-protein;CG14715,1,protein-protein;dhd,1,protein-protein;chic,1,protein-protein;cid,2,protein-protein;CG10265,1,protein-protein;GstE6,1,protein-protein;eEF1delta,1,protein-protein;fabp,1,protein-protein;Fkbp12,1,protein-protein;Ntf-2,1,protein-protein;Uch,1,protein-protein;His4,3,protein-protein</t>
  </si>
  <si>
    <t>HGNC:7910,OMIM:164040,NPM1,5;HGNC:7930,OMIM:608073,NPM2,5;HGNC:7931,OMIM:606456,NPM3,8</t>
  </si>
  <si>
    <t>FBgn0020496</t>
  </si>
  <si>
    <t>CtBP</t>
  </si>
  <si>
    <t>corepressor</t>
  </si>
  <si>
    <t>FBgg0000312;TORC;TORC REMODELING COMPLEX FBgg0000314 ISWI</t>
  </si>
  <si>
    <t>D-isomer specific 2-hydroxyacid dehydrogenase, NAD-binding domain; D-isomer specific 2-hydroxyacid dehydrogenase, NAD-binding domain conserved site; D-isomer specific 2-hydroxyacid dehydrogenase, catalytic domain; NAD(P)-binding domain superfamily</t>
  </si>
  <si>
    <t>NAD binding; transcription corepressor activity; oxidoreductase activity, acting on the CH-OH group of donors, NAD or NADP as acceptor; repressing transcription factor binding; protein binding; transcription factor binding; transcription coactivator activity; protein homodimerization activity</t>
  </si>
  <si>
    <t xml:space="preserve"> 11 unique terms, many of which group under: cellular component organization or biogenesis; negative regulation of signaling; oxidation-reduction process; negative regulation of signal transduction; cellular component organization; cell fate commitment; negative regulation of canonical Wnt signaling pathway; sensory organ precursor cell fate determination; organelle organization; tissue development</t>
  </si>
  <si>
    <t xml:space="preserve"> 76 alleles are reported. The phenotypes of these alleles manifest in: eo support cell; crystal cell; testis; embryonic/larval hemocoel; adult head; germinal proliferation center; trichome field; male organism; sensory mother cell; embryonic hemocyte; denticle belt. The phenotypic classes of alleles include: lethal - all die before end of larval stage; increased mortality during development; visible; phenotype; fertile; cell polarity defective. Summary of modENCODE Temporal Expression Profile:  Temporal profile ranges from a peak of very high expression to a trough of moderately high expression.  Peak expression observed within 00-12 hour embryonic stages.</t>
  </si>
  <si>
    <t>CG45071,3,protein-protein;sens,1,protein-protein;CG12768,1,protein-protein;dan,3,protein-protein;tou,5,protein-protein;pnr,2,protein-protein;Echs1,1,protein-protein;Diap1,3,protein-protein;exd,2,protein-protein;ush,2,protein-protein;Mi-2,1,protein-protein;Mes2,1,protein-protein;danr,1,protein-protein;brk,2,protein-protein;abd-A,1,protein-protein;Ubx,2,protein-protein;ebi,1,protein-protein;kni,3,protein-protein;MEP-1,1,protein-protein;Iswi,2,protein-protein;ey,2,protein-protein;CG6617,1,protein-protein;h,6,protein-protein;H,8,protein-protein;tio,2,protein-protein;gro,1,protein-protein;tsh,1,protein-protein;CtBP,3,protein-protein;E(spl)mdelta-HLH,1,protein-protein;shn,2,protein-protein;sna,6,protein-protein;esg,1,protein-protein</t>
  </si>
  <si>
    <t>pnr,suppressible;ush,suppressible</t>
  </si>
  <si>
    <t>HGNC:2495,OMIM:602619,CTBP2,13;HGNC:2494,OMIM:602618,CTBP1,13</t>
  </si>
  <si>
    <t>FBgn0040078</t>
  </si>
  <si>
    <t>pont</t>
  </si>
  <si>
    <t>TIP60/INO80 complexs, other cellular processes</t>
  </si>
  <si>
    <t>AAA+ ATPase domain; P-loop containing nucleoside triphosphate hydrolase; RuvB-like; RuvB-like helicase 1; RuvB-like, AAA-lid domain; TIP49, P-loop domain</t>
  </si>
  <si>
    <t>ATP binding; ATP-dependent 5'-3' DNA helicase activity; transcription coactivator activity; protein binding; ATP-dependent DNA helicase activity; histone acetyltransferase activity</t>
  </si>
  <si>
    <t>: box C/D snoRNP assembly; chromatin remodeling; histone exchange; regulation of cell population proliferation; mitotic spindle assembly; regulation of transcription by RNA polymerase II; positive regulation of gene expression; histone acetylation; positive regulation of canonical Wnt signaling pathway</t>
  </si>
  <si>
    <t xml:space="preserve"> 16 alleles are reported. The phenotype of these alleles manifest in: wing. The phenotypic classes of alleles include: lethal; lethal - all die before end of larval stage; developmental rate defective; visible; some die during larval stage. Summary of modENCODE Temporal Expression Profile:  Temporal profile ranges from a peak of very high expression to a trough of moderate expression.  Peak expression observed within 00-06 hour embryonic stages.</t>
  </si>
  <si>
    <t>spag,1,protein-protein;His2Av,2,protein-protein;Act87E,1,protein-protein;Brd8,1,protein-protein;Tor,1,protein-protein;dom,2,protein-protein;Mapmodulin,1,protein-protein;MRG15,2,protein-protein;Gas41,2,protein-protein;rept,2,protein-protein;Nipped-A,2,protein-protein;CG13901,1,protein-protein;MrgBP,1,protein-protein;pho,2,protein-protein;YL-1,1,protein-protein;Ing3,2,protein-protein;E(Pc),2,protein-protein;CG8745,1,protein-protein;Wdr92,1,protein-protein;His2B,2,protein-protein;Bap55,1,protein-protein;wcy,1,protein-protein;S6kII,1,protein-protein;Tip60,3,protein-protein;Pih1D1,1,protein-protein;DMAP1,1,protein-protein;Eaf6,1,protein-protein;CG16908,1,protein-protein</t>
  </si>
  <si>
    <t>HGNC:10474,OMIM:603449,RUVBL1,15</t>
  </si>
  <si>
    <t>FBgn0000283</t>
  </si>
  <si>
    <t>Cp190</t>
  </si>
  <si>
    <t>insulator</t>
  </si>
  <si>
    <t>POZ domain binding; protein homodimerization activity; microtubule binding; chromatin insulator sequence binding; chromatin binding; DNA binding; protein binding</t>
  </si>
  <si>
    <t>: positive regulation of chromatin silencing; regulation of gene expression; gene looping; nuclear axial expansion; regulation of cytoskeleton organization</t>
  </si>
  <si>
    <t xml:space="preserve"> 34 alleles are reported. The phenotypes of these alleles manifest in: embryonic/larval salivary gland; microtubule; tarsal segment; pretarsus; cleavage nucleus; eye; centrosome. The phenotypic classes of alleles include: increased mortality; lethal - all die before end of first instar larval stage; increased mortality during development; some die during P-stage; phenotype; lethal - all die before end of P-stage. Summary of modENCODE Temporal Expression Profile:  Temporal profile ranges from a peak of very high expression to a trough of moderate expression.  Peak expression observed within 00-12 hour embryonic stages.</t>
  </si>
  <si>
    <t>Rrp4,1,protein-protein;BEAF-32,9,protein-protein;Rm62,3,protein-protein;insv,1,protein-protein;asl,1,protein-protein;Ibf2,4,protein-protein;Nup98-96,1,protein-protein;Iswi,1,protein-protein;piwi,1,protein-protein;Hsap\CDK5,1,protein-protein;CG10555,1,RNA-protein;CG7099,1,protein-protein;Dp,2,protein-protein;shep,1,protein-protein;brm,1,RNA-protein;mute,1,RNA-protein;E2f2,1,protein-protein;HIPP1,1,protein-protein;Csl4,1,protein-protein;east,4,protein-protein;Topors,1,protein-protein;mip130,2,protein-protein;gammaTub37C,1,protein-protein;dbr,1,RNA-protein;Caf1-55,1,protein-protein;Dredd,1,protein-protein;Gcn5,1,protein-protein;Msh6,1,RNA-protein;Opbp,3,protein-protein;ZIPIC,7,protein-protein;Ski6,1,protein-protein;Sas-4,6,protein-protein;gammaTub23C,1,protein-protein;Rbf,1,protein-protein;rump,1,protein-protein;pzg,2,protein-protein;Pen,1,protein-protein;Map60,6,protein-protein;fs(1)h,3,protein-protein;E(bx),2,protein-protein;Ibf1,3,protein-protein;Chro,5,protein-protein;Rrp6,1,protein-protein;Rrp46,1,protein-protein;AGO2,2,protein-protein;Myb,1,protein-protein;Plp,1,protein-protein;CTCF,18,protein-protein;ems,1,RNA-protein;Cp190,4.5,protein-protein;RNA-protein;cnn,1,protein-protein;mip120,1,protein-protein;CG43338,1,RNA-protein;pita,8,protein-protein;su(Hw),24,protein-protein;RNA-protein;mod(mdg4),15,protein-protein</t>
  </si>
  <si>
    <t>Map60,suppressible;sqh,suppressible</t>
  </si>
  <si>
    <t>FBgn0005649</t>
  </si>
  <si>
    <t>Rox8</t>
  </si>
  <si>
    <t>Nucleotide-binding alpha-beta plait domain superfamily; RNA recognition motif domain; RNA-binding domain superfamily</t>
  </si>
  <si>
    <t>: mRNA splicing, via spliceosome; regulation of alternative mRNA splicing, via spliceosome</t>
  </si>
  <si>
    <t xml:space="preserve"> 20 alleles are reported. No phenotypic data is available. The phenotypic classes of alleles include: fertile; viable. Summary of modENCODE Temporal Expression Profile:  Temporal profile ranges from a peak of very high expression to a trough of moderately high expression.  Peak expression observed within 00-12 hour embryonic stages.</t>
  </si>
  <si>
    <t>CG44251,2,protein-protein;trv,2,protein-protein</t>
  </si>
  <si>
    <t>HGNC:11804,OMIM:603413,TIAL1,14;HGNC:11802,OMIM:603518,TIA1,11</t>
  </si>
  <si>
    <t>FBgn0027868</t>
  </si>
  <si>
    <t>Nup107</t>
  </si>
  <si>
    <t>Nuclear pore protein 84/107</t>
  </si>
  <si>
    <t>structural constituent of nuclear pore</t>
  </si>
  <si>
    <t>: male meiosis cytokinesis; meiosis I cytokinesis; spermatocyte division; posttranscriptional tethering of RNA polymerase II gene DNA at nuclear periphery; double-strand break repair via homologous recombination; mRNA export from nucleus; eggshell formation; positive regulation of protein localization to nucleus; female gonad development; protein import into nucleus</t>
  </si>
  <si>
    <t xml:space="preserve"> 10 alleles are reported. The phenotypes of these alleles manifest in: chorion; nurse cell; egg chamber; ovariole; dorsal appendage. The phenotypic classes of alleles include: increased mortality during development; male fertile; increased mortality; semi-sterile; fertile; phenotype. Summary of modENCODE Temporal Expression Profile:  Temporal profile ranges from a peak of high expression to a trough of moderate expression.  Peak expression observed within 00-12 hour embryonic stages.</t>
  </si>
  <si>
    <t>Pten,1,protein-protein;jar,1,protein-protein;tws,1,protein-protein</t>
  </si>
  <si>
    <t>HGNC:29914,OMIM:607617,NUP107,11</t>
  </si>
  <si>
    <t>FBgn0022942</t>
  </si>
  <si>
    <t>Cbp80</t>
  </si>
  <si>
    <t>RNA cap binding;Cbp80;Nonsense-mediated decay (NMD)</t>
  </si>
  <si>
    <t>Armadillo-type fold; MIF4G-like domain superfamily; MIF4G-like, type 1; MIF4G-like, type 2; MIF4G-like, type 3; Nuclear cap-binding protein subunit 1</t>
  </si>
  <si>
    <t>RNA cap binding</t>
  </si>
  <si>
    <t>: RNA interference; mRNA transport; primary miRNA processing; mRNA cis splicing, via spliceosome; nuclear-transcribed mRNA catabolic process, nonsense-mediated decay; production of siRNA involved in RNA interference; gene silencing by miRNA; mRNA splicing, via spliceosome; negative regulation of viral genome replication</t>
  </si>
  <si>
    <t xml:space="preserve"> 5 alleles are reported. The phenotypes of these alleles manifest in: mesothoracic tergum; ganglion mother cell. The phenotypic classes of alleles include: neuroanatomy defective; visible; lethal; partially lethal - majority die; lethal - all die during P-stage; viable. Summary of modENCODE Temporal Expression Profile:  Temporal profile ranges from a peak of high expression to a trough of moderate expression.  Peak expression observed within 00-12 hour embryonic stages.</t>
  </si>
  <si>
    <t>xmas,3,protein-protein;PCID2,2,protein-protein;bsf,1,protein-protein;Ars2,1,protein-protein;CG13126,1,protein-protein;Lrpprc2,1,protein-protein;Cbp20,3,protein-protein;SmD2,1,protein-protein;Sgf11,4,protein-protein;Ubx,1,protein-protein;betaTub56D,1,RNA-protein;exu,1,protein-protein</t>
  </si>
  <si>
    <t>HGNC:7658,OMIM:600469,NCBP1,14</t>
  </si>
  <si>
    <t>FBgn0027548</t>
  </si>
  <si>
    <t>nito</t>
  </si>
  <si>
    <t>m6A formation in XIST, as well as in cellular mRNAs, is mediated by RBM15 and its paralog RBM15B, which bind the m6A-methylation complex and recruit it to specific sites in RNA</t>
  </si>
  <si>
    <t>FBgg0000702;MTC;M6A METHYLTRANSFERASE COMPLEX</t>
  </si>
  <si>
    <t>Nucleotide-binding alpha-beta plait domain superfamily; RNA recognition motif domain; RNA-binding domain superfamily; SPOC-like, C-terminal domain superfamily; Spen paralogue and orthologue SPOC, C-terminal; Spen paralogue/orthologue C-terminal, metazoa</t>
  </si>
  <si>
    <t>: mRNA splicing, via spliceosome; regulation of alternative mRNA splicing, via spliceosome; compound eye development; positive regulation of gene expression; positive regulation of canonical Wnt signaling pathway; mRNA methylation; wing disc pattern formation; negative regulation of stem cell differentiation</t>
  </si>
  <si>
    <t xml:space="preserve"> 23 alleles are reported. The phenotypes of these alleles manifest in: female organism; cuticle; tergite; plasma membrane bounded cell projection; somatic precursor cell; cuticular specialization; cell projection; eye-antennal disc; row; cell; developing material anatomical entity; female reproductive system. The phenotypic classes of alleles include: phenotype; increased mortality; lethal - all die before end of P-stage; increased mortality during development. Summary of modENCODE Temporal Expression Profile:  Temporal profile ranges from a peak of high expression to a trough of moderate expression.  Peak expression observed within 00-12 hour embryonic stages.</t>
  </si>
  <si>
    <t>H,1,RNA-protein;Mettl14,2,protein-protein;Myc,1,protein-protein;Dhx15,1,protein-protein;Dsp1,1,RNA-protein;Hipk,2,protein-protein;vir,2,protein-protein;Aldh-III,1,RNA-protein;CG6701,1,protein-protein;Srp72,1,protein-protein;fl(2)d,4,protein-protein;larp,1,protein-protein;Sxl,3,protein-protein;RNA-protein;btz,1,protein-protein;CG7878,1,protein-protein;Mettl3,2,protein-protein;Flacc,5,protein-protein;qkr54B,1,protein-protein;Atx2,1,protein-protein;Upf1,1,protein-protein</t>
  </si>
  <si>
    <t>spen,enhanceable</t>
  </si>
  <si>
    <t>HGNC:24303,OMIM:612602,RBM15B,12;HGNC:14959,OMIM:606077,RBM15,12</t>
  </si>
  <si>
    <t>FBgn0037468</t>
  </si>
  <si>
    <t>CG1943</t>
  </si>
  <si>
    <t>Microtubule-associated protein Jupiter</t>
  </si>
  <si>
    <t>: wing disc dorsal/ventral pattern formation</t>
  </si>
  <si>
    <t xml:space="preserve"> 9 alleles are reported. No phenotypic data is available. The phenotypic classes of alleles include: lethal; viable. Summary of modENCODE Temporal Expression Profile:  Temporal profile ranges from a peak of very high expression to a trough of moderately high expression.  Peak expression observed within 00-12 and 18-24 hour embryonic stages, during late larval stages, at stages throughout the pupal period, in adult female stages.</t>
  </si>
  <si>
    <t>PHDP,1,protein-protein;Vsx2,1,protein-protein;CG33672,1,protein-protein</t>
  </si>
  <si>
    <t>HGNC:14137,.,JPT2,4</t>
  </si>
  <si>
    <t>FBgn0027567</t>
  </si>
  <si>
    <t>CG8108</t>
  </si>
  <si>
    <t>multi-functional: Cip1-interacting zinc finger protein, NM binding, has role in replication, transcription (as coactivator), localization of Xist RNA to X chromasome.</t>
  </si>
  <si>
    <t>Cip1-interacting zinc finger protein</t>
  </si>
  <si>
    <t xml:space="preserve"> 13 alleles are reported. The phenotypes of these alleles manifest in: embryonic/larval somatic muscle; Z disc; sarcomere. The phenotypic classes of alleles include: lethal - all die before end of pupal stage; some die during pupal stage; female sterile; lethal - all die during larval stage. Summary of modENCODE Temporal Expression Profile:  Temporal profile ranges from a peak of very high expression to a trough of moderately high expression.  Peak expression observed within 00-12 hour embryonic stages.</t>
  </si>
  <si>
    <t>SmB,1,RNA-protein;p38b,1,protein-protein;Su(var)205,1,protein-protein;p38c,1,protein-protein</t>
  </si>
  <si>
    <t>HGNC:16744,OMIM:611420,CIZ1,4</t>
  </si>
  <si>
    <t>FBgn0033264</t>
  </si>
  <si>
    <t>Nup50</t>
  </si>
  <si>
    <t>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FBgg0000146;NPC;NUCLEAR PORE COMPLEX</t>
  </si>
  <si>
    <t>Nuclear pore complex, NUP2/50/61; PH-like domain superfamily; Ran binding domain</t>
  </si>
  <si>
    <t>chromatin DNA binding; Ran GTPase binding; GTPase activator activity; protein binding</t>
  </si>
  <si>
    <t>: positive regulation of transcription by RNA polymerase II; protein import into nucleus; heat shock-mediated polytene chromosome puffing</t>
  </si>
  <si>
    <t xml:space="preserve"> 5 alleles are reported. The phenotypes of these alleles manifest in: embryonic/larval neuroblast; tormogen cell; trichogen cell. The phenotypic classes of alleles include: pain response defective; visible; neuroanatomy defective; viable; long lived; lethal. Summary of modENCODE Temporal Expression Profile:  Temporal profile ranges from a peak of high expression to a trough of moderate expression.  Peak expression observed within 00-12 hour embryonic stages, in adult female stages.</t>
  </si>
  <si>
    <t>CG30447,3,protein-protein;sav,1,protein-protein;Raf,1,protein-protein;csw,1,protein-protein;ft,1,protein-protein;Z600,1,protein-protein;Pen,1,protein-protein;Brca2,1,protein-protein;gig,1,protein-protein;Nup153,1,protein-protein;Myc,1,protein-protein;sima,1,protein-protein;Pdk1,1,protein-protein;dos,1,protein-protein</t>
  </si>
  <si>
    <t>HGNC:8065,OMIM:604646,NUP50,13</t>
  </si>
  <si>
    <t>FBgn0034310</t>
  </si>
  <si>
    <t>Nup75</t>
  </si>
  <si>
    <t>Nucleoporin Nup85-like</t>
  </si>
  <si>
    <t>: mRNA export from nucleus; regulation of terminal button organization; positive regulation of transcription, DNA-templated; protein import into nucleus</t>
  </si>
  <si>
    <t xml:space="preserve"> 4 alleles are reported. No phenotypic data is available. The phenotypic classes of alleles include: viable; some die during pupal stage; lethal - all die before end of pupal stage. Summary of modENCODE Temporal Expression Profile:  Temporal profile ranges from a peak of high expression to a trough of low expression.  Peak expression observed within 00-06 hour embryonic stages.</t>
  </si>
  <si>
    <t>Brca2,1,protein-protein;jar,1,protein-protein</t>
  </si>
  <si>
    <t>HGNC:8734,OMIM:170285,NUP85,13</t>
  </si>
  <si>
    <t>FBgn0015546</t>
  </si>
  <si>
    <t>spel1</t>
  </si>
  <si>
    <t xml:space="preserve">DNA mismatch repair </t>
  </si>
  <si>
    <t>DNA mismatch repair Msh2-type; DNA mismatch repair protein Msh2; DNA mismatch repair protein MutS, C-terminal; DNA mismatch repair protein MutS, N-terminal; DNA mismatch repair protein MutS, clamp; DNA mismatch repair protein MutS, connector domain; DNA mismatch repair protein MutS, core; DNA mismatch repair protein MutS, core domain superfamily; DNA mismatch repair protein MutS-like, N-terminal; MutS, connector domain superfamily; P-loop containing nucleoside triphosphate hydrolase</t>
  </si>
  <si>
    <t>described by 12 unique terms, many of which group under: binding; organic cyclic compound binding; DNA binding; nucleic acid binding; double-stranded DNA binding; protein-containing complex binding; ribonucleotide binding; ATPase activity; four-way junction DNA binding; hydrolase activity, acting on acid anhydrides; ATP binding; single guanine insertion binding; mismatch repair complex binding</t>
  </si>
  <si>
    <t>: mismatch repair; DNA recombination; maintenance of DNA repeat elements; interstrand cross-link repair; intrinsic apoptotic signaling pathway in response to DNA damage by p53 class mediator; negative regulation of DNA recombination; postreplication repair</t>
  </si>
  <si>
    <t xml:space="preserve"> 8 alleles are reported. No phenotypic data is available. The phenotypic class of alleles includes: viable. Summary of modENCODE Temporal Expression Profile:  Temporal profile ranges from a peak of moderately high expression to a trough of low expression.  Peak expression observed within 00-12 hour embryonic stages, in adult female stages.</t>
  </si>
  <si>
    <t>CG6808,1,protein-protein;CG34376,1,protein-protein</t>
  </si>
  <si>
    <t>HGNC:7325,OMIM:609309,MSH2,14</t>
  </si>
  <si>
    <t>FBgn0028982</t>
  </si>
  <si>
    <t>Spt6</t>
  </si>
  <si>
    <t>transcription elongation</t>
  </si>
  <si>
    <t>Helix-turn-helix DNA-binding domain of Spt6; Nucleic acid-binding, OB-fold; RNA-binding domain, S1; Ribonuclease H-like superfamily; RuvA domain 2-like; S1 domain; SH2 domain superfamily; Spt6 acidic, N-terminal domain; Spt6, SH2 domain; Spt6, SH2 domain, C terminus; Spt6, SH2 domain, N terminus; Transcription elongation factor Spt6; Transcription elongation factor Spt6, YqgF domain; Transcription elongation factor Spt6, helix-hairpin-helix motif; YqgF/RNase H-like domain</t>
  </si>
  <si>
    <t>nucleosome binding; histone binding; RNA polymerase II complex binding; DNA binding; chromatin binding</t>
  </si>
  <si>
    <t>: transcription elongation from RNA polymerase II promoter; transcription by RNA polymerase II; ovarian follicle cell development; positive regulation of transcription elongation from RNA polymerase II promoter; regulation of mRNA processing; mRNA transcription by RNA polymerase II; chromatin maintenance; positive regulation of antibacterial peptide biosynthetic process; nucleosome organization</t>
  </si>
  <si>
    <t xml:space="preserve"> 12 alleles are reported. The phenotypes of these alleles manifest in: female germline cell; abdomen; trichome; cuticle; melanotic mass. The phenotypic classes of alleles include: increased mortality; lethal - all die before end of first instar larval stage; some die during larval stage; visible; lethal - all die before end of embryonic stage; viable. Summary of modENCODE Temporal Expression Profile:  Temporal profile ranges from a peak of very high expression to a trough of moderate expression.  Peak expression observed within 00-12 hour embryonic stages.</t>
  </si>
  <si>
    <t>mxc,1,protein-protein;RpII215,1,protein-protein;Pvr,1,protein-protein;Gsc,2,protein-protein;CG15514,2,protein-protein</t>
  </si>
  <si>
    <t>HGNC:11470,OMIM:601333,SUPT6H,14</t>
  </si>
  <si>
    <t>FBgn0026427</t>
  </si>
  <si>
    <t>Su(var)2-HP2</t>
  </si>
  <si>
    <t>chromosome organization; mitotic chromosome condensation;  heterochromatin assembly; gene silencing</t>
  </si>
  <si>
    <t>DNA binding</t>
  </si>
  <si>
    <t>: mitotic chromosome condensation; chromosome organization; heterochromatin assembly; gene silencing</t>
  </si>
  <si>
    <t xml:space="preserve"> 28 alleles are reported. The phenotypes of these alleles manifest in: mesothoracic tergum; eye; wing; ganglion mother cell. The phenotypic classes of alleles include: increased mortality during development; majority die during P-stage; mitotic cell cycle defective; modifier of variegation; phenotype. Summary of modENCODE Temporal Expression Profile:  Temporal profile ranges from a peak of moderately high expression to a trough of low expression.  Peak expression observed within 00-06 hour embryonic stages.</t>
  </si>
  <si>
    <t>Su(var)205,13,protein-protein;vig2,1,protein-protein;HP1b,1,protein-protein;vig,1,protein-protein;ADD1,1,protein-protein</t>
  </si>
  <si>
    <t>FBgn0024285</t>
  </si>
  <si>
    <t>Srp54</t>
  </si>
  <si>
    <t>Splicing regulatory glutamine/lysine-rich protein 1</t>
  </si>
  <si>
    <t>Nucleotide-binding alpha-beta plait domain superfamily; RNA recognition motif domain; RNA-binding domain superfamily; SREK1, RNA recognition motif 2; Splicing regulatory glutamine/lysine-rich protein 1</t>
  </si>
  <si>
    <t>poly-pyrimidine tract binding; mRNA binding</t>
  </si>
  <si>
    <t>: regulation of mRNA 3'-end processing; regulation of gene expression; regulation of alternative mRNA splicing, via spliceosome; mRNA splicing, via spliceosome; regulation of transcriptional start site selection at RNA polymerase II promoter</t>
  </si>
  <si>
    <t xml:space="preserve"> 9 alleles are reported. The phenotypes of these alleles manifest in: ganglion mother cell; embryonic/larval neuroblast. The phenotypic classes of alleles include: lethal; viable; neuroanatomy defective. Summary of modENCODE Temporal Expression Profile:  Temporal profile ranges from a peak of very high expression to a trough of moderate expression.  Peak expression observed within 00-12 hour embryonic stages.</t>
  </si>
  <si>
    <t>rictor,1,protein-protein;Tsc1,1,protein-protein;hfp,1,protein-protein;Dhx15,1,protein-protein;mle,2,RNA-protein</t>
  </si>
  <si>
    <t>HGNC:17882,OMIM:609268,SREK1,10;HGNC:10782,OMIM:602010,SRSF11,8</t>
  </si>
  <si>
    <t>FBgn0260944</t>
  </si>
  <si>
    <t>Rbp1</t>
  </si>
  <si>
    <t>regulation of splicing</t>
  </si>
  <si>
    <t>: regulation of mRNA 3'-end processing; regulation of gene expression; RNA splicing; regulation of alternative mRNA splicing, via spliceosome; regulation of transcriptional start site selection at RNA polymerase II promoter; mRNA cis splicing, via spliceosome</t>
  </si>
  <si>
    <t xml:space="preserve"> 9 alleles are reported. No phenotypic data is available. The phenotypic classes of alleles include: lethal - all die during P-stage; viable; fertile. Summary of modENCODE Temporal Expression Profile:  Temporal profile ranges from a peak of high expression to a trough of moderate expression.  Peak expression observed within 00-12 hour embryonic stages.</t>
  </si>
  <si>
    <t>Doa,1,protein-protein;x16,2,protein-protein</t>
  </si>
  <si>
    <t>HGNC:10789,OMIM:600572,SRSF7,6;HGNC:10785,OMIM:603364,SRSF3,8</t>
  </si>
  <si>
    <t>FBgn0000008</t>
  </si>
  <si>
    <t>a</t>
  </si>
  <si>
    <t>PDZ domain</t>
  </si>
  <si>
    <t>PDZ domain; PDZ superfamily</t>
  </si>
  <si>
    <t>. It is involved in the biological process described with: compound eye development</t>
  </si>
  <si>
    <t>: compound eye development</t>
  </si>
  <si>
    <t xml:space="preserve"> 40 alleles are reported. The phenotypes of these alleles manifest in: wing; macrochaeta; crossvein; ommatidium; posterior scutellar bristle; eye. The phenotypic classes of alleles include: lethal; phenotype; increased mortality during development; increased mortality. Summary of modENCODE Temporal Expression Profile:  Temporal profile ranges from a peak of moderately high expression to a trough of low expression.  Peak expression observed within 00-18 hour embryonic stages, at stages throughout the pupal period.</t>
  </si>
  <si>
    <t>egl,2,RNA-protein</t>
  </si>
  <si>
    <t>HGNC:5980,OMIM:603035,IL16,3;HGNC:18486,OMIM:610697,PDZD2,4</t>
  </si>
  <si>
    <t>FBgn0005666</t>
  </si>
  <si>
    <t>bt</t>
  </si>
  <si>
    <t>CAMK</t>
  </si>
  <si>
    <t>FBgg0000240;CAMK;CALCIUM/CALMODULIN-DEPENDENT PROTEIN KINASES FBgg0000234 PK</t>
  </si>
  <si>
    <t>Fibronectin type III; Fibronectin type III superfamily; Immunoglobulin I-set; Immunoglobulin subtype; Immunoglobulin subtype 2; Immunoglobulin-like domain; Immunoglobulin-like domain superfamily; Immunoglobulin-like fold; Microfibril-associated glycoprotein 3-like; Protein kinase domain; Protein kinase, ATP binding site; Protein kinase-like domain superfamily; Serine/threonine-protein kinase, active site</t>
  </si>
  <si>
    <t>muscle alpha-actinin binding; protein kinase activity; actin filament binding; structural constituent of muscle; ATP binding</t>
  </si>
  <si>
    <t>: muscle thin filament assembly; protein phosphorylation; mesoderm development; striated muscle myosin thick filament assembly; sarcomere organization; muscle contraction</t>
  </si>
  <si>
    <t xml:space="preserve"> 58 alleles are reported. The phenotypes of these alleles manifest in: leg; Z disc; sarcomere; wing. The phenotypic classes of alleles include: increased mortality during development; increased mortality; phenotype; partially lethal. Summary of modENCODE Temporal Expression Profile:  Temporal profile ranges from a peak of high expression to a trough of extremely low expression.  Peak expression observed within 12-24 hour embryonic stages, during early larval stages, during late pupal stages, in adult male stages.</t>
  </si>
  <si>
    <t>Lasp,1,protein-protein</t>
  </si>
  <si>
    <t>HGNC:15719,OMIM:608616,OBSCN,4;HGNC:12403,OMIM:188840,TTN,9</t>
  </si>
  <si>
    <t>FBgn0259745</t>
  </si>
  <si>
    <t>wech</t>
  </si>
  <si>
    <t>ubiquitin protein ligase activity</t>
  </si>
  <si>
    <t>B-box-type zinc finger; NHL repeat; NHL repeat, subgroup; Six-bladed beta-propeller, TolB-like</t>
  </si>
  <si>
    <t>zinc ion binding; ubiquitin protein ligase activity; protein binding, bridging</t>
  </si>
  <si>
    <t>: instar larval development; muscle attachment; regulation of cell-cell adhesion mediated by integrin; proteasome-mediated ubiquitin-dependent protein catabolic process; protein polyubiquitination</t>
  </si>
  <si>
    <t xml:space="preserve"> 28 alleles are reported. The phenotypes of these alleles manifest in: pigment cell; lens; embryonic/larval somatic muscle; eye; interommatidial bristle; ommatidium. The phenotypic classes of alleles include: visible; some die during embryonic stage; viable; lethal - all die before end of embryonic stage. Summary of modENCODE Temporal Expression Profile:  Temporal profile ranges from a peak of very high expression to a trough of low expression.  Peak expression observed within 00-06 hour embryonic stages.</t>
  </si>
  <si>
    <t>Ilk,1,protein-protein;rhea,2,protein-protein;c(2)M,2,protein-protein;let-7,1,RNA-RNA;AGO1,1,protein-protein</t>
  </si>
  <si>
    <t>HGNC:32669,.,TRIM71,11</t>
  </si>
  <si>
    <t>FBgn0000182</t>
  </si>
  <si>
    <t>BicC</t>
  </si>
  <si>
    <t xml:space="preserve">translation regulation. </t>
  </si>
  <si>
    <t>BICC1, SAM domain; K Homology domain; K Homology domain, type 1; K Homology domain, type 1 superfamily; Sterile alpha motif domain; Sterile alpha motif/pointed domain superfamily</t>
  </si>
  <si>
    <t>RNA binding; mRNA binding; protein binding</t>
  </si>
  <si>
    <t>: ovarian follicle cell migration; mitotic cell cycle; protein localization; actin cytoskeleton organization; microtubule cytoskeleton organization; oogenesis; negative regulation of oskar mRNA translation</t>
  </si>
  <si>
    <t xml:space="preserve"> 26 alleles are reported. The phenotypes of these alleles manifest in: adult Malpighian tubule; follicle cell; embryo; oocyte; embryonic head; dorsal appendage; pole cell; egg; adult specialised Malpighian tubule cell. The phenotypic classes of alleles include: some die during embryonic stage; viable; lethal - all die before end of embryonic stage; female sterile; stress response defective; lethal. Summary of modENCODE Temporal Expression Profile:  Temporal profile ranges from a peak of very high expression to a trough of extremely low expression.  Peak expression observed within 00-06 hour embryonic stages, in adult female stages.</t>
  </si>
  <si>
    <t>twin,1,protein-protein;smg,1,RNA-protein;grk,1,RNA-protein;png,1,protein-protein;pAbp,1,protein-protein;me31B,2,protein-protein;wisp,2,protein-protein;Myc,1,RNA-protein;Not3,3,protein-protein;BicC,2,RNA-protein;cup,1,protein-protein;orb,1,protein-protein;aub,1,RNA-protein;tral,1,protein-protein</t>
  </si>
  <si>
    <t>tral,enhanceable;Myc,suppressible;exu,enhanceable;me31B,enhanceable</t>
  </si>
  <si>
    <t>HGNC:19351,OMIM:614295,BICC1,13</t>
  </si>
  <si>
    <t>FBgn0262511</t>
  </si>
  <si>
    <t>Vha44</t>
  </si>
  <si>
    <t>FBgn0034315</t>
  </si>
  <si>
    <t>CG5721</t>
  </si>
  <si>
    <t>FBgn0038989</t>
  </si>
  <si>
    <t>CG6937</t>
  </si>
  <si>
    <t>FBgn0266570</t>
  </si>
  <si>
    <t>NO66</t>
  </si>
  <si>
    <t>FBgn0011715</t>
  </si>
  <si>
    <t>Snr1</t>
  </si>
  <si>
    <t>FBgn0284220</t>
  </si>
  <si>
    <t>Top2</t>
  </si>
  <si>
    <t>FBgn0035370</t>
  </si>
  <si>
    <t>Non2</t>
  </si>
  <si>
    <t>FBgn0035162</t>
  </si>
  <si>
    <t>Sf3b3</t>
  </si>
  <si>
    <t>FBgn0261885</t>
  </si>
  <si>
    <t>osa</t>
  </si>
  <si>
    <t>FBgn0033381</t>
  </si>
  <si>
    <t>GstE13</t>
  </si>
  <si>
    <t>FBgn0011573</t>
  </si>
  <si>
    <t>Cdc37</t>
  </si>
  <si>
    <t>FBgn0259139</t>
  </si>
  <si>
    <t>glo</t>
  </si>
  <si>
    <t>FBgn0015664</t>
  </si>
  <si>
    <t>Dref</t>
  </si>
  <si>
    <t>FBgn0031868</t>
  </si>
  <si>
    <t>Rat1</t>
  </si>
  <si>
    <t>FBgn0004401</t>
  </si>
  <si>
    <t>Pep</t>
  </si>
  <si>
    <t>FBgn0011606</t>
  </si>
  <si>
    <t>Klp3A</t>
  </si>
  <si>
    <t>FBgn0262743</t>
  </si>
  <si>
    <t>Fs(2)Ket</t>
  </si>
  <si>
    <t>FBgn0042138</t>
  </si>
  <si>
    <t>CG18815</t>
  </si>
  <si>
    <t>FBgn0267790</t>
  </si>
  <si>
    <t>rump</t>
  </si>
  <si>
    <t>FBgn0267727</t>
  </si>
  <si>
    <t>Pen</t>
  </si>
  <si>
    <t>FBgn0000239</t>
  </si>
  <si>
    <t>bur</t>
  </si>
  <si>
    <t>FBgn0035872</t>
  </si>
  <si>
    <t>CG7185</t>
  </si>
  <si>
    <t>FBgn0039004</t>
  </si>
  <si>
    <t>Nup133</t>
  </si>
  <si>
    <t>FBgn0035853</t>
  </si>
  <si>
    <t>UbcE2M</t>
  </si>
  <si>
    <t>FBgn0026084</t>
  </si>
  <si>
    <t>cib</t>
  </si>
  <si>
    <t>FBgn0024811</t>
  </si>
  <si>
    <t>Crk</t>
  </si>
  <si>
    <t>FBgn0030268</t>
  </si>
  <si>
    <t>Klp10A</t>
  </si>
  <si>
    <t>FBgn0051852</t>
  </si>
  <si>
    <t>Tap42</t>
  </si>
  <si>
    <t>FBgn0021761</t>
  </si>
  <si>
    <t>Nup154</t>
  </si>
  <si>
    <t>FBgn0035357</t>
  </si>
  <si>
    <t>MEP-1</t>
  </si>
  <si>
    <t>FBgn0034282</t>
  </si>
  <si>
    <t>Mapmodulin</t>
  </si>
  <si>
    <t>FBgn0004227</t>
  </si>
  <si>
    <t>nonA</t>
  </si>
  <si>
    <t>FBgn0002044</t>
  </si>
  <si>
    <t>swm</t>
  </si>
  <si>
    <t>FBgn0261789</t>
  </si>
  <si>
    <t>SmD2</t>
  </si>
  <si>
    <t>FBgn0013981</t>
  </si>
  <si>
    <t>His4r</t>
  </si>
  <si>
    <t>FBgn0264693</t>
  </si>
  <si>
    <t>ens</t>
  </si>
  <si>
    <t>FBgn0038252</t>
  </si>
  <si>
    <t>BigH1</t>
  </si>
  <si>
    <t>FBgn0033021</t>
  </si>
  <si>
    <t>CG10417</t>
  </si>
  <si>
    <t>FBgn0030479</t>
  </si>
  <si>
    <t>Rbp1-like</t>
  </si>
  <si>
    <t>FBgn0037377</t>
  </si>
  <si>
    <t>CG1218</t>
  </si>
  <si>
    <t>FBgn0025815</t>
  </si>
  <si>
    <t>Mcm6</t>
  </si>
  <si>
    <t>FBgn0039120</t>
  </si>
  <si>
    <t>Nup98-96</t>
  </si>
  <si>
    <t>FBgn0087040</t>
  </si>
  <si>
    <t>alphaTub67C</t>
  </si>
  <si>
    <t>FBgn0004654</t>
  </si>
  <si>
    <t>Pgd</t>
  </si>
  <si>
    <t>FBgn0265101</t>
  </si>
  <si>
    <t>Sgt1</t>
  </si>
  <si>
    <t>FBgn0039566</t>
  </si>
  <si>
    <t>CG4849</t>
  </si>
  <si>
    <t>FBgn0263600</t>
  </si>
  <si>
    <t>DNApol-delta</t>
  </si>
  <si>
    <t>FBgn0017457</t>
  </si>
  <si>
    <t>U2af38</t>
  </si>
  <si>
    <t>FBgn0003392</t>
  </si>
  <si>
    <t>shi</t>
  </si>
  <si>
    <t>FBgn0028474</t>
  </si>
  <si>
    <t>CG4119</t>
  </si>
  <si>
    <t>FBgn0029979</t>
  </si>
  <si>
    <t>mahe</t>
  </si>
  <si>
    <t>FBgn0033688</t>
  </si>
  <si>
    <t>Prp8</t>
  </si>
  <si>
    <t>FBgn0032246</t>
  </si>
  <si>
    <t>Wdfy2</t>
  </si>
  <si>
    <t>FBgn0266064</t>
  </si>
  <si>
    <t>GlyS</t>
  </si>
  <si>
    <t>FBgn0266557</t>
  </si>
  <si>
    <t>kis</t>
  </si>
  <si>
    <t>FBgn0031078</t>
  </si>
  <si>
    <t>Nup205</t>
  </si>
  <si>
    <t>FBgn0040273</t>
  </si>
  <si>
    <t>Spt5</t>
  </si>
  <si>
    <t>FBgn0043456</t>
  </si>
  <si>
    <t>CG4747</t>
  </si>
  <si>
    <t>FBgn0027090</t>
  </si>
  <si>
    <t>GlnRS</t>
  </si>
  <si>
    <t>FBgn0034576</t>
  </si>
  <si>
    <t>ND-B14.7</t>
  </si>
  <si>
    <t>FBgn0031493</t>
  </si>
  <si>
    <t>Sf3b2</t>
  </si>
  <si>
    <t>FBgn0063494</t>
  </si>
  <si>
    <t>GstE6</t>
  </si>
  <si>
    <t>FBgn0034118</t>
  </si>
  <si>
    <t>Nup62</t>
  </si>
  <si>
    <t>FBgn0000173</t>
  </si>
  <si>
    <t>ben</t>
  </si>
  <si>
    <t>FBgn0040080</t>
  </si>
  <si>
    <t>pins</t>
  </si>
  <si>
    <t>FBgn0002921</t>
  </si>
  <si>
    <t>Atpalpha</t>
  </si>
  <si>
    <t>FBgn0010342</t>
  </si>
  <si>
    <t>Map60</t>
  </si>
  <si>
    <t>FBgn0037376</t>
  </si>
  <si>
    <t>Hat1</t>
  </si>
  <si>
    <t>FBgn0011704</t>
  </si>
  <si>
    <t>RnrS</t>
  </si>
  <si>
    <t>FBgn0003607</t>
  </si>
  <si>
    <t>Su(var)205</t>
  </si>
  <si>
    <t>FBgn0036096</t>
  </si>
  <si>
    <t>CG8003</t>
  </si>
  <si>
    <t>FBgn0263352</t>
  </si>
  <si>
    <t>Unr</t>
  </si>
  <si>
    <t>FBgn0014189</t>
  </si>
  <si>
    <t>Hel25E</t>
  </si>
  <si>
    <t>FBgn0001215</t>
  </si>
  <si>
    <t>Hrb98DE</t>
  </si>
  <si>
    <t>FBgn0283472</t>
  </si>
  <si>
    <t>S6k</t>
  </si>
  <si>
    <t>FBgn0261119</t>
  </si>
  <si>
    <t>Prp19</t>
  </si>
  <si>
    <t>FBgn0001186</t>
  </si>
  <si>
    <t>Hex-A</t>
  </si>
  <si>
    <t>FBgn0031390</t>
  </si>
  <si>
    <t>tho2</t>
  </si>
  <si>
    <t>FBgn0003124</t>
  </si>
  <si>
    <t>polo</t>
  </si>
  <si>
    <t>FBgn0064126</t>
  </si>
  <si>
    <t>CG33722</t>
  </si>
  <si>
    <t>FBgn0004656</t>
  </si>
  <si>
    <t>fs(1)h</t>
  </si>
  <si>
    <t>FBgn0024804</t>
  </si>
  <si>
    <t>Dbp80</t>
  </si>
  <si>
    <t>FBgn0005411</t>
  </si>
  <si>
    <t>U2af50</t>
  </si>
  <si>
    <t>FBgn0002542</t>
  </si>
  <si>
    <t>lds</t>
  </si>
  <si>
    <t>FBgn0037770</t>
  </si>
  <si>
    <t>Art4</t>
  </si>
  <si>
    <t>FBgn0026326</t>
  </si>
  <si>
    <t>Mad1</t>
  </si>
  <si>
    <t>FBgn0004584</t>
  </si>
  <si>
    <t>Rrp1</t>
  </si>
  <si>
    <t>FBgn0051617</t>
  </si>
  <si>
    <t>His1:CG31617</t>
  </si>
  <si>
    <t>FBgn0038722</t>
  </si>
  <si>
    <t>Nup58</t>
  </si>
  <si>
    <t>FBgn0058045</t>
  </si>
  <si>
    <t>CG40045</t>
  </si>
  <si>
    <t>FBgn0025716</t>
  </si>
  <si>
    <t>Bap55</t>
  </si>
  <si>
    <t>FBgn0262734</t>
  </si>
  <si>
    <t>eIF4H1</t>
  </si>
  <si>
    <t>FBgn0285954</t>
  </si>
  <si>
    <t>caz</t>
  </si>
  <si>
    <t>FBgn0020497</t>
  </si>
  <si>
    <t>emb</t>
  </si>
  <si>
    <t>FBgn0020443</t>
  </si>
  <si>
    <t>eRF3</t>
  </si>
  <si>
    <t>FBgn0033351</t>
  </si>
  <si>
    <t>AIMP1</t>
  </si>
  <si>
    <t>FBgn0026143</t>
  </si>
  <si>
    <t>CDC45L</t>
  </si>
  <si>
    <t>FBgn0034646</t>
  </si>
  <si>
    <t>Rae1</t>
  </si>
  <si>
    <t>FBgn0001197</t>
  </si>
  <si>
    <t>His2Av</t>
  </si>
  <si>
    <t>FBgn0050122</t>
  </si>
  <si>
    <t>CG30122</t>
  </si>
  <si>
    <t>FBgn0021760</t>
  </si>
  <si>
    <t>chb</t>
  </si>
  <si>
    <t>FBgn0039867</t>
  </si>
  <si>
    <t>CstF50</t>
  </si>
  <si>
    <t>FBgn0002525</t>
  </si>
  <si>
    <t>Lam</t>
  </si>
  <si>
    <t>FBgn0014870</t>
  </si>
  <si>
    <t>Psi</t>
  </si>
  <si>
    <t>FBgn0267791</t>
  </si>
  <si>
    <t>HnRNP-K</t>
  </si>
  <si>
    <t>FBgn0284442</t>
  </si>
  <si>
    <t>Mcm3</t>
  </si>
  <si>
    <t>FBgn0037261</t>
  </si>
  <si>
    <t>CG9775</t>
  </si>
  <si>
    <t>FBgn0025457</t>
  </si>
  <si>
    <t>Bub3</t>
  </si>
  <si>
    <t>FBgn0260985</t>
  </si>
  <si>
    <t>RfC4</t>
  </si>
  <si>
    <t>FBgn0036053</t>
  </si>
  <si>
    <t>iPLA2-VIA</t>
  </si>
  <si>
    <t>FBgn0261602</t>
  </si>
  <si>
    <t>RpL8</t>
  </si>
  <si>
    <t>FBgn0038145</t>
  </si>
  <si>
    <t>Droj2</t>
  </si>
  <si>
    <t>FBgn0028554</t>
  </si>
  <si>
    <t>x16</t>
  </si>
  <si>
    <t>FBgn0264922</t>
  </si>
  <si>
    <t>smt3</t>
  </si>
  <si>
    <t>FBgn0039219</t>
  </si>
  <si>
    <t>CG13630</t>
  </si>
  <si>
    <t>FBgn0263979</t>
  </si>
  <si>
    <t>Caf1-55</t>
  </si>
  <si>
    <t>FBgn0000579</t>
  </si>
  <si>
    <t>Eno</t>
  </si>
  <si>
    <t>FBgn0263855</t>
  </si>
  <si>
    <t>BubR1</t>
  </si>
  <si>
    <t>FBgn0033309</t>
  </si>
  <si>
    <t>Lnpk</t>
  </si>
  <si>
    <t>FBgn0033247</t>
  </si>
  <si>
    <t>Nup44A</t>
  </si>
  <si>
    <t>FBgn0038965</t>
  </si>
  <si>
    <t>mats</t>
  </si>
  <si>
    <t>FBgn0260439</t>
  </si>
  <si>
    <t>Pp2A-29B</t>
  </si>
  <si>
    <t>FBgn0035110</t>
  </si>
  <si>
    <t>thoc7</t>
  </si>
  <si>
    <t>FBgn0033669</t>
  </si>
  <si>
    <t>PI31</t>
  </si>
  <si>
    <t>FBgn0025781</t>
  </si>
  <si>
    <t>Cdc16</t>
  </si>
  <si>
    <t>FBgn0004419</t>
  </si>
  <si>
    <t>me31B</t>
  </si>
  <si>
    <t>FBgn0041775</t>
  </si>
  <si>
    <t>tral</t>
  </si>
  <si>
    <t>FBgn0000042</t>
  </si>
  <si>
    <t>Act5C</t>
  </si>
  <si>
    <t>FBgn0035423</t>
  </si>
  <si>
    <t>eIF1</t>
  </si>
  <si>
    <t>FBgn0029174</t>
  </si>
  <si>
    <t>FKBP59</t>
  </si>
  <si>
    <t>FBgn0030306</t>
  </si>
  <si>
    <t>Spase25</t>
  </si>
  <si>
    <t>FBgn0037632</t>
  </si>
  <si>
    <t>CCT7</t>
  </si>
  <si>
    <t>FBgn0035402</t>
  </si>
  <si>
    <t>Usp5</t>
  </si>
  <si>
    <t>FBgn0020513</t>
  </si>
  <si>
    <t>Paics</t>
  </si>
  <si>
    <t>FBgn0029897</t>
  </si>
  <si>
    <t>RpL17</t>
  </si>
  <si>
    <t>FBgn0035720</t>
  </si>
  <si>
    <t>CG10077</t>
  </si>
  <si>
    <t>FBgn0041188</t>
  </si>
  <si>
    <t>Atx2</t>
  </si>
  <si>
    <t>FBgn0033179</t>
  </si>
  <si>
    <t>p47</t>
  </si>
  <si>
    <t>FBgn0035918</t>
  </si>
  <si>
    <t>Cdc6</t>
  </si>
  <si>
    <t>FBgn0003371</t>
  </si>
  <si>
    <t>sgg</t>
  </si>
  <si>
    <t>FBgn0250791</t>
  </si>
  <si>
    <t>alphaSnap</t>
  </si>
  <si>
    <t>FBgn0037874</t>
  </si>
  <si>
    <t>Tctp</t>
  </si>
  <si>
    <t>FBgn0284253</t>
  </si>
  <si>
    <t>LeuRS</t>
  </si>
  <si>
    <t>FBgn0032961</t>
  </si>
  <si>
    <t>CG1416</t>
  </si>
  <si>
    <t>FBgn0262647</t>
  </si>
  <si>
    <t>Nup160</t>
  </si>
  <si>
    <t>FBgn0004838</t>
  </si>
  <si>
    <t>Hrb27C</t>
  </si>
  <si>
    <t>FBgn0030366</t>
  </si>
  <si>
    <t>Usp7</t>
  </si>
  <si>
    <t>FBgn0004106</t>
  </si>
  <si>
    <t>Cdk1</t>
  </si>
  <si>
    <t>FBgn0036298</t>
  </si>
  <si>
    <t>nst</t>
  </si>
  <si>
    <t>FBgn0000559</t>
  </si>
  <si>
    <t>eEF2</t>
  </si>
  <si>
    <t>FBgn0261862</t>
  </si>
  <si>
    <t>whd</t>
  </si>
  <si>
    <t>FBgn0037700</t>
  </si>
  <si>
    <t>CG8149</t>
  </si>
  <si>
    <t>FBgn0040070</t>
  </si>
  <si>
    <t>Trx-2</t>
  </si>
  <si>
    <t>FBgn0266420</t>
  </si>
  <si>
    <t>Ote</t>
  </si>
  <si>
    <t>FBgn0004907</t>
  </si>
  <si>
    <t>14-3-3zeta</t>
  </si>
  <si>
    <t>FBgn0262601</t>
  </si>
  <si>
    <t>SmB</t>
  </si>
  <si>
    <t>FBgn0015218</t>
  </si>
  <si>
    <t>eIF4E1</t>
  </si>
  <si>
    <t>FBgn0027537</t>
  </si>
  <si>
    <t>Nup93-1</t>
  </si>
  <si>
    <t>FBgn0033349</t>
  </si>
  <si>
    <t>CG8243</t>
  </si>
  <si>
    <t>FBgn0266449</t>
  </si>
  <si>
    <t>Kr-h2</t>
  </si>
  <si>
    <t>FBgn0024509</t>
  </si>
  <si>
    <t>Sec13</t>
  </si>
  <si>
    <t>FBgn0263231</t>
  </si>
  <si>
    <t>bel</t>
  </si>
  <si>
    <t>FBgn0026430</t>
  </si>
  <si>
    <t>Grip84</t>
  </si>
  <si>
    <t>FBgn0039302</t>
  </si>
  <si>
    <t>Nup358</t>
  </si>
  <si>
    <t>FBgn0030328</t>
  </si>
  <si>
    <t>Amun</t>
  </si>
  <si>
    <t>FBgn0010348</t>
  </si>
  <si>
    <t>Arf79F</t>
  </si>
  <si>
    <t>FBgn0034451</t>
  </si>
  <si>
    <t>TBCB</t>
  </si>
  <si>
    <t>FBgn0026207</t>
  </si>
  <si>
    <t>mbo</t>
  </si>
  <si>
    <t>FBgn0031111</t>
  </si>
  <si>
    <t>Obp19c</t>
  </si>
  <si>
    <t>FBgn0087013</t>
  </si>
  <si>
    <t>Karybeta3</t>
  </si>
  <si>
    <t>FBgn0052626</t>
  </si>
  <si>
    <t>AMPdeam</t>
  </si>
  <si>
    <t>FBgn0260442</t>
  </si>
  <si>
    <t>rhea</t>
  </si>
  <si>
    <t>FBgn0015288</t>
  </si>
  <si>
    <t>RpL22</t>
  </si>
  <si>
    <t>FBgn0284245</t>
  </si>
  <si>
    <t>eEF1alpha1</t>
  </si>
  <si>
    <t>FBgn0011661</t>
  </si>
  <si>
    <t>Moe</t>
  </si>
  <si>
    <t>FBgn0032015</t>
  </si>
  <si>
    <t>Ostgamma</t>
  </si>
  <si>
    <t>FBgn0001233</t>
  </si>
  <si>
    <t>Hsp83</t>
  </si>
  <si>
    <t>FBgn0023143</t>
  </si>
  <si>
    <t>Uba1</t>
  </si>
  <si>
    <t>FBgn0027885</t>
  </si>
  <si>
    <t>Aac11</t>
  </si>
  <si>
    <t>FBgn0001092</t>
  </si>
  <si>
    <t>Gapdh2</t>
  </si>
  <si>
    <t>FBgn0021895</t>
  </si>
  <si>
    <t>ytr</t>
  </si>
  <si>
    <t>FBgn0261458</t>
  </si>
  <si>
    <t>capt</t>
  </si>
  <si>
    <t>FBgn0036828</t>
  </si>
  <si>
    <t>CG6841</t>
  </si>
  <si>
    <t>FBgn0011230</t>
  </si>
  <si>
    <t>poe</t>
  </si>
  <si>
    <t>FBgn0284243</t>
  </si>
  <si>
    <t>betaTub56D</t>
  </si>
  <si>
    <t>FBgn0030973</t>
  </si>
  <si>
    <t>CG7332</t>
  </si>
  <si>
    <t>FBgn0002781</t>
  </si>
  <si>
    <t>mod(mdg4)</t>
  </si>
  <si>
    <t>FBgn0261790</t>
  </si>
  <si>
    <t>SmE</t>
  </si>
  <si>
    <t>FBgn0035121</t>
  </si>
  <si>
    <t>Tudor-SN</t>
  </si>
  <si>
    <t>FBgn0261014</t>
  </si>
  <si>
    <t>TER94</t>
  </si>
  <si>
    <t>FBgn0052479</t>
  </si>
  <si>
    <t>Usp10</t>
  </si>
  <si>
    <t>FBgn0263603</t>
  </si>
  <si>
    <t>Zn72D</t>
  </si>
  <si>
    <t>FBgn0015268</t>
  </si>
  <si>
    <t>Nap1</t>
  </si>
  <si>
    <t>FBgn0003149</t>
  </si>
  <si>
    <t>Prm</t>
  </si>
  <si>
    <t>FBgn0024314</t>
  </si>
  <si>
    <t>Plap</t>
  </si>
  <si>
    <t>FBgn0002645</t>
  </si>
  <si>
    <t>Map205</t>
  </si>
  <si>
    <t>FBgn0283477</t>
  </si>
  <si>
    <t>SF2</t>
  </si>
  <si>
    <t>FBgn0002638</t>
  </si>
  <si>
    <t>Rcc1</t>
  </si>
  <si>
    <t>FBgn0022343</t>
  </si>
  <si>
    <t>CG3760</t>
  </si>
  <si>
    <t>FBgn0004868</t>
  </si>
  <si>
    <t>Gdi</t>
  </si>
  <si>
    <t>FBgn0053910</t>
  </si>
  <si>
    <t>His2B:CG33910</t>
  </si>
  <si>
    <t>FBgn0030943</t>
  </si>
  <si>
    <t>Nup35</t>
  </si>
  <si>
    <t>FBgn0261394</t>
  </si>
  <si>
    <t>Prosalpha3</t>
  </si>
  <si>
    <t>FBgn0003942</t>
  </si>
  <si>
    <t>RpS27A</t>
  </si>
  <si>
    <t>FBgn0250753</t>
  </si>
  <si>
    <t>kra</t>
  </si>
  <si>
    <t>FBgn0001308</t>
  </si>
  <si>
    <t>Khc</t>
  </si>
  <si>
    <t>FBgn0023213</t>
  </si>
  <si>
    <t>eIF4G1</t>
  </si>
  <si>
    <t>FBgn0260858</t>
  </si>
  <si>
    <t>Ykt6</t>
  </si>
  <si>
    <t>FBgn0035499</t>
  </si>
  <si>
    <t>Chd64</t>
  </si>
  <si>
    <t>FBgn0020255</t>
  </si>
  <si>
    <t>Ran</t>
  </si>
  <si>
    <t>FBgn0046214</t>
  </si>
  <si>
    <t>vig2</t>
  </si>
  <si>
    <t>FBgn0020660</t>
  </si>
  <si>
    <t>eIF4B</t>
  </si>
  <si>
    <t>FBgn0263396</t>
  </si>
  <si>
    <t>sqd</t>
  </si>
  <si>
    <t>FBgn0027889</t>
  </si>
  <si>
    <t>ball</t>
  </si>
  <si>
    <t>FBgn0001942</t>
  </si>
  <si>
    <t>eIF4A</t>
  </si>
  <si>
    <t>FBgn0038609</t>
  </si>
  <si>
    <t>Nup43</t>
  </si>
  <si>
    <t>FBgn0051549</t>
  </si>
  <si>
    <t>CG31549</t>
  </si>
  <si>
    <t>FBgn0028734</t>
  </si>
  <si>
    <t>Fmr1</t>
  </si>
  <si>
    <t>FBgn0025637</t>
  </si>
  <si>
    <t>SkpA</t>
  </si>
  <si>
    <t>FBgn0020618</t>
  </si>
  <si>
    <t>Rack1</t>
  </si>
  <si>
    <t>FBgn0261524</t>
  </si>
  <si>
    <t>lic</t>
  </si>
  <si>
    <t>FBgn0000392</t>
  </si>
  <si>
    <t>cup</t>
  </si>
  <si>
    <t>FBgn0000426</t>
  </si>
  <si>
    <t>SmF</t>
  </si>
  <si>
    <t>FBgn0000253</t>
  </si>
  <si>
    <t>Cam</t>
  </si>
  <si>
    <t>FBgn0030672</t>
  </si>
  <si>
    <t>CG9281</t>
  </si>
  <si>
    <t>FBgn0040227</t>
  </si>
  <si>
    <t>eIF3d1</t>
  </si>
  <si>
    <t>FBgn0020655</t>
  </si>
  <si>
    <t>ArfGAP1</t>
  </si>
  <si>
    <t>FBgn0034657</t>
  </si>
  <si>
    <t>LBR</t>
  </si>
  <si>
    <t>FBgn0030451</t>
  </si>
  <si>
    <t>CG15717</t>
  </si>
  <si>
    <t>FBgn0010422</t>
  </si>
  <si>
    <t>TfIIS</t>
  </si>
  <si>
    <t>FBgn0015321</t>
  </si>
  <si>
    <t>Ubc4</t>
  </si>
  <si>
    <t>FBgn0266599</t>
  </si>
  <si>
    <t>Hsc70-4</t>
  </si>
  <si>
    <t>FBgn0026085</t>
  </si>
  <si>
    <t>dgt4</t>
  </si>
  <si>
    <t>FBgn0086605</t>
  </si>
  <si>
    <t>CG9853</t>
  </si>
  <si>
    <t>FBgn0037051</t>
  </si>
  <si>
    <t>CG10565</t>
  </si>
  <si>
    <t>FBgn0037719</t>
  </si>
  <si>
    <t>bocks</t>
  </si>
  <si>
    <t>FBgn0267487</t>
  </si>
  <si>
    <t>Ptp61F</t>
  </si>
  <si>
    <t>FBgn0011217</t>
  </si>
  <si>
    <t>eff</t>
  </si>
  <si>
    <t>FBgn0043884</t>
  </si>
  <si>
    <t>mask</t>
  </si>
  <si>
    <t>FBgn0032518</t>
  </si>
  <si>
    <t>RpL24</t>
  </si>
  <si>
    <t>FBgn0053865</t>
  </si>
  <si>
    <t>His2A:CG33865</t>
  </si>
  <si>
    <t>FBgn0264848</t>
  </si>
  <si>
    <t>vih</t>
  </si>
  <si>
    <t>FBgn0005777</t>
  </si>
  <si>
    <t>PpD3</t>
  </si>
  <si>
    <t>FBgn0024733</t>
  </si>
  <si>
    <t>RpL10</t>
  </si>
  <si>
    <t>FBgn0000116</t>
  </si>
  <si>
    <t>Argk</t>
  </si>
  <si>
    <t>FBgn0265297</t>
  </si>
  <si>
    <t>pAbp</t>
  </si>
  <si>
    <t>FBgn0051992</t>
  </si>
  <si>
    <t>gw</t>
  </si>
  <si>
    <t>FBgn0010339</t>
  </si>
  <si>
    <t>128up</t>
  </si>
  <si>
    <t>FBgn0015544</t>
  </si>
  <si>
    <t>spag</t>
  </si>
  <si>
    <t>FBgn0030802</t>
  </si>
  <si>
    <t>DENR</t>
  </si>
  <si>
    <t>FBgn0033378</t>
  </si>
  <si>
    <t>tsu</t>
  </si>
  <si>
    <t>FBgn0037382</t>
  </si>
  <si>
    <t>Hpr1</t>
  </si>
  <si>
    <t>FBgn0028697</t>
  </si>
  <si>
    <t>RpL15</t>
  </si>
  <si>
    <t>FBgn0010397</t>
  </si>
  <si>
    <t>LamC</t>
  </si>
  <si>
    <t>FBgn0020279</t>
  </si>
  <si>
    <t>lig</t>
  </si>
  <si>
    <t>FBgn0003654</t>
  </si>
  <si>
    <t>sw</t>
  </si>
  <si>
    <t>FBgn0020238</t>
  </si>
  <si>
    <t>14-3-3epsilon</t>
  </si>
  <si>
    <t>FBgn0001149</t>
  </si>
  <si>
    <t>GstD1</t>
  </si>
  <si>
    <t>FBgn0033571</t>
  </si>
  <si>
    <t>Rpb5</t>
  </si>
  <si>
    <t>FBgn0033339</t>
  </si>
  <si>
    <t>Sec31</t>
  </si>
  <si>
    <t>FBgn0032596</t>
  </si>
  <si>
    <t>Prosbeta4</t>
  </si>
  <si>
    <t>FBgn0250906</t>
  </si>
  <si>
    <t>Pgk</t>
  </si>
  <si>
    <t>FBgn0264695</t>
  </si>
  <si>
    <t>Mhc</t>
  </si>
  <si>
    <t>FBgn0022213</t>
  </si>
  <si>
    <t>Cse1</t>
  </si>
  <si>
    <t>FBgn0037749</t>
  </si>
  <si>
    <t>CG9471</t>
  </si>
  <si>
    <t>FBgn0004889</t>
  </si>
  <si>
    <t>tws</t>
  </si>
  <si>
    <t>FBgn0283442</t>
  </si>
  <si>
    <t>vas</t>
  </si>
  <si>
    <t>FBgn0262955</t>
  </si>
  <si>
    <t>RpII140</t>
  </si>
  <si>
    <t>FBgn0004103</t>
  </si>
  <si>
    <t>Pp1-87B</t>
  </si>
  <si>
    <t>FBgn0028833</t>
  </si>
  <si>
    <t>Dak1</t>
  </si>
  <si>
    <t>FBgn0262126</t>
  </si>
  <si>
    <t>Sec24CD</t>
  </si>
  <si>
    <t>FBgn0026620</t>
  </si>
  <si>
    <t>tacc</t>
  </si>
  <si>
    <t>FBgn0037328</t>
  </si>
  <si>
    <t>RpL35A</t>
  </si>
  <si>
    <t>FBgn0035601</t>
  </si>
  <si>
    <t>Uev1A</t>
  </si>
  <si>
    <t>FBgn0035753</t>
  </si>
  <si>
    <t>RpL18</t>
  </si>
  <si>
    <t>FBgn0014366</t>
  </si>
  <si>
    <t>noi</t>
  </si>
  <si>
    <t>FBgn0032216</t>
  </si>
  <si>
    <t>Usp14</t>
  </si>
  <si>
    <t>FBgn0011760</t>
  </si>
  <si>
    <t>ctp</t>
  </si>
  <si>
    <t>FBgn0028327</t>
  </si>
  <si>
    <t>l(1)G0320</t>
  </si>
  <si>
    <t>FBgn0087035</t>
  </si>
  <si>
    <t>AGO2</t>
  </si>
  <si>
    <t>FBgn0038467</t>
  </si>
  <si>
    <t>AdSL</t>
  </si>
  <si>
    <t>FBgn0001225</t>
  </si>
  <si>
    <t>Hsp26</t>
  </si>
  <si>
    <t>FBgn0023097</t>
  </si>
  <si>
    <t>bon</t>
  </si>
  <si>
    <t>FBgn0004404</t>
  </si>
  <si>
    <t>RpS14b</t>
  </si>
  <si>
    <t>FBgn0261710</t>
  </si>
  <si>
    <t>nocte</t>
  </si>
  <si>
    <t>FBgn0261596</t>
  </si>
  <si>
    <t>RpS24</t>
  </si>
  <si>
    <t>FBgn0042134</t>
  </si>
  <si>
    <t>Capr</t>
  </si>
  <si>
    <t>FBgn0004107</t>
  </si>
  <si>
    <t>Cdk2</t>
  </si>
  <si>
    <t>FBgn0016070</t>
  </si>
  <si>
    <t>smg</t>
  </si>
  <si>
    <t>FBgn0026259</t>
  </si>
  <si>
    <t>eIF5B</t>
  </si>
  <si>
    <t>FBgn0028577</t>
  </si>
  <si>
    <t>hfp</t>
  </si>
  <si>
    <t>FBgn0027835</t>
  </si>
  <si>
    <t>Dp1</t>
  </si>
  <si>
    <t>FBgn0261592</t>
  </si>
  <si>
    <t>RpS6</t>
  </si>
  <si>
    <t>FBgn0029629</t>
  </si>
  <si>
    <t>eIF3g1</t>
  </si>
  <si>
    <t>FBgn0010288</t>
  </si>
  <si>
    <t>Uch</t>
  </si>
  <si>
    <t>FBgn0004872</t>
  </si>
  <si>
    <t>piwi</t>
  </si>
  <si>
    <t>FBgn0086355</t>
  </si>
  <si>
    <t>Tpi</t>
  </si>
  <si>
    <t>FBgn0004237</t>
  </si>
  <si>
    <t>Hrb87F</t>
  </si>
  <si>
    <t>FBgn0039348</t>
  </si>
  <si>
    <t>Npl4</t>
  </si>
  <si>
    <t>FBgn0259682</t>
  </si>
  <si>
    <t>Jabba</t>
  </si>
  <si>
    <t>FBgn0004432</t>
  </si>
  <si>
    <t>Cyp1</t>
  </si>
  <si>
    <t>FBgn0026418</t>
  </si>
  <si>
    <t>Hsc70Cb</t>
  </si>
  <si>
    <t>FBgn0263198</t>
  </si>
  <si>
    <t>Acn</t>
  </si>
  <si>
    <t>FBgn0004507</t>
  </si>
  <si>
    <t>GlyP</t>
  </si>
  <si>
    <t>FBgn0011327</t>
  </si>
  <si>
    <t>Uch-L5</t>
  </si>
  <si>
    <t>FBgn0014026</t>
  </si>
  <si>
    <t>RpL7A</t>
  </si>
  <si>
    <t>FBgn0038476</t>
  </si>
  <si>
    <t>kuk</t>
  </si>
  <si>
    <t>FBgn0010409</t>
  </si>
  <si>
    <t>RpL18A</t>
  </si>
  <si>
    <t>FBgn0032105</t>
  </si>
  <si>
    <t>borr</t>
  </si>
  <si>
    <t>FBgn0285950</t>
  </si>
  <si>
    <t>RpL19</t>
  </si>
  <si>
    <t>FBgn0013749</t>
  </si>
  <si>
    <t>Arf102F</t>
  </si>
  <si>
    <t>FBgn0004066</t>
  </si>
  <si>
    <t>Prosalpha4</t>
  </si>
  <si>
    <t>FBgn0032242</t>
  </si>
  <si>
    <t>CG5355</t>
  </si>
  <si>
    <t>FBgn0263594</t>
  </si>
  <si>
    <t>lost</t>
  </si>
  <si>
    <t>FBgn0034258</t>
  </si>
  <si>
    <t>eIF3c</t>
  </si>
  <si>
    <t>FBgn0014455</t>
  </si>
  <si>
    <t>Ahcy</t>
  </si>
  <si>
    <t>FBgn0001248</t>
  </si>
  <si>
    <t>Idh</t>
  </si>
  <si>
    <t>FBgn0019957</t>
  </si>
  <si>
    <t>ND-42</t>
  </si>
  <si>
    <t>FBgn0037354</t>
  </si>
  <si>
    <t>CG12171</t>
  </si>
  <si>
    <t>FBgn0061515</t>
  </si>
  <si>
    <t>endos</t>
  </si>
  <si>
    <t>FBgn0267385</t>
  </si>
  <si>
    <t>PyK</t>
  </si>
  <si>
    <t>FBgn0285937</t>
  </si>
  <si>
    <t>Rab1</t>
  </si>
  <si>
    <t>FBgn0033210</t>
  </si>
  <si>
    <t>U2A</t>
  </si>
  <si>
    <t>FBgn0015756</t>
  </si>
  <si>
    <t>RpL9</t>
  </si>
  <si>
    <t>FBgn0038810</t>
  </si>
  <si>
    <t>Srp72</t>
  </si>
  <si>
    <t>FBgn0035630</t>
  </si>
  <si>
    <t>CG10576</t>
  </si>
  <si>
    <t>FBgn0011284</t>
  </si>
  <si>
    <t>RpS4</t>
  </si>
  <si>
    <t>FBgn0002622</t>
  </si>
  <si>
    <t>RpS3</t>
  </si>
  <si>
    <t>FBgn0015778</t>
  </si>
  <si>
    <t>rin</t>
  </si>
  <si>
    <t>FBgn0030086</t>
  </si>
  <si>
    <t>CCT2</t>
  </si>
  <si>
    <t>FBgn0011305</t>
  </si>
  <si>
    <t>Rsf1</t>
  </si>
  <si>
    <t>FBgn0016983</t>
  </si>
  <si>
    <t>smid</t>
  </si>
  <si>
    <t>FBgn0020910</t>
  </si>
  <si>
    <t>RpL3</t>
  </si>
  <si>
    <t>FBgn0010078</t>
  </si>
  <si>
    <t>RpL23</t>
  </si>
  <si>
    <t>FBgn0027524</t>
  </si>
  <si>
    <t>CG3909</t>
  </si>
  <si>
    <t>FBgn0265935</t>
  </si>
  <si>
    <t>coro</t>
  </si>
  <si>
    <t>FBgn0030089</t>
  </si>
  <si>
    <t>AP-1gamma</t>
  </si>
  <si>
    <t>FBgn0034802</t>
  </si>
  <si>
    <t>CNBP</t>
  </si>
  <si>
    <t>FBgn0031664</t>
  </si>
  <si>
    <t>CG8892</t>
  </si>
  <si>
    <t>FBgn0038771</t>
  </si>
  <si>
    <t>CG4390</t>
  </si>
  <si>
    <t>FBgn0086472</t>
  </si>
  <si>
    <t>RpS25</t>
  </si>
  <si>
    <t>FBgn0030276</t>
  </si>
  <si>
    <t>Dlic</t>
  </si>
  <si>
    <t>FBgn0265298</t>
  </si>
  <si>
    <t>SC35</t>
  </si>
  <si>
    <t>FBgn0037042</t>
  </si>
  <si>
    <t>CG12984</t>
  </si>
  <si>
    <t>FBgn0016693</t>
  </si>
  <si>
    <t>Past1</t>
  </si>
  <si>
    <t>FBgn0024188</t>
  </si>
  <si>
    <t>san</t>
  </si>
  <si>
    <t>FBgn0283536</t>
  </si>
  <si>
    <t>Vha13</t>
  </si>
  <si>
    <t>FBgn0033737</t>
  </si>
  <si>
    <t>Nup54</t>
  </si>
  <si>
    <t>FBgn0001226</t>
  </si>
  <si>
    <t>Hsp27</t>
  </si>
  <si>
    <t>FBgn0028689</t>
  </si>
  <si>
    <t>Rpn6</t>
  </si>
  <si>
    <t>FBgn0002579</t>
  </si>
  <si>
    <t>RpL36</t>
  </si>
  <si>
    <t>FBgn0034858</t>
  </si>
  <si>
    <t>eIF2Bdelta</t>
  </si>
  <si>
    <t>FBgn0011703</t>
  </si>
  <si>
    <t>RnrL</t>
  </si>
  <si>
    <t>FBgn0028684</t>
  </si>
  <si>
    <t>Rpt5</t>
  </si>
  <si>
    <t>FBgn0030719</t>
  </si>
  <si>
    <t>eIF5</t>
  </si>
  <si>
    <t>FBgn0010488</t>
  </si>
  <si>
    <t>NAT1</t>
  </si>
  <si>
    <t>FBgn0266580</t>
  </si>
  <si>
    <t>Gp210</t>
  </si>
  <si>
    <t>FBgn0085436</t>
  </si>
  <si>
    <t>Not1</t>
  </si>
  <si>
    <t>FBgn0036820</t>
  </si>
  <si>
    <t>Grx1</t>
  </si>
  <si>
    <t>FBgn0039713</t>
  </si>
  <si>
    <t>RpS8</t>
  </si>
  <si>
    <t>FBgn0014032</t>
  </si>
  <si>
    <t>Sptr</t>
  </si>
  <si>
    <t>FBgn0086346</t>
  </si>
  <si>
    <t>ALiX</t>
  </si>
  <si>
    <t>FBgn0086254</t>
  </si>
  <si>
    <t>CG6084</t>
  </si>
  <si>
    <t>FBgn0037624</t>
  </si>
  <si>
    <t>CG8223</t>
  </si>
  <si>
    <t>FBgn0037607</t>
  </si>
  <si>
    <t>CG8036</t>
  </si>
  <si>
    <t>FBgn0036974</t>
  </si>
  <si>
    <t>eRF1</t>
  </si>
  <si>
    <t>FBgn0015283</t>
  </si>
  <si>
    <t>Rpn10</t>
  </si>
  <si>
    <t>FBgn0037249</t>
  </si>
  <si>
    <t>eIF3a</t>
  </si>
  <si>
    <t>FBgn0011726</t>
  </si>
  <si>
    <t>tsr</t>
  </si>
  <si>
    <t>FBgn0000667</t>
  </si>
  <si>
    <t>Actn</t>
  </si>
  <si>
    <t>FBgn0086371</t>
  </si>
  <si>
    <t>poly</t>
  </si>
  <si>
    <t>FBgn0037135</t>
  </si>
  <si>
    <t>CG7414</t>
  </si>
  <si>
    <t>FBgn0000319</t>
  </si>
  <si>
    <t>Chc</t>
  </si>
  <si>
    <t>FBgn0029676</t>
  </si>
  <si>
    <t>HIP-R</t>
  </si>
  <si>
    <t>FBgn0024352</t>
  </si>
  <si>
    <t>Stip1</t>
  </si>
  <si>
    <t>FBgn0003884</t>
  </si>
  <si>
    <t>alphaTub84B</t>
  </si>
  <si>
    <t>FBgn0019936</t>
  </si>
  <si>
    <t>RpS20</t>
  </si>
  <si>
    <t>FBgn0262732</t>
  </si>
  <si>
    <t>mbf1</t>
  </si>
  <si>
    <t>FBgn0028700</t>
  </si>
  <si>
    <t>RfC38</t>
  </si>
  <si>
    <t>FBgn0005632</t>
  </si>
  <si>
    <t>faf</t>
  </si>
  <si>
    <t>FBgn0013765</t>
  </si>
  <si>
    <t>cnn</t>
  </si>
  <si>
    <t>FBgn0038428</t>
  </si>
  <si>
    <t>CG14894</t>
  </si>
  <si>
    <t>FBgn0261955</t>
  </si>
  <si>
    <t>kdn</t>
  </si>
  <si>
    <t>FBgn0038834</t>
  </si>
  <si>
    <t>RpS30</t>
  </si>
  <si>
    <t>FBgn0050085</t>
  </si>
  <si>
    <t>Rif1</t>
  </si>
  <si>
    <t>FBgn0266521</t>
  </si>
  <si>
    <t>stai</t>
  </si>
  <si>
    <t>FBgn0005533</t>
  </si>
  <si>
    <t>RpS17</t>
  </si>
  <si>
    <t>FBgn0031980</t>
  </si>
  <si>
    <t>RpL36A</t>
  </si>
  <si>
    <t>FBgn0005674</t>
  </si>
  <si>
    <t>GluProRS</t>
  </si>
  <si>
    <t>FBgn0032244</t>
  </si>
  <si>
    <t>RfC3</t>
  </si>
  <si>
    <t>FBgn0027932</t>
  </si>
  <si>
    <t>Akap200</t>
  </si>
  <si>
    <t>FBgn0263740</t>
  </si>
  <si>
    <t>eIF2gamma</t>
  </si>
  <si>
    <t>FBgn0013954</t>
  </si>
  <si>
    <t>FK506-bp2</t>
  </si>
  <si>
    <t>FBgn0030791</t>
  </si>
  <si>
    <t>CG9132</t>
  </si>
  <si>
    <t>FBgn0015379</t>
  </si>
  <si>
    <t>dod</t>
  </si>
  <si>
    <t>FBgn0003517</t>
  </si>
  <si>
    <t>sta</t>
  </si>
  <si>
    <t>FBgn0024238</t>
  </si>
  <si>
    <t>Fim</t>
  </si>
  <si>
    <t>FBgn0038914</t>
  </si>
  <si>
    <t>fit</t>
  </si>
  <si>
    <t>FBgn0015075</t>
  </si>
  <si>
    <t>Ddx1</t>
  </si>
  <si>
    <t>FBgn0034743</t>
  </si>
  <si>
    <t>RpS16</t>
  </si>
  <si>
    <t>FBgn0285947</t>
  </si>
  <si>
    <t>RpS10b</t>
  </si>
  <si>
    <t>FBgn0031977</t>
  </si>
  <si>
    <t>baf</t>
  </si>
  <si>
    <t>FBgn0026479</t>
  </si>
  <si>
    <t>Drp1</t>
  </si>
  <si>
    <t>FBgn0034753</t>
  </si>
  <si>
    <t>CG2852</t>
  </si>
  <si>
    <t>FBgn0020369</t>
  </si>
  <si>
    <t>Rpt6</t>
  </si>
  <si>
    <t>FBgn0285952</t>
  </si>
  <si>
    <t>eEF5</t>
  </si>
  <si>
    <t>FBgn0000427</t>
  </si>
  <si>
    <t>FBgn0064225</t>
  </si>
  <si>
    <t>RpL5</t>
  </si>
  <si>
    <t>FBgn0037913</t>
  </si>
  <si>
    <t>fabp</t>
  </si>
  <si>
    <t>FBgn0029785</t>
  </si>
  <si>
    <t>RpL35</t>
  </si>
  <si>
    <t>FBgn0004867</t>
  </si>
  <si>
    <t>RpS2</t>
  </si>
  <si>
    <t>FBgn0035947</t>
  </si>
  <si>
    <t>Srp68</t>
  </si>
  <si>
    <t>FBgn0030753</t>
  </si>
  <si>
    <t>rngo</t>
  </si>
  <si>
    <t>FBgn0034181</t>
  </si>
  <si>
    <t>CG8963</t>
  </si>
  <si>
    <t>FBgn0027057</t>
  </si>
  <si>
    <t>CSN1b</t>
  </si>
  <si>
    <t>FBgn0017545</t>
  </si>
  <si>
    <t>RpS3A</t>
  </si>
  <si>
    <t>FBgn0033912</t>
  </si>
  <si>
    <t>RpS23</t>
  </si>
  <si>
    <t>FBgn0039857</t>
  </si>
  <si>
    <t>RpL6</t>
  </si>
  <si>
    <t>FBgn0015393</t>
  </si>
  <si>
    <t>hoip</t>
  </si>
  <si>
    <t>FBgn0086710</t>
  </si>
  <si>
    <t>RpL30</t>
  </si>
  <si>
    <t>FBgn0000412</t>
  </si>
  <si>
    <t>D1</t>
  </si>
  <si>
    <t>FBgn0033260</t>
  </si>
  <si>
    <t>Cul4</t>
  </si>
  <si>
    <t>FBgn0017579</t>
  </si>
  <si>
    <t>RpL14</t>
  </si>
  <si>
    <t>FBgn0037024</t>
  </si>
  <si>
    <t>tzn</t>
  </si>
  <si>
    <t>FBgn0039359</t>
  </si>
  <si>
    <t>RpL27</t>
  </si>
  <si>
    <t>FBgn0030944</t>
  </si>
  <si>
    <t>CG6617</t>
  </si>
  <si>
    <t>FBgn0028692</t>
  </si>
  <si>
    <t>Rpn2</t>
  </si>
  <si>
    <t>FBgn0035793</t>
  </si>
  <si>
    <t>CG7546</t>
  </si>
  <si>
    <t>FBgn0086372</t>
  </si>
  <si>
    <t>lap</t>
  </si>
  <si>
    <t>FBgn0028968</t>
  </si>
  <si>
    <t>gammaCOP</t>
  </si>
  <si>
    <t>FBgn0028685</t>
  </si>
  <si>
    <t>Rpt4</t>
  </si>
  <si>
    <t>FBgn0032444</t>
  </si>
  <si>
    <t>CCT4</t>
  </si>
  <si>
    <t>FBgn0036918</t>
  </si>
  <si>
    <t>Pfdn6</t>
  </si>
  <si>
    <t>FBgn0001280</t>
  </si>
  <si>
    <t>janA</t>
  </si>
  <si>
    <t>FBgn0039757</t>
  </si>
  <si>
    <t>RpS7</t>
  </si>
  <si>
    <t>FBgn0002069</t>
  </si>
  <si>
    <t>AspRS</t>
  </si>
  <si>
    <t>FBgn0011666</t>
  </si>
  <si>
    <t>msi</t>
  </si>
  <si>
    <t>FBgn0033886</t>
  </si>
  <si>
    <t>Rpn13</t>
  </si>
  <si>
    <t>FBgn0039300</t>
  </si>
  <si>
    <t>RpS27</t>
  </si>
  <si>
    <t>FBgn0016697</t>
  </si>
  <si>
    <t>Prosalpha5</t>
  </si>
  <si>
    <t>FBgn0013726</t>
  </si>
  <si>
    <t>pnut</t>
  </si>
  <si>
    <t>FBgn0013325</t>
  </si>
  <si>
    <t>RpL11</t>
  </si>
  <si>
    <t>FBgn0000308</t>
  </si>
  <si>
    <t>chic</t>
  </si>
  <si>
    <t>FBgn0004926</t>
  </si>
  <si>
    <t>eIF2beta</t>
  </si>
  <si>
    <t>FBgn0033482</t>
  </si>
  <si>
    <t>CG1371</t>
  </si>
  <si>
    <t>FBgn0285949</t>
  </si>
  <si>
    <t>RpL31</t>
  </si>
  <si>
    <t>FBgn0020392</t>
  </si>
  <si>
    <t>Nmt</t>
  </si>
  <si>
    <t>FBgn0010198</t>
  </si>
  <si>
    <t>RpS15Aa</t>
  </si>
  <si>
    <t>FBgn0004362</t>
  </si>
  <si>
    <t>HmgD</t>
  </si>
  <si>
    <t>FBgn0010265</t>
  </si>
  <si>
    <t>RpS13</t>
  </si>
  <si>
    <t>FBgn0036825</t>
  </si>
  <si>
    <t>RpL26</t>
  </si>
  <si>
    <t>FBgn0284436</t>
  </si>
  <si>
    <t>CCT8</t>
  </si>
  <si>
    <t>FBgn0038369</t>
  </si>
  <si>
    <t>Arpc3A</t>
  </si>
  <si>
    <t>FBgn0015834</t>
  </si>
  <si>
    <t>eIF3i</t>
  </si>
  <si>
    <t>FBgn0037652</t>
  </si>
  <si>
    <t>CG11980</t>
  </si>
  <si>
    <t>FBgn0000044</t>
  </si>
  <si>
    <t>Act57B</t>
  </si>
  <si>
    <t>FBgn0265434</t>
  </si>
  <si>
    <t>zip</t>
  </si>
  <si>
    <t>FBgn0025582</t>
  </si>
  <si>
    <t>eIF3e</t>
  </si>
  <si>
    <t>FBgn0026252</t>
  </si>
  <si>
    <t>msk</t>
  </si>
  <si>
    <t>FBgn0037351</t>
  </si>
  <si>
    <t>RpL13A</t>
  </si>
  <si>
    <t>FBgn0030616</t>
  </si>
  <si>
    <t>RpL37a</t>
  </si>
  <si>
    <t>FBgn0010660</t>
  </si>
  <si>
    <t>Nup214</t>
  </si>
  <si>
    <t>FBgn0028686</t>
  </si>
  <si>
    <t>Rpt3</t>
  </si>
  <si>
    <t>FBgn0035906</t>
  </si>
  <si>
    <t>GstO2</t>
  </si>
  <si>
    <t>FBgn0250843</t>
  </si>
  <si>
    <t>Prosalpha6</t>
  </si>
  <si>
    <t>FBgn0000064</t>
  </si>
  <si>
    <t>Ald</t>
  </si>
  <si>
    <t>FBgn0028695</t>
  </si>
  <si>
    <t>Rpn1</t>
  </si>
  <si>
    <t>FBgn0040309</t>
  </si>
  <si>
    <t>Jafrac1</t>
  </si>
  <si>
    <t>FBgn0028515</t>
  </si>
  <si>
    <t>EndoGI</t>
  </si>
  <si>
    <t>FBgn0000359</t>
  </si>
  <si>
    <t>Cp36</t>
  </si>
  <si>
    <t>FBgn0030007</t>
  </si>
  <si>
    <t>alpha-PheRS</t>
  </si>
  <si>
    <t>FBgn0004649</t>
  </si>
  <si>
    <t>yl</t>
  </si>
  <si>
    <t>FBgn0027329</t>
  </si>
  <si>
    <t>CCT6</t>
  </si>
  <si>
    <t>FBgn0032783</t>
  </si>
  <si>
    <t>CG10237</t>
  </si>
  <si>
    <t>FBgn0036213</t>
  </si>
  <si>
    <t>RpL10Ab</t>
  </si>
  <si>
    <t>FBgn0030136</t>
  </si>
  <si>
    <t>RpS28b</t>
  </si>
  <si>
    <t>FBgn0025724</t>
  </si>
  <si>
    <t>beta'COP</t>
  </si>
  <si>
    <t>FBgn0035422</t>
  </si>
  <si>
    <t>RpL28</t>
  </si>
  <si>
    <t>FBgn0261609</t>
  </si>
  <si>
    <t>eIF2alpha</t>
  </si>
  <si>
    <t>FBgn0000318</t>
  </si>
  <si>
    <t>cl</t>
  </si>
  <si>
    <t>FBgn0250746</t>
  </si>
  <si>
    <t>Prosbeta7</t>
  </si>
  <si>
    <t>FBgn0034277</t>
  </si>
  <si>
    <t>OstDelta</t>
  </si>
  <si>
    <t>FBgn0031677</t>
  </si>
  <si>
    <t>CG14036</t>
  </si>
  <si>
    <t>FBgn0038519</t>
  </si>
  <si>
    <t>Prx3</t>
  </si>
  <si>
    <t>FBgn0029176</t>
  </si>
  <si>
    <t>eEF1gamma</t>
  </si>
  <si>
    <t>FBgn0008635</t>
  </si>
  <si>
    <t>betaCOP</t>
  </si>
  <si>
    <t>FBgn0025725</t>
  </si>
  <si>
    <t>alphaCOP</t>
  </si>
  <si>
    <t>FBgn0015790</t>
  </si>
  <si>
    <t>Rab11</t>
  </si>
  <si>
    <t>FBgn0039406</t>
  </si>
  <si>
    <t>RpL34a</t>
  </si>
  <si>
    <t>FBgn0000181</t>
  </si>
  <si>
    <t>bic</t>
  </si>
  <si>
    <t>FBgn0036774</t>
  </si>
  <si>
    <t>mRpS26</t>
  </si>
  <si>
    <t>FBgn0002284</t>
  </si>
  <si>
    <t>Prosbeta6</t>
  </si>
  <si>
    <t>FBgn0022238</t>
  </si>
  <si>
    <t>lolal</t>
  </si>
  <si>
    <t>FBgn0036258</t>
  </si>
  <si>
    <t>eIF3l</t>
  </si>
  <si>
    <t>FBgn0038535</t>
  </si>
  <si>
    <t>alt</t>
  </si>
  <si>
    <t>FBgn0014028</t>
  </si>
  <si>
    <t>SdhB</t>
  </si>
  <si>
    <t>FBgn0086904</t>
  </si>
  <si>
    <t>Nacalpha</t>
  </si>
  <si>
    <t>FBgn0022959</t>
  </si>
  <si>
    <t>yps</t>
  </si>
  <si>
    <t>FBgn0263006</t>
  </si>
  <si>
    <t>SERCA</t>
  </si>
  <si>
    <t>FBgn0285948</t>
  </si>
  <si>
    <t>RpL27A</t>
  </si>
  <si>
    <t>FBgn0015019</t>
  </si>
  <si>
    <t>CCT3</t>
  </si>
  <si>
    <t>FBgn0030520</t>
  </si>
  <si>
    <t>Pdcd4</t>
  </si>
  <si>
    <t>FBgn0000055</t>
  </si>
  <si>
    <t>Adh</t>
  </si>
  <si>
    <t>FBgn0021768</t>
  </si>
  <si>
    <t>nudC</t>
  </si>
  <si>
    <t>FBgn0262737</t>
  </si>
  <si>
    <t>mub</t>
  </si>
  <si>
    <t>FBgn0031020</t>
  </si>
  <si>
    <t>Naa15-16</t>
  </si>
  <si>
    <t>FBgn0034968</t>
  </si>
  <si>
    <t>RpL12</t>
  </si>
  <si>
    <t>FBgn0027093</t>
  </si>
  <si>
    <t>ArgRS</t>
  </si>
  <si>
    <t>FBgn0000147</t>
  </si>
  <si>
    <t>aurA</t>
  </si>
  <si>
    <t>FBgn0014868</t>
  </si>
  <si>
    <t>Ost48</t>
  </si>
  <si>
    <t>FBgn0028969</t>
  </si>
  <si>
    <t>deltaCOP</t>
  </si>
  <si>
    <t>FBgn0002787</t>
  </si>
  <si>
    <t>Rpn8</t>
  </si>
  <si>
    <t>FBgn0032350</t>
  </si>
  <si>
    <t>CG6287</t>
  </si>
  <si>
    <t>FBgn0010408</t>
  </si>
  <si>
    <t>RpS9</t>
  </si>
  <si>
    <t>FBgn0286213</t>
  </si>
  <si>
    <t>RpS12</t>
  </si>
  <si>
    <t>FBgn0051363</t>
  </si>
  <si>
    <t>Jupiter</t>
  </si>
  <si>
    <t>FBgn0034237</t>
  </si>
  <si>
    <t>eIF3b</t>
  </si>
  <si>
    <t>FBgn0002780</t>
  </si>
  <si>
    <t>mod</t>
  </si>
  <si>
    <t>FBgn0003279</t>
  </si>
  <si>
    <t>RpL4</t>
  </si>
  <si>
    <t>FBgn0259209</t>
  </si>
  <si>
    <t>Mlp60A</t>
  </si>
  <si>
    <t>FBgn0011272</t>
  </si>
  <si>
    <t>RpL13</t>
  </si>
  <si>
    <t>FBgn0034087</t>
  </si>
  <si>
    <t>clu</t>
  </si>
  <si>
    <t>FBgn0034401</t>
  </si>
  <si>
    <t>MetRS</t>
  </si>
  <si>
    <t>FBgn0027066</t>
  </si>
  <si>
    <t>Eb1</t>
  </si>
  <si>
    <t>FBgn0263251</t>
  </si>
  <si>
    <t>vnc</t>
  </si>
  <si>
    <t>FBgn0010314</t>
  </si>
  <si>
    <t>Cks30A</t>
  </si>
  <si>
    <t>FBgn0000150</t>
  </si>
  <si>
    <t>awd</t>
  </si>
  <si>
    <t>FBgn0261987</t>
  </si>
  <si>
    <t>Pxt</t>
  </si>
  <si>
    <t>FBgn0010411</t>
  </si>
  <si>
    <t>RpS18</t>
  </si>
  <si>
    <t>FBgn0010590</t>
  </si>
  <si>
    <t>Prosbeta1</t>
  </si>
  <si>
    <t>FBgn0003721</t>
  </si>
  <si>
    <t>Tm1</t>
  </si>
  <si>
    <t>FBgn0014002</t>
  </si>
  <si>
    <t>Pdi</t>
  </si>
  <si>
    <t>FBgn0034403</t>
  </si>
  <si>
    <t>CG18190</t>
  </si>
  <si>
    <t>FBgn0027948</t>
  </si>
  <si>
    <t>msps</t>
  </si>
  <si>
    <t>FBgn0034138</t>
  </si>
  <si>
    <t>RpS15</t>
  </si>
  <si>
    <t>FBgn0261618</t>
  </si>
  <si>
    <t>larp</t>
  </si>
  <si>
    <t>FBgn0037182</t>
  </si>
  <si>
    <t>ArfGAP3</t>
  </si>
  <si>
    <t>FBgn0283535</t>
  </si>
  <si>
    <t>Vha26</t>
  </si>
  <si>
    <t>FBgn0028694</t>
  </si>
  <si>
    <t>Rpn11</t>
  </si>
  <si>
    <t>FBgn0050382</t>
  </si>
  <si>
    <t>CG30382</t>
  </si>
  <si>
    <t>FBgn0028688</t>
  </si>
  <si>
    <t>Rpn7</t>
  </si>
  <si>
    <t>FBgn0003676</t>
  </si>
  <si>
    <t>CCT1</t>
  </si>
  <si>
    <t>FBgn0005671</t>
  </si>
  <si>
    <t>Vha55</t>
  </si>
  <si>
    <t>FBgn0027084</t>
  </si>
  <si>
    <t>LysRS</t>
  </si>
  <si>
    <t>FBgn0032906</t>
  </si>
  <si>
    <t>RPA2</t>
  </si>
  <si>
    <t>FBgn0011826</t>
  </si>
  <si>
    <t>Pp2B-14D</t>
  </si>
  <si>
    <t>FBgn0003360</t>
  </si>
  <si>
    <t>sesB</t>
  </si>
  <si>
    <t>FBgn0030608</t>
  </si>
  <si>
    <t>Lsd-2</t>
  </si>
  <si>
    <t>FBgn0037756</t>
  </si>
  <si>
    <t>CG8507</t>
  </si>
  <si>
    <t>FBgn0261396</t>
  </si>
  <si>
    <t>Rpn3</t>
  </si>
  <si>
    <t>FBgn0015282</t>
  </si>
  <si>
    <t>Rpt2</t>
  </si>
  <si>
    <t>FBgn0017566</t>
  </si>
  <si>
    <t>ND-75</t>
  </si>
  <si>
    <t>FBgn0263598</t>
  </si>
  <si>
    <t>Vha68-2</t>
  </si>
  <si>
    <t>FBgn0010621</t>
  </si>
  <si>
    <t>CCT5</t>
  </si>
  <si>
    <t>FBgn0027088</t>
  </si>
  <si>
    <t>GlyRS</t>
  </si>
  <si>
    <t>FBgn0262125</t>
  </si>
  <si>
    <t>Sec23</t>
  </si>
  <si>
    <t>FBgn0032987</t>
  </si>
  <si>
    <t>RpL21</t>
  </si>
  <si>
    <t>FBgn0004047</t>
  </si>
  <si>
    <t>Yp3</t>
  </si>
  <si>
    <t>FBgn0033902</t>
  </si>
  <si>
    <t>eIF3m</t>
  </si>
  <si>
    <t>FBgn0022023</t>
  </si>
  <si>
    <t>eIF3h</t>
  </si>
  <si>
    <t>FBgn0011016</t>
  </si>
  <si>
    <t>SsRbeta</t>
  </si>
  <si>
    <t>FBgn0033699</t>
  </si>
  <si>
    <t>RpS11</t>
  </si>
  <si>
    <t>FBgn0020235</t>
  </si>
  <si>
    <t>ATPsyngamma</t>
  </si>
  <si>
    <t>FBgn0028693</t>
  </si>
  <si>
    <t>Rpn12</t>
  </si>
  <si>
    <t>FBgn0010638</t>
  </si>
  <si>
    <t>Sec61beta</t>
  </si>
  <si>
    <t>FBgn0040007</t>
  </si>
  <si>
    <t>RpL38</t>
  </si>
  <si>
    <t>FBgn0053129</t>
  </si>
  <si>
    <t>CG33129</t>
  </si>
  <si>
    <t>FBgn0267975</t>
  </si>
  <si>
    <t>vib</t>
  </si>
  <si>
    <t>FBgn0004363</t>
  </si>
  <si>
    <t>porin</t>
  </si>
  <si>
    <t>FBgn0250838</t>
  </si>
  <si>
    <t>roh</t>
  </si>
  <si>
    <t>FBgn0025678</t>
  </si>
  <si>
    <t>CaBP1</t>
  </si>
  <si>
    <t>FBgn0087002</t>
  </si>
  <si>
    <t>apolpp</t>
  </si>
  <si>
    <t>FBgn0032198</t>
  </si>
  <si>
    <t>eEF1delta</t>
  </si>
  <si>
    <t>FBgn0039537</t>
  </si>
  <si>
    <t>CG5590</t>
  </si>
  <si>
    <t>FBgn0028325</t>
  </si>
  <si>
    <t>Pdha</t>
  </si>
  <si>
    <t>FBgn0028690</t>
  </si>
  <si>
    <t>Rpn5</t>
  </si>
  <si>
    <t>FBgn0019960</t>
  </si>
  <si>
    <t>Mitofilin</t>
  </si>
  <si>
    <t>FBgn0024183</t>
  </si>
  <si>
    <t>vig</t>
  </si>
  <si>
    <t>FBgn0013770</t>
  </si>
  <si>
    <t>Cp1</t>
  </si>
  <si>
    <t>FBgn0005391</t>
  </si>
  <si>
    <t>Yp2</t>
  </si>
  <si>
    <t>FBgn0028687</t>
  </si>
  <si>
    <t>Rpt1</t>
  </si>
  <si>
    <t>FBgn0016726</t>
  </si>
  <si>
    <t>RpL29</t>
  </si>
  <si>
    <t>FBgn0011211</t>
  </si>
  <si>
    <t>blw</t>
  </si>
  <si>
    <t>FBgn0023174</t>
  </si>
  <si>
    <t>Prosbeta2</t>
  </si>
  <si>
    <t>FBgn0038277</t>
  </si>
  <si>
    <t>RpS5b</t>
  </si>
  <si>
    <t>FBgn0004045</t>
  </si>
  <si>
    <t>Yp1</t>
  </si>
  <si>
    <t>FBgn0037270</t>
  </si>
  <si>
    <t>eIF3f1</t>
  </si>
  <si>
    <t>FBgn0015221</t>
  </si>
  <si>
    <t>Fer2LCH</t>
  </si>
  <si>
    <t>FBgn0023175</t>
  </si>
  <si>
    <t>Prosalpha7</t>
  </si>
  <si>
    <t>FBgn0005593</t>
  </si>
  <si>
    <t>RpL7</t>
  </si>
  <si>
    <t>FBgn0013277</t>
  </si>
  <si>
    <t>Hsp70Ba</t>
  </si>
  <si>
    <t>FBgn0031459</t>
  </si>
  <si>
    <t>CG2862</t>
  </si>
  <si>
    <t>FBgn0038922</t>
  </si>
  <si>
    <t>Idh3b</t>
  </si>
  <si>
    <t>FBgn0261597</t>
  </si>
  <si>
    <t>RpS26</t>
  </si>
  <si>
    <t>FBgn0035165</t>
  </si>
  <si>
    <t>CG13887</t>
  </si>
  <si>
    <t>FBgn0000100</t>
  </si>
  <si>
    <t>RpLP0</t>
  </si>
  <si>
    <t>FBgn0003274</t>
  </si>
  <si>
    <t>RpLP2</t>
  </si>
  <si>
    <t>FBgn0038271</t>
  </si>
  <si>
    <t>UQCR-C1</t>
  </si>
  <si>
    <t>FBgn0039562</t>
  </si>
  <si>
    <t>Gp93</t>
  </si>
  <si>
    <t>FBgn0002626</t>
  </si>
  <si>
    <t>RpL32</t>
  </si>
  <si>
    <t>FBgn0004169</t>
  </si>
  <si>
    <t>up</t>
  </si>
  <si>
    <t>FBgn0004888</t>
  </si>
  <si>
    <t>Scsalpha</t>
  </si>
  <si>
    <t>FBgn0250814</t>
  </si>
  <si>
    <t>UQCR-C2</t>
  </si>
  <si>
    <t>FBgn0035032</t>
  </si>
  <si>
    <t>ATPsynF</t>
  </si>
  <si>
    <t>FBgn0010551</t>
  </si>
  <si>
    <t>Phb2</t>
  </si>
  <si>
    <t>FBgn0002593</t>
  </si>
  <si>
    <t>RpLP1</t>
  </si>
  <si>
    <t>FBgn0284256</t>
  </si>
  <si>
    <t>bsf</t>
  </si>
  <si>
    <t>FBgn0261797</t>
  </si>
  <si>
    <t>Dhc64C</t>
  </si>
  <si>
    <t>FBgn0285926</t>
  </si>
  <si>
    <t>Imp</t>
  </si>
  <si>
    <t>FBgn0010412</t>
  </si>
  <si>
    <t>RpS19a</t>
  </si>
  <si>
    <t>FBgn0036824</t>
  </si>
  <si>
    <t>CG3902</t>
  </si>
  <si>
    <t>FBgn0036702</t>
  </si>
  <si>
    <t>CG6512</t>
  </si>
  <si>
    <t>FBgn0001142</t>
  </si>
  <si>
    <t>Gs1</t>
  </si>
  <si>
    <t>FBgn0001218</t>
  </si>
  <si>
    <t>Hsc70-3</t>
  </si>
  <si>
    <t>FBgn0027291</t>
  </si>
  <si>
    <t>l(1)G0156</t>
  </si>
  <si>
    <t>FBgn0037891</t>
  </si>
  <si>
    <t>CG5214</t>
  </si>
  <si>
    <t>FBgn0011787</t>
  </si>
  <si>
    <t>mRpL12</t>
  </si>
  <si>
    <t>FBgn0002031</t>
  </si>
  <si>
    <t>l(2)37Cc</t>
  </si>
  <si>
    <t>FBgn0250789</t>
  </si>
  <si>
    <t>alpha-Spec</t>
  </si>
  <si>
    <t>FBgn0015521</t>
  </si>
  <si>
    <t>RpS21</t>
  </si>
  <si>
    <t>FBgn0026409</t>
  </si>
  <si>
    <t>Mpcp2</t>
  </si>
  <si>
    <t>FBgn0028342</t>
  </si>
  <si>
    <t>ATPsyndelta</t>
  </si>
  <si>
    <t>FBgn0262559</t>
  </si>
  <si>
    <t>Mdh2</t>
  </si>
  <si>
    <t>FBgn0250848</t>
  </si>
  <si>
    <t>26-29-p</t>
  </si>
  <si>
    <t>FBgn0039697</t>
  </si>
  <si>
    <t>CG7834</t>
  </si>
  <si>
    <t>FBgn0033879</t>
  </si>
  <si>
    <t>CG6543</t>
  </si>
  <si>
    <t>FBgn0028737</t>
  </si>
  <si>
    <t>eEF1beta</t>
  </si>
  <si>
    <t>FBgn0038611</t>
  </si>
  <si>
    <t>CG14309</t>
  </si>
  <si>
    <t>FBgn0028479</t>
  </si>
  <si>
    <t>Mtpalpha</t>
  </si>
  <si>
    <t>FBgn0036334</t>
  </si>
  <si>
    <t>CG11267</t>
  </si>
  <si>
    <t>FBgn0025352</t>
  </si>
  <si>
    <t>Thiolase</t>
  </si>
  <si>
    <t>FBgn0016120</t>
  </si>
  <si>
    <t>ATPsynD</t>
  </si>
  <si>
    <t>FBgn0040064</t>
  </si>
  <si>
    <t>yip2</t>
  </si>
  <si>
    <t>FBgn0019644</t>
  </si>
  <si>
    <t>ATPsynB</t>
  </si>
  <si>
    <t>FBgn0035811</t>
  </si>
  <si>
    <t>CG12262</t>
  </si>
  <si>
    <t>FBgn0010217</t>
  </si>
  <si>
    <t>ATPsynbeta</t>
  </si>
  <si>
    <t>FBgn0016691</t>
  </si>
  <si>
    <t>ATPsynO</t>
  </si>
  <si>
    <t>FBgn0001125</t>
  </si>
  <si>
    <t>Got2</t>
  </si>
  <si>
    <t>FBgn0010100</t>
  </si>
  <si>
    <t>Acon</t>
  </si>
  <si>
    <t>FBgn0001220</t>
  </si>
  <si>
    <t>Hsc70-5</t>
  </si>
  <si>
    <t>FBgn0021765</t>
  </si>
  <si>
    <t>scu</t>
  </si>
  <si>
    <t>FBgn0012036</t>
  </si>
  <si>
    <t>Aldh</t>
  </si>
  <si>
    <t>FBgn0015245</t>
  </si>
  <si>
    <t>Hsp60A</t>
  </si>
  <si>
    <t>FBgn0261268</t>
  </si>
  <si>
    <t>Cul3</t>
  </si>
  <si>
    <t>FBgn0001105</t>
  </si>
  <si>
    <t>Gbeta13F</t>
  </si>
  <si>
    <t>FBgn0034583</t>
  </si>
  <si>
    <t>CG10527</t>
  </si>
  <si>
    <t>FBgn0027055</t>
  </si>
  <si>
    <t>CSN3</t>
  </si>
  <si>
    <t>FBgn0030871</t>
  </si>
  <si>
    <t>CG8142</t>
  </si>
  <si>
    <t>FBgn0036451</t>
  </si>
  <si>
    <t>CG9425</t>
  </si>
  <si>
    <t>FBgn0000259</t>
  </si>
  <si>
    <t>CkIIbeta</t>
  </si>
  <si>
    <t>FBgn0027094</t>
  </si>
  <si>
    <t>AlaRS</t>
  </si>
  <si>
    <t>FBgn0003346</t>
  </si>
  <si>
    <t>RanGAP</t>
  </si>
  <si>
    <t>FBgn0036030</t>
  </si>
  <si>
    <t>CG6767</t>
  </si>
  <si>
    <t>FBgn0038046</t>
  </si>
  <si>
    <t>CG5641</t>
  </si>
  <si>
    <t>FBgn0035631</t>
  </si>
  <si>
    <t>Txl</t>
  </si>
  <si>
    <t>FBgn0038976</t>
  </si>
  <si>
    <t>Pfdn5</t>
  </si>
  <si>
    <t>FBgn0000454</t>
  </si>
  <si>
    <t>Dip-B</t>
  </si>
  <si>
    <t>FBgn0029924</t>
  </si>
  <si>
    <t>CG4586</t>
  </si>
  <si>
    <t>FBgn0036762</t>
  </si>
  <si>
    <t>CG7430</t>
  </si>
  <si>
    <t>FBgn0028691</t>
  </si>
  <si>
    <t>Rpn9</t>
  </si>
  <si>
    <t>FBgn0023537</t>
  </si>
  <si>
    <t>CG17896</t>
  </si>
  <si>
    <t>FBgn0014877</t>
  </si>
  <si>
    <t>Roe1</t>
  </si>
  <si>
    <t>FBgn0026761</t>
  </si>
  <si>
    <t>Trap1</t>
  </si>
  <si>
    <t>FBgn0020633</t>
  </si>
  <si>
    <t>Mcm7</t>
  </si>
  <si>
    <t>FBgn0283658</t>
  </si>
  <si>
    <t>muc</t>
  </si>
  <si>
    <t>FBgn0037728</t>
  </si>
  <si>
    <t>CG16817</t>
  </si>
  <si>
    <t>FBgn0029687</t>
  </si>
  <si>
    <t>Vap33</t>
  </si>
  <si>
    <t>FBgn0032189</t>
  </si>
  <si>
    <t>Ripalpha</t>
  </si>
  <si>
    <t>FBgn0027580</t>
  </si>
  <si>
    <t>PCB</t>
  </si>
  <si>
    <t>FBgn0086694</t>
  </si>
  <si>
    <t>Bre1</t>
  </si>
  <si>
    <t>FBgn0037834</t>
  </si>
  <si>
    <t>Art1</t>
  </si>
  <si>
    <t>FBgn0264694</t>
  </si>
  <si>
    <t>mgr</t>
  </si>
  <si>
    <t>FBgn0038947</t>
  </si>
  <si>
    <t>Sar1</t>
  </si>
  <si>
    <t>FBgn0015797</t>
  </si>
  <si>
    <t>Rab6</t>
  </si>
  <si>
    <t>FBgn0035640</t>
  </si>
  <si>
    <t>mad2</t>
  </si>
  <si>
    <t>FBgn0039563</t>
  </si>
  <si>
    <t>CG4951</t>
  </si>
  <si>
    <t>FBgn0027783</t>
  </si>
  <si>
    <t>SMC2</t>
  </si>
  <si>
    <t>FBgn0034921</t>
  </si>
  <si>
    <t>DCP1</t>
  </si>
  <si>
    <t>FBgn0023167</t>
  </si>
  <si>
    <t>SmD3</t>
  </si>
  <si>
    <t>FBgn0030054</t>
  </si>
  <si>
    <t>Caf1-180</t>
  </si>
  <si>
    <t>FBgn0037138</t>
  </si>
  <si>
    <t>P5CDh1</t>
  </si>
  <si>
    <t>FBgn0259979</t>
  </si>
  <si>
    <t>CG17337</t>
  </si>
  <si>
    <t>FBgn0004397</t>
  </si>
  <si>
    <t>Vinc</t>
  </si>
  <si>
    <t>FBgn0003074</t>
  </si>
  <si>
    <t>Pgi</t>
  </si>
  <si>
    <t>FBgn0011745</t>
  </si>
  <si>
    <t>Arp1</t>
  </si>
  <si>
    <t>FBgn0033029</t>
  </si>
  <si>
    <t>Not3</t>
  </si>
  <si>
    <t>FBgn0086357</t>
  </si>
  <si>
    <t>Sec61alpha</t>
  </si>
  <si>
    <t>FBgn0014869</t>
  </si>
  <si>
    <t>Pglym78</t>
  </si>
  <si>
    <t>FBgn0031544</t>
  </si>
  <si>
    <t>CG17593</t>
  </si>
  <si>
    <t>FBgn0027363</t>
  </si>
  <si>
    <t>Stam</t>
  </si>
  <si>
    <t>FBgn0039737</t>
  </si>
  <si>
    <t>CG7920</t>
  </si>
  <si>
    <t>FBgn0010380</t>
  </si>
  <si>
    <t>AP-1-2beta</t>
  </si>
  <si>
    <t>FBgn0016041</t>
  </si>
  <si>
    <t>Tom40</t>
  </si>
  <si>
    <t>FBgn0011297</t>
  </si>
  <si>
    <t>l(2)not</t>
  </si>
  <si>
    <t>FBgn0011224</t>
  </si>
  <si>
    <t>heph</t>
  </si>
  <si>
    <t>FBgn0032393</t>
  </si>
  <si>
    <t>CG12264</t>
  </si>
  <si>
    <t>FBgn0266421</t>
  </si>
  <si>
    <t>RPA3</t>
  </si>
  <si>
    <t>FBgn0261276</t>
  </si>
  <si>
    <t>Opa1</t>
  </si>
  <si>
    <t>FBgn0034577</t>
  </si>
  <si>
    <t>cpa</t>
  </si>
  <si>
    <t>FBgn0033317</t>
  </si>
  <si>
    <t>CG8635</t>
  </si>
  <si>
    <t>FBgn0010741</t>
  </si>
  <si>
    <t>Pfdn2</t>
  </si>
  <si>
    <t>FBgn0014163</t>
  </si>
  <si>
    <t>fax</t>
  </si>
  <si>
    <t>FBgn0004177</t>
  </si>
  <si>
    <t>mts</t>
  </si>
  <si>
    <t>FBgn0029715</t>
  </si>
  <si>
    <t>CG11444</t>
  </si>
  <si>
    <t>FBgn0035046</t>
  </si>
  <si>
    <t>ND-19</t>
  </si>
  <si>
    <t>FBgn0003062</t>
  </si>
  <si>
    <t>Fib</t>
  </si>
  <si>
    <t>FBgn0037530</t>
  </si>
  <si>
    <t>EMC1</t>
  </si>
  <si>
    <t>FBgn0027086</t>
  </si>
  <si>
    <t>IleRS</t>
  </si>
  <si>
    <t>FBgn0034512</t>
  </si>
  <si>
    <t>CG18067</t>
  </si>
  <si>
    <t>FBgn0034368</t>
  </si>
  <si>
    <t>zda</t>
  </si>
  <si>
    <t>FBgn0010225</t>
  </si>
  <si>
    <t>Gel</t>
  </si>
  <si>
    <t>FBgn0004687</t>
  </si>
  <si>
    <t>Mlc-c</t>
  </si>
  <si>
    <t>FBgn0010097</t>
  </si>
  <si>
    <t>gammaTub37C</t>
  </si>
  <si>
    <t>FBgn0029118</t>
  </si>
  <si>
    <t>Sucb</t>
  </si>
  <si>
    <t>FBgn0034654</t>
  </si>
  <si>
    <t>eIF3k</t>
  </si>
  <si>
    <t>FBgn0035771</t>
  </si>
  <si>
    <t>Sec63</t>
  </si>
  <si>
    <t>FBgn0033663</t>
  </si>
  <si>
    <t>ERp60</t>
  </si>
  <si>
    <t>FBgn0250788</t>
  </si>
  <si>
    <t>beta-Spec</t>
  </si>
  <si>
    <t>FBgn0032160</t>
  </si>
  <si>
    <t>CG4598</t>
  </si>
  <si>
    <t>FBgn0038570</t>
  </si>
  <si>
    <t>Prx5</t>
  </si>
  <si>
    <t>FBgn0040340</t>
  </si>
  <si>
    <t>TRAM</t>
  </si>
  <si>
    <t>FBgn0038805</t>
  </si>
  <si>
    <t>TFAM</t>
  </si>
  <si>
    <t>FBgn0040660</t>
  </si>
  <si>
    <t>CG13551</t>
  </si>
  <si>
    <t>FBgn0033961</t>
  </si>
  <si>
    <t>ND-B15</t>
  </si>
  <si>
    <t>FBgn0037643</t>
  </si>
  <si>
    <t>skap</t>
  </si>
  <si>
    <t>FBgn0016119</t>
  </si>
  <si>
    <t>ATPsynCF6</t>
  </si>
  <si>
    <t>GFP(Mil)-IP1vsInput--Log student T-test p-value</t>
  </si>
  <si>
    <t>GFP(Mil)-IP1vsInput-q-value</t>
  </si>
  <si>
    <t>GFP(Mil)-IP1vsInput-Log intensity difference</t>
  </si>
  <si>
    <t>GFP(Mil)-IP1vsInput-test statistics</t>
  </si>
  <si>
    <t>GFP(Mil)-IP2vsInput--Log student T-test p-value</t>
  </si>
  <si>
    <t>GFP(Mil)-IP2vsInput-q-value</t>
  </si>
  <si>
    <t>GFP(Mil)-IP2vsInput-Log intensity difference</t>
  </si>
  <si>
    <t>GFP(Mil)-IP2vsInput-test statistics</t>
  </si>
  <si>
    <t>GFP(Inv)-IPvsInput--Log student T-test p-value</t>
  </si>
  <si>
    <t>GFP(Inv)-IPvsInput-q-value</t>
  </si>
  <si>
    <t>GFP(Inv)-IPvsInput-Log intensity difference</t>
  </si>
  <si>
    <t>GFP(Inv)-IPvsInput-test statistics</t>
  </si>
  <si>
    <t>enriched in anti-Zld IPs</t>
  </si>
  <si>
    <t>Brief summary by author</t>
  </si>
  <si>
    <t>ave_anti-GFP IP_Log intensity differ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Aptos Narrow"/>
      <family val="2"/>
      <scheme val="minor"/>
    </font>
  </fonts>
  <fills count="3">
    <fill>
      <patternFill patternType="none"/>
    </fill>
    <fill>
      <patternFill patternType="gray125"/>
    </fill>
    <fill>
      <patternFill patternType="solid">
        <fgColor rgb="FFFFFF00"/>
        <bgColor indexed="64"/>
      </patternFill>
    </fill>
  </fills>
  <borders count="2">
    <border>
      <left/>
      <right/>
      <top/>
      <bottom/>
      <diagonal/>
    </border>
    <border>
      <left/>
      <right/>
      <top/>
      <bottom style="thin">
        <color auto="1"/>
      </bottom>
      <diagonal/>
    </border>
  </borders>
  <cellStyleXfs count="1">
    <xf numFmtId="0" fontId="0" fillId="0" borderId="0"/>
  </cellStyleXfs>
  <cellXfs count="11">
    <xf numFmtId="0" fontId="0" fillId="0" borderId="0" xfId="0"/>
    <xf numFmtId="2" fontId="0" fillId="0" borderId="0" xfId="0" applyNumberFormat="1"/>
    <xf numFmtId="1" fontId="0" fillId="0" borderId="0" xfId="0" applyNumberFormat="1"/>
    <xf numFmtId="2" fontId="0" fillId="2" borderId="0" xfId="0" applyNumberFormat="1" applyFill="1"/>
    <xf numFmtId="0" fontId="0" fillId="0" borderId="1" xfId="0" applyBorder="1"/>
    <xf numFmtId="2" fontId="0" fillId="0" borderId="1" xfId="0" applyNumberFormat="1" applyBorder="1"/>
    <xf numFmtId="1" fontId="0" fillId="0" borderId="1" xfId="0" applyNumberFormat="1" applyBorder="1"/>
    <xf numFmtId="16" fontId="0" fillId="0" borderId="0" xfId="0" applyNumberFormat="1"/>
    <xf numFmtId="0" fontId="0" fillId="0" borderId="0" xfId="0" applyBorder="1"/>
    <xf numFmtId="2" fontId="0" fillId="0" borderId="0" xfId="0" applyNumberFormat="1" applyBorder="1"/>
    <xf numFmtId="1" fontId="0" fillId="0" borderId="0"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288AA-9F13-D34A-AA49-46DA1A83EC41}">
  <dimension ref="A1:N801"/>
  <sheetViews>
    <sheetView zoomScale="132" workbookViewId="0">
      <selection activeCell="G3" sqref="G3"/>
    </sheetView>
  </sheetViews>
  <sheetFormatPr baseColWidth="10" defaultRowHeight="16" x14ac:dyDescent="0.2"/>
  <sheetData>
    <row r="1" spans="1:14" x14ac:dyDescent="0.2">
      <c r="A1" t="s">
        <v>0</v>
      </c>
      <c r="B1" t="s">
        <v>1</v>
      </c>
      <c r="C1" t="s">
        <v>2129</v>
      </c>
      <c r="D1" t="s">
        <v>2130</v>
      </c>
      <c r="E1" t="s">
        <v>2131</v>
      </c>
      <c r="F1" t="s">
        <v>2132</v>
      </c>
      <c r="G1" t="s">
        <v>2133</v>
      </c>
      <c r="H1" t="s">
        <v>2134</v>
      </c>
      <c r="I1" t="s">
        <v>2135</v>
      </c>
      <c r="J1" t="s">
        <v>2136</v>
      </c>
      <c r="K1" t="s">
        <v>2137</v>
      </c>
      <c r="L1" t="s">
        <v>2138</v>
      </c>
      <c r="M1" t="s">
        <v>2139</v>
      </c>
      <c r="N1" t="s">
        <v>2140</v>
      </c>
    </row>
    <row r="2" spans="1:14" x14ac:dyDescent="0.2">
      <c r="A2" t="s">
        <v>24</v>
      </c>
      <c r="B2" t="s">
        <v>25</v>
      </c>
      <c r="C2">
        <v>5.3881799959999999</v>
      </c>
      <c r="D2">
        <v>0</v>
      </c>
      <c r="E2">
        <v>11.61891492</v>
      </c>
      <c r="F2">
        <v>4.9773993980000002</v>
      </c>
      <c r="G2">
        <v>3.9616649860000002</v>
      </c>
      <c r="H2">
        <v>0</v>
      </c>
      <c r="I2">
        <v>12.102121350000001</v>
      </c>
      <c r="J2">
        <v>5.6911189010000003</v>
      </c>
      <c r="K2">
        <v>5.0363734090000003</v>
      </c>
      <c r="L2">
        <v>0</v>
      </c>
      <c r="M2">
        <v>11.26992416</v>
      </c>
      <c r="N2">
        <v>4.7009667290000001</v>
      </c>
    </row>
    <row r="3" spans="1:14" x14ac:dyDescent="0.2">
      <c r="A3" t="s">
        <v>32</v>
      </c>
      <c r="B3" t="s">
        <v>33</v>
      </c>
      <c r="C3">
        <v>1.405878545</v>
      </c>
      <c r="D3">
        <v>5.1666669999999998E-3</v>
      </c>
      <c r="E3">
        <v>9.6097558339999996</v>
      </c>
      <c r="F3">
        <v>1.853337418</v>
      </c>
      <c r="G3">
        <v>1.2886270999999999E-2</v>
      </c>
      <c r="H3">
        <v>0.93677586199999996</v>
      </c>
      <c r="I3">
        <v>0.22568321199999999</v>
      </c>
      <c r="J3">
        <v>3.0268238999999999E-2</v>
      </c>
      <c r="K3">
        <v>0.31515388700000002</v>
      </c>
      <c r="L3">
        <v>0.28066055000000001</v>
      </c>
      <c r="M3">
        <v>4.4855957030000004</v>
      </c>
      <c r="N3">
        <v>0.57346939200000002</v>
      </c>
    </row>
    <row r="4" spans="1:14" x14ac:dyDescent="0.2">
      <c r="A4" t="s">
        <v>263</v>
      </c>
      <c r="B4" t="s">
        <v>264</v>
      </c>
      <c r="C4">
        <v>1.5574555830000001</v>
      </c>
      <c r="D4">
        <v>6.5263159999999999E-3</v>
      </c>
      <c r="E4">
        <v>9.8110841119999996</v>
      </c>
      <c r="F4">
        <v>2.0022758980000002</v>
      </c>
      <c r="G4">
        <v>0.41086296300000003</v>
      </c>
      <c r="H4">
        <v>4.2583333000000001E-2</v>
      </c>
      <c r="I4">
        <v>6.2725687030000001</v>
      </c>
      <c r="J4">
        <v>0.81085913600000004</v>
      </c>
      <c r="K4">
        <v>1.436215198</v>
      </c>
      <c r="L4">
        <v>4.5925929999999998E-3</v>
      </c>
      <c r="M4">
        <v>9.1939481099999991</v>
      </c>
      <c r="N4">
        <v>1.8473698629999999</v>
      </c>
    </row>
    <row r="5" spans="1:14" x14ac:dyDescent="0.2">
      <c r="A5" t="s">
        <v>145</v>
      </c>
      <c r="B5" t="s">
        <v>146</v>
      </c>
      <c r="C5">
        <v>2.186920942</v>
      </c>
      <c r="D5">
        <v>1.0297872E-2</v>
      </c>
      <c r="E5">
        <v>3.5980129239999998</v>
      </c>
      <c r="F5">
        <v>1.336796614</v>
      </c>
      <c r="G5">
        <v>1.693223508</v>
      </c>
      <c r="H5">
        <v>6.2992125999999996E-2</v>
      </c>
      <c r="I5">
        <v>1.5387105940000001</v>
      </c>
      <c r="J5">
        <v>0.69234989400000002</v>
      </c>
      <c r="K5">
        <v>1.358668269</v>
      </c>
      <c r="L5">
        <v>0.101571429</v>
      </c>
      <c r="M5">
        <v>2.1515636439999999</v>
      </c>
      <c r="N5">
        <v>0.78524415599999997</v>
      </c>
    </row>
    <row r="6" spans="1:14" x14ac:dyDescent="0.2">
      <c r="A6" t="s">
        <v>417</v>
      </c>
      <c r="B6" t="s">
        <v>418</v>
      </c>
      <c r="C6">
        <v>2.542236231</v>
      </c>
      <c r="D6">
        <v>1.2E-2</v>
      </c>
      <c r="E6">
        <v>3.1695124309999998</v>
      </c>
      <c r="F6">
        <v>1.274601299</v>
      </c>
      <c r="G6">
        <v>1.161969217</v>
      </c>
      <c r="H6">
        <v>3.6930233E-2</v>
      </c>
      <c r="I6">
        <v>2.3462562560000002</v>
      </c>
      <c r="J6">
        <v>0.88545074199999996</v>
      </c>
      <c r="K6">
        <v>2.7770961829999998</v>
      </c>
      <c r="L6">
        <v>3.2526316E-2</v>
      </c>
      <c r="M6">
        <v>2.6124744419999999</v>
      </c>
      <c r="N6">
        <v>1.1130048349999999</v>
      </c>
    </row>
    <row r="7" spans="1:14" x14ac:dyDescent="0.2">
      <c r="A7" t="s">
        <v>135</v>
      </c>
      <c r="B7" t="s">
        <v>136</v>
      </c>
      <c r="C7">
        <v>3.6215851630000002</v>
      </c>
      <c r="D7">
        <v>0.02</v>
      </c>
      <c r="E7">
        <v>2.6539789840000001</v>
      </c>
      <c r="F7">
        <v>1.1992160670000001</v>
      </c>
      <c r="G7">
        <v>1.732236694</v>
      </c>
      <c r="H7">
        <v>2.1746478999999999E-2</v>
      </c>
      <c r="I7">
        <v>2.3004369740000001</v>
      </c>
      <c r="J7">
        <v>0.99262215899999995</v>
      </c>
      <c r="K7">
        <v>3.6343762399999999</v>
      </c>
      <c r="L7">
        <v>1.5793102999999999E-2</v>
      </c>
      <c r="M7">
        <v>2.9355042779999998</v>
      </c>
      <c r="N7">
        <v>1.314051724</v>
      </c>
    </row>
    <row r="8" spans="1:14" x14ac:dyDescent="0.2">
      <c r="A8" t="s">
        <v>272</v>
      </c>
      <c r="B8" t="s">
        <v>273</v>
      </c>
      <c r="C8">
        <v>2.9550744249999998</v>
      </c>
      <c r="D8">
        <v>2.7642857E-2</v>
      </c>
      <c r="E8">
        <v>2.711032232</v>
      </c>
      <c r="F8">
        <v>1.166792335</v>
      </c>
      <c r="G8">
        <v>1.522623826</v>
      </c>
      <c r="H8">
        <v>9.5731544000000002E-2</v>
      </c>
      <c r="I8">
        <v>1.394770622</v>
      </c>
      <c r="J8">
        <v>0.62065554899999997</v>
      </c>
      <c r="K8">
        <v>2.2883649340000001</v>
      </c>
      <c r="L8">
        <v>3.3822785000000001E-2</v>
      </c>
      <c r="M8">
        <v>2.7123985290000001</v>
      </c>
      <c r="N8">
        <v>1.0899781660000001</v>
      </c>
    </row>
    <row r="9" spans="1:14" x14ac:dyDescent="0.2">
      <c r="A9" t="s">
        <v>599</v>
      </c>
      <c r="B9" t="s">
        <v>600</v>
      </c>
      <c r="C9">
        <v>1.0447940330000001</v>
      </c>
      <c r="D9">
        <v>3.4202899000000002E-2</v>
      </c>
      <c r="E9">
        <v>4.0376497899999997</v>
      </c>
      <c r="F9">
        <v>1.058249105</v>
      </c>
    </row>
    <row r="10" spans="1:14" x14ac:dyDescent="0.2">
      <c r="A10" t="s">
        <v>399</v>
      </c>
      <c r="B10" t="s">
        <v>400</v>
      </c>
      <c r="C10">
        <v>1.858119275</v>
      </c>
      <c r="D10">
        <v>3.5223880999999999E-2</v>
      </c>
      <c r="E10">
        <v>2.833791733</v>
      </c>
      <c r="F10">
        <v>1.0585098509999999</v>
      </c>
      <c r="G10">
        <v>0.75830366299999996</v>
      </c>
      <c r="H10">
        <v>8.3402984999999999E-2</v>
      </c>
      <c r="I10">
        <v>1.994823456</v>
      </c>
      <c r="J10">
        <v>0.67295776399999996</v>
      </c>
      <c r="K10">
        <v>0.73528012099999995</v>
      </c>
      <c r="L10">
        <v>0.28142857100000002</v>
      </c>
      <c r="M10">
        <v>1.7461198170000001</v>
      </c>
      <c r="N10">
        <v>0.56535532399999999</v>
      </c>
    </row>
    <row r="11" spans="1:14" x14ac:dyDescent="0.2">
      <c r="A11" t="s">
        <v>166</v>
      </c>
      <c r="B11" t="s">
        <v>167</v>
      </c>
      <c r="C11">
        <v>2.5963141630000002</v>
      </c>
      <c r="D11">
        <v>3.8789473999999997E-2</v>
      </c>
      <c r="E11">
        <v>2.3877639770000001</v>
      </c>
      <c r="F11">
        <v>1.0140992600000001</v>
      </c>
      <c r="G11">
        <v>1.3609259279999999</v>
      </c>
      <c r="H11">
        <v>1.4705882E-2</v>
      </c>
      <c r="I11">
        <v>2.5742282869999999</v>
      </c>
      <c r="J11">
        <v>1.007298319</v>
      </c>
      <c r="K11">
        <v>1.7886535889999999</v>
      </c>
      <c r="L11">
        <v>9.5882353000000003E-2</v>
      </c>
      <c r="M11">
        <v>2.0003840130000001</v>
      </c>
      <c r="N11">
        <v>0.79971148700000005</v>
      </c>
    </row>
    <row r="12" spans="1:14" x14ac:dyDescent="0.2">
      <c r="A12" t="s">
        <v>453</v>
      </c>
      <c r="B12" t="s">
        <v>454</v>
      </c>
      <c r="C12">
        <v>2.60938779</v>
      </c>
      <c r="D12">
        <v>3.9306667000000003E-2</v>
      </c>
      <c r="E12">
        <v>2.393625895</v>
      </c>
      <c r="F12">
        <v>1.0174469960000001</v>
      </c>
      <c r="G12">
        <v>0.82080469599999994</v>
      </c>
      <c r="H12">
        <v>8.7597121999999999E-2</v>
      </c>
      <c r="I12">
        <v>1.8472204210000001</v>
      </c>
      <c r="J12">
        <v>0.65662837200000002</v>
      </c>
      <c r="K12">
        <v>0.193915216</v>
      </c>
      <c r="L12">
        <v>0.77167701899999996</v>
      </c>
      <c r="M12">
        <v>0.686608632</v>
      </c>
      <c r="N12">
        <v>0.20443514900000001</v>
      </c>
    </row>
    <row r="13" spans="1:14" x14ac:dyDescent="0.2">
      <c r="A13" t="s">
        <v>281</v>
      </c>
      <c r="B13" t="s">
        <v>282</v>
      </c>
      <c r="C13">
        <v>1.523729541</v>
      </c>
      <c r="D13">
        <v>5.5084336999999997E-2</v>
      </c>
      <c r="E13">
        <v>2.630107244</v>
      </c>
      <c r="F13">
        <v>0.940308009</v>
      </c>
      <c r="K13">
        <v>0.41738240100000001</v>
      </c>
      <c r="L13">
        <v>0.46340476200000003</v>
      </c>
      <c r="M13">
        <v>1.3616326649999999</v>
      </c>
      <c r="N13">
        <v>0.40176305699999998</v>
      </c>
    </row>
    <row r="14" spans="1:14" x14ac:dyDescent="0.2">
      <c r="A14" t="s">
        <v>185</v>
      </c>
      <c r="B14" t="s">
        <v>186</v>
      </c>
      <c r="C14">
        <v>2.2076274370000002</v>
      </c>
      <c r="D14">
        <v>6.2E-2</v>
      </c>
      <c r="E14">
        <v>2.2154725389999999</v>
      </c>
      <c r="F14">
        <v>0.91542465200000001</v>
      </c>
      <c r="G14">
        <v>0.77667390000000003</v>
      </c>
      <c r="H14">
        <v>0.14860000000000001</v>
      </c>
      <c r="I14">
        <v>1.3081321720000001</v>
      </c>
      <c r="J14">
        <v>0.50025385</v>
      </c>
      <c r="K14">
        <v>1.8347486159999999</v>
      </c>
      <c r="L14">
        <v>8.9038168000000001E-2</v>
      </c>
      <c r="M14">
        <v>2.0284461980000001</v>
      </c>
      <c r="N14">
        <v>0.81381347900000001</v>
      </c>
    </row>
    <row r="15" spans="1:14" x14ac:dyDescent="0.2">
      <c r="A15" t="s">
        <v>244</v>
      </c>
      <c r="B15" t="s">
        <v>245</v>
      </c>
      <c r="C15">
        <v>2.1875128230000001</v>
      </c>
      <c r="D15">
        <v>6.2153845999999999E-2</v>
      </c>
      <c r="E15">
        <v>2.1847241720000001</v>
      </c>
      <c r="F15">
        <v>0.90287864100000004</v>
      </c>
      <c r="G15">
        <v>0.73237592200000001</v>
      </c>
      <c r="H15">
        <v>0.112282353</v>
      </c>
      <c r="I15">
        <v>1.6037817000000001</v>
      </c>
      <c r="J15">
        <v>0.57137759799999999</v>
      </c>
      <c r="K15">
        <v>0.98620102099999996</v>
      </c>
      <c r="L15">
        <v>0.36820000000000003</v>
      </c>
      <c r="M15">
        <v>1.1874605810000001</v>
      </c>
      <c r="N15">
        <v>0.463041645</v>
      </c>
    </row>
    <row r="16" spans="1:14" x14ac:dyDescent="0.2">
      <c r="A16" t="s">
        <v>364</v>
      </c>
      <c r="B16" t="s">
        <v>365</v>
      </c>
      <c r="C16">
        <v>1.357444619</v>
      </c>
      <c r="D16">
        <v>6.2337078999999997E-2</v>
      </c>
      <c r="E16">
        <v>2.6413485209999998</v>
      </c>
      <c r="F16">
        <v>0.90789019500000001</v>
      </c>
      <c r="K16">
        <v>1.9111386079999999</v>
      </c>
      <c r="L16">
        <v>8.8246153999999993E-2</v>
      </c>
      <c r="M16">
        <v>2.0153230029999998</v>
      </c>
      <c r="N16">
        <v>0.81772292499999999</v>
      </c>
    </row>
    <row r="17" spans="1:14" x14ac:dyDescent="0.2">
      <c r="A17" t="s">
        <v>104</v>
      </c>
      <c r="B17" t="s">
        <v>105</v>
      </c>
      <c r="C17">
        <v>2.7232756060000001</v>
      </c>
      <c r="D17">
        <v>6.3045455E-2</v>
      </c>
      <c r="E17">
        <v>2.077385585</v>
      </c>
      <c r="F17">
        <v>0.90900975100000003</v>
      </c>
      <c r="G17">
        <v>0.65966447699999997</v>
      </c>
      <c r="H17">
        <v>0.267167347</v>
      </c>
      <c r="I17">
        <v>0.976260185</v>
      </c>
      <c r="J17">
        <v>0.38255920799999998</v>
      </c>
      <c r="K17">
        <v>2.37271638</v>
      </c>
      <c r="L17">
        <v>7.6592593E-2</v>
      </c>
      <c r="M17">
        <v>2.0953057610000001</v>
      </c>
      <c r="N17">
        <v>0.88870386300000004</v>
      </c>
    </row>
    <row r="18" spans="1:14" x14ac:dyDescent="0.2">
      <c r="A18" t="s">
        <v>444</v>
      </c>
      <c r="B18" t="s">
        <v>445</v>
      </c>
      <c r="C18">
        <v>2.1496608770000001</v>
      </c>
      <c r="D18">
        <v>6.3476190000000002E-2</v>
      </c>
      <c r="E18">
        <v>2.2452182770000002</v>
      </c>
      <c r="F18">
        <v>0.91940010500000002</v>
      </c>
      <c r="G18">
        <v>0.57600266</v>
      </c>
      <c r="H18">
        <v>9.8186335E-2</v>
      </c>
      <c r="I18">
        <v>1.997270584</v>
      </c>
      <c r="J18">
        <v>0.60438035800000001</v>
      </c>
      <c r="K18">
        <v>0.62532773699999999</v>
      </c>
      <c r="L18">
        <v>0.60063106799999999</v>
      </c>
      <c r="M18">
        <v>0.77041053800000003</v>
      </c>
      <c r="N18">
        <v>0.30160637899999998</v>
      </c>
    </row>
    <row r="19" spans="1:14" x14ac:dyDescent="0.2">
      <c r="A19" t="s">
        <v>124</v>
      </c>
      <c r="B19" t="s">
        <v>125</v>
      </c>
      <c r="C19">
        <v>0.81912408800000003</v>
      </c>
      <c r="D19">
        <v>6.4172042999999998E-2</v>
      </c>
      <c r="E19">
        <v>3.6088511150000002</v>
      </c>
      <c r="F19">
        <v>0.89320317100000002</v>
      </c>
      <c r="G19">
        <v>0.94411837499999995</v>
      </c>
      <c r="H19">
        <v>2.2376811999999999E-2</v>
      </c>
      <c r="I19">
        <v>3.1595163350000002</v>
      </c>
      <c r="J19">
        <v>0.99745744700000005</v>
      </c>
      <c r="K19">
        <v>1.3127049150000001</v>
      </c>
      <c r="L19">
        <v>7.6909090999999999E-2</v>
      </c>
      <c r="M19">
        <v>2.5699628190000001</v>
      </c>
      <c r="N19">
        <v>0.88104887200000004</v>
      </c>
    </row>
    <row r="20" spans="1:14" x14ac:dyDescent="0.2">
      <c r="A20" t="s">
        <v>569</v>
      </c>
      <c r="B20" t="s">
        <v>570</v>
      </c>
      <c r="C20">
        <v>0.98355368399999998</v>
      </c>
      <c r="D20">
        <v>6.7441860000000006E-2</v>
      </c>
      <c r="E20">
        <v>2.7115815479999998</v>
      </c>
      <c r="F20">
        <v>0.82360994799999998</v>
      </c>
      <c r="G20">
        <v>9.1872846999999994E-2</v>
      </c>
      <c r="H20">
        <v>0.71892473099999998</v>
      </c>
      <c r="I20">
        <v>-0.57493114499999998</v>
      </c>
      <c r="J20">
        <v>-0.140464542</v>
      </c>
      <c r="K20">
        <v>2.8895725000000001E-2</v>
      </c>
      <c r="L20">
        <v>0.96027921100000002</v>
      </c>
      <c r="M20">
        <v>-0.18385632800000001</v>
      </c>
      <c r="N20">
        <v>-4.4421539000000003E-2</v>
      </c>
    </row>
    <row r="21" spans="1:14" x14ac:dyDescent="0.2">
      <c r="A21" t="s">
        <v>542</v>
      </c>
      <c r="B21" t="s">
        <v>543</v>
      </c>
      <c r="C21">
        <v>1.9042345060000001</v>
      </c>
      <c r="D21">
        <v>6.7479999999999998E-2</v>
      </c>
      <c r="E21">
        <v>2.1970189410000001</v>
      </c>
      <c r="F21">
        <v>0.87572318900000001</v>
      </c>
      <c r="G21">
        <v>1.066028625</v>
      </c>
      <c r="H21">
        <v>0.38515493000000001</v>
      </c>
      <c r="I21">
        <v>0.65773201000000003</v>
      </c>
      <c r="J21">
        <v>0.29811492099999998</v>
      </c>
      <c r="K21">
        <v>0.183578137</v>
      </c>
      <c r="L21">
        <v>0.76545530100000003</v>
      </c>
      <c r="M21">
        <v>0.72985649100000005</v>
      </c>
      <c r="N21">
        <v>0.20760646999999999</v>
      </c>
    </row>
    <row r="22" spans="1:14" x14ac:dyDescent="0.2">
      <c r="A22" t="s">
        <v>437</v>
      </c>
      <c r="B22" t="s">
        <v>438</v>
      </c>
      <c r="C22">
        <v>1.308562147</v>
      </c>
      <c r="D22">
        <v>6.7505154999999997E-2</v>
      </c>
      <c r="E22">
        <v>2.5651480360000001</v>
      </c>
      <c r="F22">
        <v>0.878992251</v>
      </c>
      <c r="G22">
        <v>0.73746158100000003</v>
      </c>
      <c r="H22">
        <v>0.14786069700000001</v>
      </c>
      <c r="I22">
        <v>1.3321905140000001</v>
      </c>
      <c r="J22">
        <v>0.499892636</v>
      </c>
      <c r="K22">
        <v>1.0625406559999999</v>
      </c>
      <c r="L22">
        <v>0.17414457799999999</v>
      </c>
      <c r="M22">
        <v>1.996164958</v>
      </c>
      <c r="N22">
        <v>0.692419648</v>
      </c>
    </row>
    <row r="23" spans="1:14" x14ac:dyDescent="0.2">
      <c r="A23" t="s">
        <v>176</v>
      </c>
      <c r="B23" t="s">
        <v>177</v>
      </c>
      <c r="C23">
        <v>1.8234204709999999</v>
      </c>
      <c r="D23">
        <v>6.7748031E-2</v>
      </c>
      <c r="E23">
        <v>2.0704358420000002</v>
      </c>
      <c r="F23">
        <v>0.82598059599999996</v>
      </c>
      <c r="K23">
        <v>2.516563165</v>
      </c>
      <c r="L23">
        <v>5.7836735E-2</v>
      </c>
      <c r="M23">
        <v>2.2047106420000002</v>
      </c>
      <c r="N23">
        <v>0.94058897900000005</v>
      </c>
    </row>
    <row r="24" spans="1:14" x14ac:dyDescent="0.2">
      <c r="A24" t="s">
        <v>49</v>
      </c>
      <c r="B24" t="s">
        <v>50</v>
      </c>
      <c r="C24">
        <v>2.1422954729999999</v>
      </c>
      <c r="D24">
        <v>6.8096000000000004E-2</v>
      </c>
      <c r="E24">
        <v>1.983679454</v>
      </c>
      <c r="F24">
        <v>0.82914989800000005</v>
      </c>
      <c r="G24">
        <v>1.0252515879999999</v>
      </c>
      <c r="H24">
        <v>0.22784415599999999</v>
      </c>
      <c r="I24">
        <v>0.97898960099999999</v>
      </c>
      <c r="J24">
        <v>0.421231156</v>
      </c>
      <c r="K24">
        <v>2.447299648</v>
      </c>
      <c r="L24">
        <v>6.2269231000000001E-2</v>
      </c>
      <c r="M24">
        <v>2.1560955050000001</v>
      </c>
      <c r="N24">
        <v>0.91700490000000001</v>
      </c>
    </row>
    <row r="25" spans="1:14" x14ac:dyDescent="0.2">
      <c r="A25" t="s">
        <v>94</v>
      </c>
      <c r="B25" t="s">
        <v>95</v>
      </c>
      <c r="C25">
        <v>2.3017927359999999</v>
      </c>
      <c r="D25">
        <v>6.8299065000000006E-2</v>
      </c>
      <c r="E25">
        <v>2.0362873079999999</v>
      </c>
      <c r="F25">
        <v>0.861517859</v>
      </c>
      <c r="G25">
        <v>1.510053758</v>
      </c>
      <c r="H25">
        <v>8.8335663999999994E-2</v>
      </c>
      <c r="I25">
        <v>1.468700409</v>
      </c>
      <c r="J25">
        <v>0.64862299599999995</v>
      </c>
      <c r="K25">
        <v>3.5764896240000001</v>
      </c>
      <c r="L25">
        <v>2.7297297000000002E-2</v>
      </c>
      <c r="M25">
        <v>2.5104649860000001</v>
      </c>
      <c r="N25">
        <v>1.1375057159999999</v>
      </c>
    </row>
    <row r="26" spans="1:14" x14ac:dyDescent="0.2">
      <c r="A26" t="s">
        <v>382</v>
      </c>
      <c r="B26" t="s">
        <v>383</v>
      </c>
      <c r="C26">
        <v>1.6378786569999999</v>
      </c>
      <c r="D26">
        <v>6.8645160999999996E-2</v>
      </c>
      <c r="E26">
        <v>2.1580918630000001</v>
      </c>
      <c r="F26">
        <v>0.82951779599999997</v>
      </c>
      <c r="G26">
        <v>0.21504791500000001</v>
      </c>
      <c r="H26">
        <v>0.50027848100000005</v>
      </c>
      <c r="I26">
        <v>0.77958488500000001</v>
      </c>
      <c r="J26">
        <v>0.23627715299999999</v>
      </c>
      <c r="K26">
        <v>0.34840264300000001</v>
      </c>
      <c r="L26">
        <v>0.46510385799999998</v>
      </c>
      <c r="M26">
        <v>1.531783422</v>
      </c>
      <c r="N26">
        <v>0.40055161099999997</v>
      </c>
    </row>
    <row r="27" spans="1:14" x14ac:dyDescent="0.2">
      <c r="A27" t="s">
        <v>465</v>
      </c>
      <c r="B27" t="s">
        <v>466</v>
      </c>
      <c r="C27">
        <v>2.3200288630000001</v>
      </c>
      <c r="D27">
        <v>6.9174312000000002E-2</v>
      </c>
      <c r="E27">
        <v>2.0159085590000001</v>
      </c>
      <c r="F27">
        <v>0.85571426299999998</v>
      </c>
      <c r="G27">
        <v>1.0528722740000001</v>
      </c>
      <c r="H27">
        <v>4.3276189999999999E-2</v>
      </c>
      <c r="I27">
        <v>2.0210762020000002</v>
      </c>
      <c r="J27">
        <v>0.76410513700000005</v>
      </c>
      <c r="K27">
        <v>0.618557523</v>
      </c>
      <c r="L27">
        <v>0.59507389200000005</v>
      </c>
      <c r="M27">
        <v>0.79247029599999996</v>
      </c>
      <c r="N27">
        <v>0.30767250000000002</v>
      </c>
    </row>
    <row r="28" spans="1:14" x14ac:dyDescent="0.2">
      <c r="A28" t="s">
        <v>337</v>
      </c>
      <c r="B28" t="s">
        <v>338</v>
      </c>
      <c r="C28">
        <v>2.190372075</v>
      </c>
      <c r="D28">
        <v>6.9900000000000004E-2</v>
      </c>
      <c r="E28">
        <v>1.981709798</v>
      </c>
      <c r="F28">
        <v>0.83264178200000005</v>
      </c>
      <c r="G28">
        <v>1.6446762370000001</v>
      </c>
      <c r="H28">
        <v>4.4116505E-2</v>
      </c>
      <c r="I28">
        <v>1.7707452770000001</v>
      </c>
      <c r="J28">
        <v>0.77964983099999996</v>
      </c>
      <c r="K28">
        <v>2.3628530990000001</v>
      </c>
      <c r="L28">
        <v>7.6591303999999999E-2</v>
      </c>
      <c r="M28">
        <v>2.0404694879999998</v>
      </c>
      <c r="N28">
        <v>0.86809156899999995</v>
      </c>
    </row>
    <row r="29" spans="1:14" x14ac:dyDescent="0.2">
      <c r="A29" t="s">
        <v>535</v>
      </c>
      <c r="B29" t="s">
        <v>536</v>
      </c>
      <c r="C29">
        <v>0.91701672300000003</v>
      </c>
      <c r="D29">
        <v>7.0059406000000005E-2</v>
      </c>
      <c r="E29">
        <v>3.1092878979999998</v>
      </c>
      <c r="F29">
        <v>0.86767523499999999</v>
      </c>
      <c r="K29">
        <v>0.15270934799999999</v>
      </c>
      <c r="L29">
        <v>0.74177215200000002</v>
      </c>
      <c r="M29">
        <v>0.94179725599999997</v>
      </c>
      <c r="N29">
        <v>0.218864054</v>
      </c>
    </row>
    <row r="30" spans="1:14" x14ac:dyDescent="0.2">
      <c r="A30" t="s">
        <v>507</v>
      </c>
      <c r="B30" t="s">
        <v>508</v>
      </c>
      <c r="C30">
        <v>2.2733687169999999</v>
      </c>
      <c r="D30">
        <v>7.0305085000000003E-2</v>
      </c>
      <c r="E30">
        <v>1.9735298160000001</v>
      </c>
      <c r="F30">
        <v>0.83665390299999998</v>
      </c>
      <c r="G30">
        <v>0.123465409</v>
      </c>
      <c r="H30">
        <v>0.80659615399999995</v>
      </c>
      <c r="I30">
        <v>0.253302574</v>
      </c>
      <c r="J30">
        <v>9.3770055000000005E-2</v>
      </c>
      <c r="K30">
        <v>0.20690355799999999</v>
      </c>
      <c r="L30">
        <v>0.82208092499999996</v>
      </c>
      <c r="M30">
        <v>0.48481750499999998</v>
      </c>
      <c r="N30">
        <v>0.16682174499999999</v>
      </c>
    </row>
    <row r="31" spans="1:14" x14ac:dyDescent="0.2">
      <c r="A31" t="s">
        <v>483</v>
      </c>
      <c r="B31" t="s">
        <v>484</v>
      </c>
      <c r="C31">
        <v>3.4344993979999998</v>
      </c>
      <c r="D31">
        <v>7.0905983000000006E-2</v>
      </c>
      <c r="E31">
        <v>1.810646057</v>
      </c>
      <c r="F31">
        <v>0.83735847600000002</v>
      </c>
      <c r="G31">
        <v>2.2833210820000001</v>
      </c>
      <c r="H31">
        <v>8.6971429000000003E-2</v>
      </c>
      <c r="I31">
        <v>1.3732976910000001</v>
      </c>
      <c r="J31">
        <v>0.65410826099999997</v>
      </c>
      <c r="K31">
        <v>1.5261848060000001</v>
      </c>
      <c r="L31">
        <v>0.26900465099999998</v>
      </c>
      <c r="M31">
        <v>1.4136594140000001</v>
      </c>
      <c r="N31">
        <v>0.58231937700000003</v>
      </c>
    </row>
    <row r="32" spans="1:14" x14ac:dyDescent="0.2">
      <c r="A32" t="s">
        <v>550</v>
      </c>
      <c r="B32" t="s">
        <v>551</v>
      </c>
      <c r="C32">
        <v>1.850712447</v>
      </c>
      <c r="D32">
        <v>7.6515152000000003E-2</v>
      </c>
      <c r="E32">
        <v>2.0024433140000002</v>
      </c>
      <c r="F32">
        <v>0.80713667</v>
      </c>
      <c r="K32">
        <v>0.25123815999999999</v>
      </c>
      <c r="L32">
        <v>0.67560640699999996</v>
      </c>
      <c r="M32">
        <v>0.89455858899999996</v>
      </c>
      <c r="N32">
        <v>0.26219663999999998</v>
      </c>
    </row>
    <row r="33" spans="1:14" x14ac:dyDescent="0.2">
      <c r="A33" t="s">
        <v>426</v>
      </c>
      <c r="B33" t="s">
        <v>427</v>
      </c>
      <c r="C33">
        <v>1.952861757</v>
      </c>
      <c r="D33">
        <v>7.8149254000000001E-2</v>
      </c>
      <c r="E33">
        <v>1.94969368</v>
      </c>
      <c r="F33">
        <v>0.80004051300000001</v>
      </c>
      <c r="K33">
        <v>2.0521823239999999</v>
      </c>
      <c r="L33">
        <v>7.8085470000000004E-2</v>
      </c>
      <c r="M33">
        <v>2.111026764</v>
      </c>
      <c r="N33">
        <v>0.86412656799999998</v>
      </c>
    </row>
    <row r="34" spans="1:14" x14ac:dyDescent="0.2">
      <c r="A34" t="s">
        <v>289</v>
      </c>
      <c r="B34" t="s">
        <v>290</v>
      </c>
      <c r="C34">
        <v>0.83497510900000005</v>
      </c>
      <c r="D34">
        <v>7.8736842000000001E-2</v>
      </c>
      <c r="E34">
        <v>2.9063752489999999</v>
      </c>
      <c r="F34">
        <v>0.80406815799999998</v>
      </c>
      <c r="G34">
        <v>0.21152829300000001</v>
      </c>
      <c r="H34">
        <v>0.59963112399999996</v>
      </c>
      <c r="I34">
        <v>0.57168006900000001</v>
      </c>
      <c r="J34">
        <v>0.192656727</v>
      </c>
      <c r="K34">
        <v>0.54949088400000001</v>
      </c>
      <c r="L34">
        <v>0.28503508799999999</v>
      </c>
      <c r="M34">
        <v>2.0458685559999998</v>
      </c>
      <c r="N34">
        <v>0.56088344999999995</v>
      </c>
    </row>
    <row r="35" spans="1:14" x14ac:dyDescent="0.2">
      <c r="A35" t="s">
        <v>498</v>
      </c>
      <c r="B35" t="s">
        <v>499</v>
      </c>
      <c r="C35">
        <v>2.2150111429999999</v>
      </c>
      <c r="D35">
        <v>7.9081480999999995E-2</v>
      </c>
      <c r="E35">
        <v>1.874174118</v>
      </c>
      <c r="F35">
        <v>0.79625094200000002</v>
      </c>
      <c r="G35">
        <v>0.209942873</v>
      </c>
      <c r="H35">
        <v>0.65200000000000002</v>
      </c>
      <c r="I35">
        <v>-0.50452804600000001</v>
      </c>
      <c r="J35">
        <v>-0.17643326300000001</v>
      </c>
      <c r="K35">
        <v>1.057641729</v>
      </c>
      <c r="L35">
        <v>0.26270531400000002</v>
      </c>
      <c r="M35">
        <v>1.601987203</v>
      </c>
      <c r="N35">
        <v>0.59075745700000004</v>
      </c>
    </row>
    <row r="36" spans="1:14" x14ac:dyDescent="0.2">
      <c r="A36" t="s">
        <v>83</v>
      </c>
      <c r="B36" t="s">
        <v>84</v>
      </c>
      <c r="C36">
        <v>1.4034153149999999</v>
      </c>
      <c r="D36">
        <v>7.9395682999999995E-2</v>
      </c>
      <c r="E36">
        <v>2.1363766989999999</v>
      </c>
      <c r="F36">
        <v>0.78849155999999998</v>
      </c>
      <c r="G36">
        <v>1.0875940369999999</v>
      </c>
      <c r="H36">
        <v>3.1333332999999998E-2</v>
      </c>
      <c r="I36">
        <v>2.482804298</v>
      </c>
      <c r="J36">
        <v>0.90053383099999995</v>
      </c>
      <c r="K36">
        <v>1.878996216</v>
      </c>
      <c r="L36">
        <v>4.5806451999999998E-2</v>
      </c>
      <c r="M36">
        <v>2.551169078</v>
      </c>
      <c r="N36">
        <v>0.98083629699999997</v>
      </c>
    </row>
    <row r="37" spans="1:14" x14ac:dyDescent="0.2">
      <c r="A37" t="s">
        <v>196</v>
      </c>
      <c r="B37" t="s">
        <v>197</v>
      </c>
      <c r="C37">
        <v>2.133912488</v>
      </c>
      <c r="D37">
        <v>8.0371428999999994E-2</v>
      </c>
      <c r="E37">
        <v>1.868989309</v>
      </c>
      <c r="F37">
        <v>0.78801917600000004</v>
      </c>
      <c r="G37">
        <v>0.66515195199999999</v>
      </c>
      <c r="H37">
        <v>0.244067227</v>
      </c>
      <c r="I37">
        <v>1.0547418589999999</v>
      </c>
      <c r="J37">
        <v>0.40709319700000002</v>
      </c>
      <c r="K37">
        <v>2.5138272879999999</v>
      </c>
      <c r="L37">
        <v>7.2822429999999994E-2</v>
      </c>
      <c r="M37">
        <v>2.09270668</v>
      </c>
      <c r="N37">
        <v>0.89929603000000002</v>
      </c>
    </row>
    <row r="38" spans="1:14" x14ac:dyDescent="0.2">
      <c r="A38" t="s">
        <v>527</v>
      </c>
      <c r="B38" t="s">
        <v>528</v>
      </c>
      <c r="C38">
        <v>1.3738565789999999</v>
      </c>
      <c r="D38">
        <v>8.0554744999999997E-2</v>
      </c>
      <c r="E38">
        <v>2.159302394</v>
      </c>
      <c r="F38">
        <v>0.78984939200000004</v>
      </c>
      <c r="G38">
        <v>4.5438671E-2</v>
      </c>
      <c r="H38">
        <v>0.88756044000000001</v>
      </c>
      <c r="I38">
        <v>0.133069038</v>
      </c>
      <c r="J38">
        <v>4.5222884999999997E-2</v>
      </c>
      <c r="K38">
        <v>0.55780566399999998</v>
      </c>
      <c r="L38">
        <v>0.55252083299999999</v>
      </c>
      <c r="M38">
        <v>0.91376495400000002</v>
      </c>
      <c r="N38">
        <v>0.33515944199999997</v>
      </c>
    </row>
    <row r="39" spans="1:14" x14ac:dyDescent="0.2">
      <c r="A39" t="s">
        <v>374</v>
      </c>
      <c r="B39" t="s">
        <v>375</v>
      </c>
      <c r="C39">
        <v>2.5681821729999998</v>
      </c>
      <c r="D39">
        <v>8.0647887000000001E-2</v>
      </c>
      <c r="E39">
        <v>1.777755102</v>
      </c>
      <c r="F39">
        <v>0.78362992200000003</v>
      </c>
      <c r="G39">
        <v>1.8011820279999999</v>
      </c>
      <c r="H39">
        <v>0.101086093</v>
      </c>
      <c r="I39">
        <v>1.337571144</v>
      </c>
      <c r="J39">
        <v>0.61633958700000002</v>
      </c>
      <c r="K39">
        <v>2.4635311660000001</v>
      </c>
      <c r="L39">
        <v>3.0026667E-2</v>
      </c>
      <c r="M39">
        <v>2.7550169630000001</v>
      </c>
      <c r="N39">
        <v>1.127132641</v>
      </c>
    </row>
    <row r="40" spans="1:14" x14ac:dyDescent="0.2">
      <c r="A40" t="s">
        <v>474</v>
      </c>
      <c r="B40" t="s">
        <v>475</v>
      </c>
      <c r="C40">
        <v>1.156190507</v>
      </c>
      <c r="D40">
        <v>8.2472221999999998E-2</v>
      </c>
      <c r="E40">
        <v>2.2746810910000002</v>
      </c>
      <c r="F40">
        <v>0.77762233400000003</v>
      </c>
      <c r="G40">
        <v>0.28386818000000003</v>
      </c>
      <c r="H40">
        <v>0.433530201</v>
      </c>
      <c r="I40">
        <v>0.83088588699999999</v>
      </c>
      <c r="J40">
        <v>0.270274191</v>
      </c>
      <c r="K40">
        <v>0.74935106799999995</v>
      </c>
      <c r="L40">
        <v>0.28477532999999999</v>
      </c>
      <c r="M40">
        <v>1.7120831809999999</v>
      </c>
      <c r="N40">
        <v>0.56146564499999996</v>
      </c>
    </row>
    <row r="41" spans="1:14" x14ac:dyDescent="0.2">
      <c r="A41" t="s">
        <v>205</v>
      </c>
      <c r="B41" t="s">
        <v>206</v>
      </c>
      <c r="C41">
        <v>1.589583685</v>
      </c>
      <c r="D41">
        <v>8.2758621000000004E-2</v>
      </c>
      <c r="E41">
        <v>2.00286293</v>
      </c>
      <c r="F41">
        <v>0.77683703500000001</v>
      </c>
      <c r="G41">
        <v>0.42243482999999998</v>
      </c>
      <c r="H41">
        <v>0.386515901</v>
      </c>
      <c r="I41">
        <v>0.81191062899999999</v>
      </c>
      <c r="J41">
        <v>0.29818435399999998</v>
      </c>
      <c r="K41">
        <v>2.1273421109999999</v>
      </c>
      <c r="L41">
        <v>8.6322580999999995E-2</v>
      </c>
      <c r="M41">
        <v>1.9887301129999999</v>
      </c>
      <c r="N41">
        <v>0.82958201300000001</v>
      </c>
    </row>
    <row r="42" spans="1:14" x14ac:dyDescent="0.2">
      <c r="A42" t="s">
        <v>114</v>
      </c>
      <c r="B42" t="s">
        <v>115</v>
      </c>
      <c r="C42">
        <v>2.2304643670000002</v>
      </c>
      <c r="D42">
        <v>8.7386667000000001E-2</v>
      </c>
      <c r="E42">
        <v>1.784150441</v>
      </c>
      <c r="F42">
        <v>0.76460395800000003</v>
      </c>
      <c r="K42">
        <v>2.5953269259999998</v>
      </c>
      <c r="L42">
        <v>0.26775925900000003</v>
      </c>
      <c r="M42">
        <v>1.2741578419999999</v>
      </c>
      <c r="N42">
        <v>0.58198821999999995</v>
      </c>
    </row>
    <row r="43" spans="1:14" x14ac:dyDescent="0.2">
      <c r="A43" t="s">
        <v>254</v>
      </c>
      <c r="B43" t="s">
        <v>255</v>
      </c>
      <c r="C43">
        <v>1.876910656</v>
      </c>
      <c r="D43">
        <v>8.8567567999999999E-2</v>
      </c>
      <c r="E43">
        <v>1.8709176380000001</v>
      </c>
      <c r="F43">
        <v>0.76633516999999995</v>
      </c>
      <c r="G43">
        <v>5.9671307999999999E-2</v>
      </c>
      <c r="H43">
        <v>0.84316404499999997</v>
      </c>
      <c r="I43">
        <v>-0.188684464</v>
      </c>
      <c r="J43">
        <v>-6.2258050000000002E-2</v>
      </c>
      <c r="K43">
        <v>2.2698191510000001</v>
      </c>
      <c r="L43">
        <v>0.17519999999999999</v>
      </c>
      <c r="M43">
        <v>1.585447311</v>
      </c>
      <c r="N43">
        <v>0.69265951699999995</v>
      </c>
    </row>
    <row r="44" spans="1:14" x14ac:dyDescent="0.2">
      <c r="A44" t="s">
        <v>559</v>
      </c>
      <c r="B44" t="s">
        <v>560</v>
      </c>
      <c r="C44">
        <v>0.84282756000000003</v>
      </c>
      <c r="D44">
        <v>9.4993547999999997E-2</v>
      </c>
      <c r="E44">
        <v>2.5501168569999999</v>
      </c>
      <c r="F44">
        <v>0.749033595</v>
      </c>
      <c r="G44">
        <v>0.19445585100000001</v>
      </c>
      <c r="H44">
        <v>0.78951861000000001</v>
      </c>
      <c r="I44">
        <v>0.257367134</v>
      </c>
      <c r="J44">
        <v>0.104188059</v>
      </c>
      <c r="K44">
        <v>0.104928226</v>
      </c>
      <c r="L44">
        <v>0.86018281500000005</v>
      </c>
      <c r="M44">
        <v>0.54131507899999998</v>
      </c>
      <c r="N44">
        <v>0.14027951699999999</v>
      </c>
    </row>
    <row r="45" spans="1:14" x14ac:dyDescent="0.2">
      <c r="A45" t="s">
        <v>313</v>
      </c>
      <c r="B45" t="s">
        <v>314</v>
      </c>
      <c r="C45">
        <v>0.70099208899999998</v>
      </c>
      <c r="D45">
        <v>0.10212499999999999</v>
      </c>
      <c r="E45">
        <v>2.8006935120000001</v>
      </c>
      <c r="F45">
        <v>0.73278142099999999</v>
      </c>
      <c r="G45">
        <v>5.4250040999999999E-2</v>
      </c>
      <c r="H45">
        <v>0.84281081099999999</v>
      </c>
      <c r="I45">
        <v>0.200478554</v>
      </c>
      <c r="J45">
        <v>6.2672080000000005E-2</v>
      </c>
      <c r="K45">
        <v>0.118032977</v>
      </c>
      <c r="L45">
        <v>0.79553278699999996</v>
      </c>
      <c r="M45">
        <v>0.951047262</v>
      </c>
      <c r="N45">
        <v>0.192777696</v>
      </c>
    </row>
    <row r="46" spans="1:14" x14ac:dyDescent="0.2">
      <c r="A46" t="s">
        <v>518</v>
      </c>
      <c r="B46" t="s">
        <v>519</v>
      </c>
      <c r="C46">
        <v>1.9417980239999999</v>
      </c>
      <c r="D46">
        <v>0.10345679000000001</v>
      </c>
      <c r="E46">
        <v>1.7446269990000001</v>
      </c>
      <c r="F46">
        <v>0.728767312</v>
      </c>
      <c r="G46">
        <v>0.97470494200000002</v>
      </c>
      <c r="H46">
        <v>0.37445161300000002</v>
      </c>
      <c r="I46">
        <v>-0.68549919100000001</v>
      </c>
      <c r="J46">
        <v>-0.305625906</v>
      </c>
      <c r="K46">
        <v>0.31849344200000002</v>
      </c>
      <c r="L46">
        <v>0.64221077299999996</v>
      </c>
      <c r="M46">
        <v>0.87175559999999996</v>
      </c>
      <c r="N46">
        <v>0.27929651900000002</v>
      </c>
    </row>
    <row r="47" spans="1:14" x14ac:dyDescent="0.2">
      <c r="A47" t="s">
        <v>617</v>
      </c>
      <c r="B47" t="s">
        <v>618</v>
      </c>
      <c r="G47">
        <v>2.117320377</v>
      </c>
      <c r="H47">
        <v>0</v>
      </c>
      <c r="I47">
        <v>10.6833992</v>
      </c>
      <c r="J47">
        <v>3.6353640249999999</v>
      </c>
    </row>
    <row r="48" spans="1:14" x14ac:dyDescent="0.2">
      <c r="A48" t="s">
        <v>347</v>
      </c>
      <c r="B48" t="s">
        <v>348</v>
      </c>
      <c r="C48">
        <v>8.9912606000000006E-2</v>
      </c>
      <c r="D48">
        <v>0.85662642700000002</v>
      </c>
      <c r="E48">
        <v>0.35003852800000002</v>
      </c>
      <c r="F48">
        <v>0.10339366999999999</v>
      </c>
      <c r="G48">
        <v>1.871812144</v>
      </c>
      <c r="H48">
        <v>1.1333332999999999E-2</v>
      </c>
      <c r="I48">
        <v>2.8231954570000002</v>
      </c>
      <c r="J48">
        <v>1.2113827989999999</v>
      </c>
      <c r="K48">
        <v>1.8616544660000001</v>
      </c>
      <c r="L48">
        <v>9.9591240999999997E-2</v>
      </c>
      <c r="M48">
        <v>1.9478931429999999</v>
      </c>
      <c r="N48">
        <v>0.79043193700000003</v>
      </c>
    </row>
    <row r="49" spans="1:14" x14ac:dyDescent="0.2">
      <c r="A49" t="s">
        <v>155</v>
      </c>
      <c r="B49" t="s">
        <v>156</v>
      </c>
      <c r="C49">
        <v>0.40662145900000002</v>
      </c>
      <c r="D49">
        <v>0.42620858900000003</v>
      </c>
      <c r="E49">
        <v>1.3731721240000001</v>
      </c>
      <c r="F49">
        <v>0.40003783799999998</v>
      </c>
      <c r="G49">
        <v>1.4816983260000001</v>
      </c>
      <c r="H49">
        <v>1.2952381000000001E-2</v>
      </c>
      <c r="I49">
        <v>3.5052890780000001</v>
      </c>
      <c r="J49">
        <v>1.3213171779999999</v>
      </c>
      <c r="K49">
        <v>1.1781408600000001</v>
      </c>
      <c r="L49">
        <v>0.13122666699999999</v>
      </c>
      <c r="M49">
        <v>2.1067771909999999</v>
      </c>
      <c r="N49">
        <v>0.74162612000000006</v>
      </c>
    </row>
    <row r="50" spans="1:14" x14ac:dyDescent="0.2">
      <c r="A50" t="s">
        <v>40</v>
      </c>
      <c r="B50" t="s">
        <v>41</v>
      </c>
      <c r="C50">
        <v>2.235929778</v>
      </c>
      <c r="D50">
        <v>0.17276381900000001</v>
      </c>
      <c r="E50">
        <v>1.420020421</v>
      </c>
      <c r="F50">
        <v>0.62709234000000003</v>
      </c>
      <c r="G50">
        <v>3.0435890520000002</v>
      </c>
      <c r="H50">
        <v>2.0586666999999999E-2</v>
      </c>
      <c r="I50">
        <v>1.986097336</v>
      </c>
      <c r="J50">
        <v>0.96423144900000002</v>
      </c>
      <c r="K50">
        <v>3.5939846279999998</v>
      </c>
      <c r="L50">
        <v>5.9159999999999997E-2</v>
      </c>
      <c r="M50">
        <v>2.0164839429999999</v>
      </c>
      <c r="N50">
        <v>0.93159126599999997</v>
      </c>
    </row>
    <row r="51" spans="1:14" x14ac:dyDescent="0.2">
      <c r="A51" t="s">
        <v>329</v>
      </c>
      <c r="B51" t="s">
        <v>330</v>
      </c>
      <c r="C51">
        <v>3.0388741420000001</v>
      </c>
      <c r="D51">
        <v>0.32950180499999998</v>
      </c>
      <c r="E51">
        <v>1.0014266970000001</v>
      </c>
      <c r="F51">
        <v>0.47379674799999999</v>
      </c>
      <c r="G51">
        <v>2.3975945849999998</v>
      </c>
      <c r="H51">
        <v>2.2057143000000001E-2</v>
      </c>
      <c r="I51">
        <v>2.128170967</v>
      </c>
      <c r="J51">
        <v>0.99677490899999999</v>
      </c>
      <c r="K51">
        <v>6.9482218999999998E-2</v>
      </c>
      <c r="L51">
        <v>0.91698327800000001</v>
      </c>
      <c r="M51">
        <v>-0.35222625699999999</v>
      </c>
      <c r="N51">
        <v>-9.3373502999999997E-2</v>
      </c>
    </row>
    <row r="52" spans="1:14" x14ac:dyDescent="0.2">
      <c r="A52" t="s">
        <v>659</v>
      </c>
      <c r="B52" t="s">
        <v>660</v>
      </c>
      <c r="G52">
        <v>0.94235152799999999</v>
      </c>
      <c r="H52">
        <v>2.643038E-2</v>
      </c>
      <c r="I52">
        <v>2.886637688</v>
      </c>
      <c r="J52">
        <v>0.94047798900000001</v>
      </c>
    </row>
    <row r="53" spans="1:14" x14ac:dyDescent="0.2">
      <c r="A53" t="s">
        <v>640</v>
      </c>
      <c r="B53" t="s">
        <v>641</v>
      </c>
      <c r="G53">
        <v>1.289770627</v>
      </c>
      <c r="H53">
        <v>3.6266667000000002E-2</v>
      </c>
      <c r="I53">
        <v>7.7581462859999997</v>
      </c>
      <c r="J53">
        <v>2.0263950899999998</v>
      </c>
    </row>
    <row r="54" spans="1:14" x14ac:dyDescent="0.2">
      <c r="A54" t="s">
        <v>297</v>
      </c>
      <c r="B54" t="s">
        <v>298</v>
      </c>
      <c r="C54">
        <v>2.4907464639999999</v>
      </c>
      <c r="D54">
        <v>0.17736633700000001</v>
      </c>
      <c r="E54">
        <v>1.3766333260000001</v>
      </c>
      <c r="F54">
        <v>0.62059281099999997</v>
      </c>
      <c r="G54">
        <v>1.241208962</v>
      </c>
      <c r="H54">
        <v>4.2867925000000001E-2</v>
      </c>
      <c r="I54">
        <v>1.8880310060000001</v>
      </c>
      <c r="J54">
        <v>0.76349567399999996</v>
      </c>
      <c r="K54">
        <v>2.472615089</v>
      </c>
      <c r="L54">
        <v>0.20126087000000001</v>
      </c>
      <c r="M54">
        <v>1.4658451079999999</v>
      </c>
      <c r="N54">
        <v>0.65584655300000005</v>
      </c>
    </row>
    <row r="55" spans="1:14" x14ac:dyDescent="0.2">
      <c r="A55" t="s">
        <v>624</v>
      </c>
      <c r="B55" t="s">
        <v>625</v>
      </c>
      <c r="G55">
        <v>1.17101678</v>
      </c>
      <c r="H55">
        <v>4.8283185999999999E-2</v>
      </c>
      <c r="I55">
        <v>1.899331093</v>
      </c>
      <c r="J55">
        <v>0.75371453899999996</v>
      </c>
    </row>
    <row r="56" spans="1:14" x14ac:dyDescent="0.2">
      <c r="A56" t="s">
        <v>649</v>
      </c>
      <c r="B56" t="s">
        <v>650</v>
      </c>
      <c r="G56">
        <v>1.6323731560000001</v>
      </c>
      <c r="H56">
        <v>6.0444444E-2</v>
      </c>
      <c r="I56">
        <v>7.6620473860000002</v>
      </c>
      <c r="J56">
        <v>2.4012553670000001</v>
      </c>
    </row>
    <row r="57" spans="1:14" x14ac:dyDescent="0.2">
      <c r="A57" t="s">
        <v>58</v>
      </c>
      <c r="B57" t="s">
        <v>59</v>
      </c>
      <c r="C57">
        <v>2.038171207</v>
      </c>
      <c r="D57">
        <v>0.193577465</v>
      </c>
      <c r="E57">
        <v>1.3592205049999999</v>
      </c>
      <c r="F57">
        <v>0.59410294699999999</v>
      </c>
      <c r="G57">
        <v>1.826735835</v>
      </c>
      <c r="H57">
        <v>6.0617886000000003E-2</v>
      </c>
      <c r="I57">
        <v>1.5601110460000001</v>
      </c>
      <c r="J57">
        <v>0.71153068799999997</v>
      </c>
      <c r="K57">
        <v>1.498832071</v>
      </c>
      <c r="L57">
        <v>0.35718120799999997</v>
      </c>
      <c r="M57">
        <v>1.094863892</v>
      </c>
      <c r="N57">
        <v>0.46828297600000002</v>
      </c>
    </row>
    <row r="58" spans="1:14" x14ac:dyDescent="0.2">
      <c r="A58" t="s">
        <v>321</v>
      </c>
      <c r="B58" t="s">
        <v>322</v>
      </c>
      <c r="C58">
        <v>1.3750462320000001</v>
      </c>
      <c r="D58">
        <v>0.18407619</v>
      </c>
      <c r="E58">
        <v>1.52832667</v>
      </c>
      <c r="F58">
        <v>0.60674372200000004</v>
      </c>
      <c r="G58">
        <v>0.87074369100000004</v>
      </c>
      <c r="H58">
        <v>6.1068702000000002E-2</v>
      </c>
      <c r="I58">
        <v>1.8972587590000001</v>
      </c>
      <c r="J58">
        <v>0.68319870999999999</v>
      </c>
      <c r="K58">
        <v>2.4041512000000001E-2</v>
      </c>
      <c r="L58">
        <v>0.96759523800000002</v>
      </c>
      <c r="M58">
        <v>-0.14037577300000001</v>
      </c>
      <c r="N58">
        <v>-3.5512334999999999E-2</v>
      </c>
    </row>
    <row r="59" spans="1:14" x14ac:dyDescent="0.2">
      <c r="A59" t="s">
        <v>633</v>
      </c>
      <c r="B59" t="s">
        <v>634</v>
      </c>
      <c r="G59">
        <v>1.0153462170000001</v>
      </c>
      <c r="H59">
        <v>6.2015503999999999E-2</v>
      </c>
      <c r="I59">
        <v>1.774704933</v>
      </c>
      <c r="J59">
        <v>0.68379300399999998</v>
      </c>
    </row>
    <row r="60" spans="1:14" x14ac:dyDescent="0.2">
      <c r="A60" t="s">
        <v>389</v>
      </c>
      <c r="B60" t="s">
        <v>390</v>
      </c>
      <c r="C60">
        <v>1.821649597</v>
      </c>
      <c r="D60">
        <v>0.12763005799999999</v>
      </c>
      <c r="E60">
        <v>1.654822032</v>
      </c>
      <c r="F60">
        <v>0.68795224399999999</v>
      </c>
      <c r="G60">
        <v>1.2457327540000001</v>
      </c>
      <c r="H60">
        <v>6.25E-2</v>
      </c>
      <c r="I60">
        <v>1.66471386</v>
      </c>
      <c r="J60">
        <v>0.68944210299999997</v>
      </c>
      <c r="K60">
        <v>1.7285277459999999</v>
      </c>
      <c r="L60">
        <v>0.11425</v>
      </c>
      <c r="M60">
        <v>1.9250907900000001</v>
      </c>
      <c r="N60">
        <v>0.76905880800000004</v>
      </c>
    </row>
    <row r="61" spans="1:14" x14ac:dyDescent="0.2">
      <c r="A61" t="s">
        <v>67</v>
      </c>
      <c r="B61" t="s">
        <v>68</v>
      </c>
      <c r="C61">
        <v>0.41740248699999999</v>
      </c>
      <c r="D61">
        <v>0.47468587899999998</v>
      </c>
      <c r="E61">
        <v>1.1908690129999999</v>
      </c>
      <c r="F61">
        <v>0.37042413600000001</v>
      </c>
      <c r="G61">
        <v>1.246952082</v>
      </c>
      <c r="H61">
        <v>6.3492063000000001E-2</v>
      </c>
      <c r="I61">
        <v>1.6820316310000001</v>
      </c>
      <c r="J61">
        <v>0.69555657100000001</v>
      </c>
      <c r="K61">
        <v>0.33622716899999999</v>
      </c>
      <c r="L61">
        <v>0.73712951199999999</v>
      </c>
      <c r="M61">
        <v>0.61090914399999996</v>
      </c>
      <c r="N61">
        <v>0.222144499</v>
      </c>
    </row>
    <row r="62" spans="1:14" x14ac:dyDescent="0.2">
      <c r="A62" t="s">
        <v>305</v>
      </c>
      <c r="B62" t="s">
        <v>306</v>
      </c>
      <c r="C62">
        <v>1.2041625140000001</v>
      </c>
      <c r="D62">
        <v>0.17030302999999999</v>
      </c>
      <c r="E62">
        <v>1.670668284</v>
      </c>
      <c r="F62">
        <v>0.62995345700000005</v>
      </c>
      <c r="G62">
        <v>1.49273349</v>
      </c>
      <c r="H62">
        <v>8.7117240999999998E-2</v>
      </c>
      <c r="I62">
        <v>1.4521827700000001</v>
      </c>
      <c r="J62">
        <v>0.64060621600000001</v>
      </c>
      <c r="K62">
        <v>1.121286164</v>
      </c>
      <c r="L62">
        <v>0.355424658</v>
      </c>
      <c r="M62">
        <v>1.1782601669999999</v>
      </c>
      <c r="N62">
        <v>0.47240551600000003</v>
      </c>
    </row>
    <row r="63" spans="1:14" x14ac:dyDescent="0.2">
      <c r="A63" t="s">
        <v>490</v>
      </c>
      <c r="B63" t="s">
        <v>491</v>
      </c>
      <c r="C63">
        <v>1.323934698</v>
      </c>
      <c r="D63">
        <v>0.17477999999999999</v>
      </c>
      <c r="E63">
        <v>1.604154587</v>
      </c>
      <c r="F63">
        <v>0.62486574800000005</v>
      </c>
      <c r="G63">
        <v>1.222637931</v>
      </c>
      <c r="H63">
        <v>8.7722222000000002E-2</v>
      </c>
      <c r="I63">
        <v>1.5503139500000001</v>
      </c>
      <c r="J63">
        <v>0.64664181499999995</v>
      </c>
      <c r="K63">
        <v>5.4284425999999997E-2</v>
      </c>
      <c r="L63">
        <v>0.96471451399999997</v>
      </c>
      <c r="M63">
        <v>0.20179239900000001</v>
      </c>
      <c r="N63">
        <v>6.1494991999999998E-2</v>
      </c>
    </row>
    <row r="64" spans="1:14" x14ac:dyDescent="0.2">
      <c r="A64" t="s">
        <v>216</v>
      </c>
      <c r="B64" t="s">
        <v>217</v>
      </c>
      <c r="C64">
        <v>0.570533701</v>
      </c>
      <c r="D64">
        <v>0.48699999999999999</v>
      </c>
      <c r="E64">
        <v>1.0110054020000001</v>
      </c>
      <c r="F64">
        <v>0.36261805499999999</v>
      </c>
      <c r="G64">
        <v>1.1061587960000001</v>
      </c>
      <c r="H64">
        <v>8.8957746000000004E-2</v>
      </c>
      <c r="I64">
        <v>1.609296799</v>
      </c>
      <c r="J64">
        <v>0.64918199300000001</v>
      </c>
      <c r="K64">
        <v>2.1895451229999998</v>
      </c>
      <c r="L64">
        <v>0.14374522300000001</v>
      </c>
      <c r="M64">
        <v>1.673255285</v>
      </c>
      <c r="N64">
        <v>0.72090551000000003</v>
      </c>
    </row>
    <row r="65" spans="1:14" x14ac:dyDescent="0.2">
      <c r="A65" t="s">
        <v>74</v>
      </c>
      <c r="B65" t="s">
        <v>75</v>
      </c>
      <c r="C65">
        <v>1.45680338</v>
      </c>
      <c r="D65">
        <v>0.36983333299999999</v>
      </c>
      <c r="E65">
        <v>1.0437679289999999</v>
      </c>
      <c r="F65">
        <v>0.44745650999999997</v>
      </c>
      <c r="G65">
        <v>2.2367584049999998</v>
      </c>
      <c r="H65">
        <v>9.7580246999999995E-2</v>
      </c>
      <c r="I65">
        <v>1.265897751</v>
      </c>
      <c r="J65">
        <v>0.60372592599999997</v>
      </c>
      <c r="K65">
        <v>2.1188915150000001</v>
      </c>
      <c r="L65">
        <v>0.204281081</v>
      </c>
      <c r="M65">
        <v>1.502555211</v>
      </c>
      <c r="N65">
        <v>0.65277236500000002</v>
      </c>
    </row>
    <row r="66" spans="1:14" x14ac:dyDescent="0.2">
      <c r="A66" t="s">
        <v>668</v>
      </c>
      <c r="B66" t="s">
        <v>669</v>
      </c>
      <c r="G66">
        <v>0.57914201099999996</v>
      </c>
      <c r="H66">
        <v>9.9421384000000002E-2</v>
      </c>
      <c r="I66">
        <v>1.9968614579999999</v>
      </c>
      <c r="J66">
        <v>0.60565551699999998</v>
      </c>
    </row>
    <row r="67" spans="1:14" x14ac:dyDescent="0.2">
      <c r="A67" t="s">
        <v>407</v>
      </c>
      <c r="B67" t="s">
        <v>408</v>
      </c>
      <c r="C67">
        <v>0.71404016699999995</v>
      </c>
      <c r="D67">
        <v>0.180815534</v>
      </c>
      <c r="E67">
        <v>2.0263207749999999</v>
      </c>
      <c r="F67">
        <v>0.614641086</v>
      </c>
      <c r="K67">
        <v>2.4324102619999999</v>
      </c>
      <c r="L67">
        <v>3.542857E-3</v>
      </c>
      <c r="M67">
        <v>4.7766590119999996</v>
      </c>
      <c r="N67">
        <v>1.7148742809999999</v>
      </c>
    </row>
    <row r="68" spans="1:14" x14ac:dyDescent="0.2">
      <c r="A68" t="s">
        <v>608</v>
      </c>
      <c r="B68" t="s">
        <v>609</v>
      </c>
      <c r="K68">
        <v>2.420950054</v>
      </c>
      <c r="L68">
        <v>1.5525423999999999E-2</v>
      </c>
      <c r="M68">
        <v>3.324188232</v>
      </c>
      <c r="N68">
        <v>1.3033268259999999</v>
      </c>
    </row>
    <row r="69" spans="1:14" x14ac:dyDescent="0.2">
      <c r="A69" t="s">
        <v>234</v>
      </c>
      <c r="B69" t="s">
        <v>235</v>
      </c>
      <c r="C69">
        <v>0.30286295200000002</v>
      </c>
      <c r="D69">
        <v>0.58382741100000002</v>
      </c>
      <c r="E69">
        <v>1.0436992650000001</v>
      </c>
      <c r="F69">
        <v>0.30681351299999998</v>
      </c>
      <c r="K69">
        <v>1.9803287350000001</v>
      </c>
      <c r="L69">
        <v>1.7049180000000001E-2</v>
      </c>
      <c r="M69">
        <v>3.5667069749999998</v>
      </c>
      <c r="N69">
        <v>1.2807369900000001</v>
      </c>
    </row>
    <row r="70" spans="1:14" x14ac:dyDescent="0.2">
      <c r="A70" t="s">
        <v>460</v>
      </c>
      <c r="B70" t="s">
        <v>461</v>
      </c>
      <c r="C70">
        <v>0.96548762600000004</v>
      </c>
      <c r="D70">
        <v>0.36337588700000001</v>
      </c>
      <c r="E70">
        <v>1.1660041809999999</v>
      </c>
      <c r="F70">
        <v>0.45447338900000001</v>
      </c>
      <c r="K70">
        <v>1.717547098</v>
      </c>
      <c r="L70">
        <v>8.7842519999999993E-2</v>
      </c>
      <c r="M70">
        <v>2.1064974470000002</v>
      </c>
      <c r="N70">
        <v>0.82450490399999998</v>
      </c>
    </row>
    <row r="71" spans="1:14" x14ac:dyDescent="0.2">
      <c r="A71" t="s">
        <v>355</v>
      </c>
      <c r="B71" t="s">
        <v>356</v>
      </c>
      <c r="C71">
        <v>1.8705149210000001</v>
      </c>
      <c r="D71">
        <v>0.14962963000000001</v>
      </c>
      <c r="E71">
        <v>1.536212921</v>
      </c>
      <c r="F71">
        <v>0.649836262</v>
      </c>
      <c r="G71">
        <v>0.91797796700000001</v>
      </c>
      <c r="H71">
        <v>0.14712871299999999</v>
      </c>
      <c r="I71">
        <v>1.2363786699999999</v>
      </c>
      <c r="J71">
        <v>0.499801037</v>
      </c>
      <c r="K71">
        <v>1.8088143139999999</v>
      </c>
      <c r="L71">
        <v>9.2424242000000004E-2</v>
      </c>
      <c r="M71">
        <v>2.0145696000000002</v>
      </c>
      <c r="N71">
        <v>0.80648878099999999</v>
      </c>
    </row>
    <row r="72" spans="1:14" x14ac:dyDescent="0.2">
      <c r="A72" t="s">
        <v>583</v>
      </c>
      <c r="B72" t="s">
        <v>584</v>
      </c>
      <c r="C72">
        <v>0.64610002099999997</v>
      </c>
      <c r="D72">
        <v>0.55807957600000002</v>
      </c>
      <c r="E72">
        <v>0.83580652899999996</v>
      </c>
      <c r="F72">
        <v>0.32340427999999999</v>
      </c>
      <c r="K72">
        <v>2.971349654</v>
      </c>
      <c r="L72">
        <v>9.4755556000000005E-2</v>
      </c>
      <c r="M72">
        <v>1.774340947</v>
      </c>
      <c r="N72">
        <v>0.80299429499999997</v>
      </c>
    </row>
    <row r="73" spans="1:14" x14ac:dyDescent="0.2">
      <c r="A73" t="s">
        <v>225</v>
      </c>
      <c r="B73" t="s">
        <v>226</v>
      </c>
      <c r="C73">
        <v>2.3137617000000001</v>
      </c>
      <c r="D73">
        <v>0.179231527</v>
      </c>
      <c r="E73">
        <v>1.3913472490000001</v>
      </c>
      <c r="F73">
        <v>0.61932346100000002</v>
      </c>
      <c r="G73">
        <v>2.074803996</v>
      </c>
      <c r="H73">
        <v>0.17351196199999999</v>
      </c>
      <c r="I73">
        <v>0.99520778700000001</v>
      </c>
      <c r="J73">
        <v>0.47574580799999999</v>
      </c>
      <c r="K73">
        <v>2.1449475549999999</v>
      </c>
      <c r="L73">
        <v>0.102144928</v>
      </c>
      <c r="M73">
        <v>1.862599055</v>
      </c>
      <c r="N73">
        <v>0.78662411300000001</v>
      </c>
    </row>
    <row r="74" spans="1:14" x14ac:dyDescent="0.2">
      <c r="A74" t="s">
        <v>576</v>
      </c>
      <c r="B74" t="s">
        <v>577</v>
      </c>
      <c r="C74">
        <v>4.5255462000000003E-2</v>
      </c>
      <c r="D74">
        <v>0.91098608999999997</v>
      </c>
      <c r="E74">
        <v>-0.26579411800000002</v>
      </c>
      <c r="F74">
        <v>-6.6330802999999994E-2</v>
      </c>
      <c r="K74">
        <v>1.399864636</v>
      </c>
      <c r="L74">
        <v>0.103177305</v>
      </c>
      <c r="M74">
        <v>2.1103579200000002</v>
      </c>
      <c r="N74">
        <v>0.78082032000000001</v>
      </c>
    </row>
    <row r="75" spans="1:14" x14ac:dyDescent="0.2">
      <c r="A75" t="s">
        <v>678</v>
      </c>
      <c r="B75" t="s">
        <v>679</v>
      </c>
      <c r="C75">
        <v>0.418530652</v>
      </c>
      <c r="D75">
        <v>0.63380530999999996</v>
      </c>
      <c r="E75">
        <v>0.68666076700000001</v>
      </c>
      <c r="F75">
        <v>0.25442360400000003</v>
      </c>
      <c r="K75">
        <v>0.69127438399999996</v>
      </c>
      <c r="L75">
        <v>0.117075862</v>
      </c>
      <c r="M75">
        <v>3.076775869</v>
      </c>
      <c r="N75">
        <v>0.76411381300000003</v>
      </c>
    </row>
    <row r="76" spans="1:14" x14ac:dyDescent="0.2">
      <c r="A76" t="s">
        <v>680</v>
      </c>
      <c r="B76" t="s">
        <v>681</v>
      </c>
      <c r="C76">
        <v>0.14280457999999999</v>
      </c>
      <c r="D76">
        <v>0.72997302500000005</v>
      </c>
      <c r="E76">
        <v>0.747935613</v>
      </c>
      <c r="F76">
        <v>0.18972319800000001</v>
      </c>
      <c r="K76">
        <v>0.87167928699999997</v>
      </c>
      <c r="L76">
        <v>0.130597403</v>
      </c>
      <c r="M76">
        <v>2.4228852590000001</v>
      </c>
      <c r="N76">
        <v>0.73562612100000002</v>
      </c>
    </row>
    <row r="77" spans="1:14" x14ac:dyDescent="0.2">
      <c r="A77" t="s">
        <v>682</v>
      </c>
      <c r="B77" t="s">
        <v>683</v>
      </c>
      <c r="C77">
        <v>0.64418528100000005</v>
      </c>
      <c r="D77">
        <v>0.55896216200000004</v>
      </c>
      <c r="E77">
        <v>0.84634780899999995</v>
      </c>
      <c r="F77">
        <v>0.32635699200000001</v>
      </c>
      <c r="G77">
        <v>0.63596043999999996</v>
      </c>
      <c r="H77">
        <v>0.32494814799999999</v>
      </c>
      <c r="I77">
        <v>0.82491683999999998</v>
      </c>
      <c r="J77">
        <v>0.331926948</v>
      </c>
      <c r="K77">
        <v>1.399249706</v>
      </c>
      <c r="L77">
        <v>0.17199999999999999</v>
      </c>
      <c r="M77">
        <v>1.8184153240000001</v>
      </c>
      <c r="N77">
        <v>0.69782894299999998</v>
      </c>
    </row>
    <row r="78" spans="1:14" x14ac:dyDescent="0.2">
      <c r="A78" t="s">
        <v>684</v>
      </c>
      <c r="B78" t="s">
        <v>685</v>
      </c>
      <c r="C78">
        <v>0.68389420599999995</v>
      </c>
      <c r="D78">
        <v>0.27912643700000001</v>
      </c>
      <c r="E78">
        <v>1.5342954</v>
      </c>
      <c r="F78">
        <v>0.50799962899999995</v>
      </c>
      <c r="K78">
        <v>0.97728546900000002</v>
      </c>
      <c r="L78">
        <v>0.18724705899999999</v>
      </c>
      <c r="M78">
        <v>2.0186233520000001</v>
      </c>
      <c r="N78">
        <v>0.68014101900000001</v>
      </c>
    </row>
    <row r="79" spans="1:14" x14ac:dyDescent="0.2">
      <c r="A79" t="s">
        <v>686</v>
      </c>
      <c r="B79" t="s">
        <v>687</v>
      </c>
      <c r="C79">
        <v>0.70441559600000003</v>
      </c>
      <c r="D79">
        <v>0.44722388099999999</v>
      </c>
      <c r="E79">
        <v>1.0348968510000001</v>
      </c>
      <c r="F79">
        <v>0.387551796</v>
      </c>
      <c r="K79">
        <v>1.9598315180000001</v>
      </c>
      <c r="L79">
        <v>0.18835503000000001</v>
      </c>
      <c r="M79">
        <v>1.6058966320000001</v>
      </c>
      <c r="N79">
        <v>0.68096625700000002</v>
      </c>
    </row>
    <row r="80" spans="1:14" x14ac:dyDescent="0.2">
      <c r="A80" t="s">
        <v>688</v>
      </c>
      <c r="B80" t="s">
        <v>689</v>
      </c>
      <c r="C80">
        <v>1.9885025009999999</v>
      </c>
      <c r="D80">
        <v>0.11176470600000001</v>
      </c>
      <c r="E80">
        <v>1.6797936760000001</v>
      </c>
      <c r="F80">
        <v>0.70947803099999995</v>
      </c>
      <c r="G80">
        <v>1.0476517590000001</v>
      </c>
      <c r="H80">
        <v>0.12939130400000001</v>
      </c>
      <c r="I80">
        <v>1.2807950969999999</v>
      </c>
      <c r="J80">
        <v>0.53109841700000004</v>
      </c>
      <c r="K80">
        <v>2.1109130789999999</v>
      </c>
      <c r="L80">
        <v>0.18866285699999999</v>
      </c>
      <c r="M80">
        <v>1.5523764289999999</v>
      </c>
      <c r="N80">
        <v>0.67102540600000005</v>
      </c>
    </row>
    <row r="81" spans="1:14" x14ac:dyDescent="0.2">
      <c r="A81" t="s">
        <v>690</v>
      </c>
      <c r="B81" t="s">
        <v>691</v>
      </c>
      <c r="C81">
        <v>0.91363568399999995</v>
      </c>
      <c r="D81">
        <v>0.275486381</v>
      </c>
      <c r="E81">
        <v>1.3972053529999999</v>
      </c>
      <c r="F81">
        <v>0.51480933699999998</v>
      </c>
      <c r="G81">
        <v>0.72198069099999995</v>
      </c>
      <c r="H81">
        <v>0.13413756600000001</v>
      </c>
      <c r="I81">
        <v>1.4277439119999999</v>
      </c>
      <c r="J81">
        <v>0.52296932600000001</v>
      </c>
      <c r="K81">
        <v>1.7153961710000001</v>
      </c>
      <c r="L81">
        <v>0.19135195499999999</v>
      </c>
      <c r="M81">
        <v>1.618988037</v>
      </c>
      <c r="N81">
        <v>0.667046951</v>
      </c>
    </row>
    <row r="82" spans="1:14" x14ac:dyDescent="0.2">
      <c r="A82" t="s">
        <v>692</v>
      </c>
      <c r="B82" t="s">
        <v>693</v>
      </c>
      <c r="C82">
        <v>0.29963567899999999</v>
      </c>
      <c r="D82">
        <v>0.77955716900000005</v>
      </c>
      <c r="E82">
        <v>0.40602175400000001</v>
      </c>
      <c r="F82">
        <v>0.159202018</v>
      </c>
      <c r="K82">
        <v>1.2905039570000001</v>
      </c>
      <c r="L82">
        <v>0.204193548</v>
      </c>
      <c r="M82">
        <v>1.708913167</v>
      </c>
      <c r="N82">
        <v>0.65206030500000001</v>
      </c>
    </row>
    <row r="83" spans="1:14" x14ac:dyDescent="0.2">
      <c r="A83" t="s">
        <v>694</v>
      </c>
      <c r="B83" t="s">
        <v>695</v>
      </c>
      <c r="C83">
        <v>1.7078840420000001</v>
      </c>
      <c r="D83">
        <v>0.15735384599999999</v>
      </c>
      <c r="E83">
        <v>1.5395590459999999</v>
      </c>
      <c r="F83">
        <v>0.63927155099999999</v>
      </c>
      <c r="G83">
        <v>0.46943656299999997</v>
      </c>
      <c r="H83">
        <v>0.35910469299999997</v>
      </c>
      <c r="I83">
        <v>0.83178520199999995</v>
      </c>
      <c r="J83">
        <v>0.31173942199999999</v>
      </c>
      <c r="K83">
        <v>1.663051893</v>
      </c>
      <c r="L83">
        <v>0.218321244</v>
      </c>
      <c r="M83">
        <v>1.531422297</v>
      </c>
      <c r="N83">
        <v>0.63300586199999997</v>
      </c>
    </row>
    <row r="84" spans="1:14" x14ac:dyDescent="0.2">
      <c r="A84" t="s">
        <v>696</v>
      </c>
      <c r="B84" t="s">
        <v>697</v>
      </c>
      <c r="K84">
        <v>1.4239569750000001</v>
      </c>
      <c r="L84">
        <v>0.219494737</v>
      </c>
      <c r="M84">
        <v>1.6072953539999999</v>
      </c>
      <c r="N84">
        <v>0.63646872099999996</v>
      </c>
    </row>
    <row r="85" spans="1:14" x14ac:dyDescent="0.2">
      <c r="A85" t="s">
        <v>698</v>
      </c>
      <c r="B85" t="s">
        <v>699</v>
      </c>
      <c r="C85">
        <v>5.2868330999999998E-2</v>
      </c>
      <c r="D85">
        <v>0.92844713000000001</v>
      </c>
      <c r="E85">
        <v>-0.16135470099999999</v>
      </c>
      <c r="F85">
        <v>-5.2891335999999997E-2</v>
      </c>
      <c r="K85">
        <v>0.88909535900000003</v>
      </c>
      <c r="L85">
        <v>0.21951063800000001</v>
      </c>
      <c r="M85">
        <v>1.92168808</v>
      </c>
      <c r="N85">
        <v>0.63899640499999999</v>
      </c>
    </row>
    <row r="86" spans="1:14" x14ac:dyDescent="0.2">
      <c r="A86" t="s">
        <v>700</v>
      </c>
      <c r="B86" t="s">
        <v>701</v>
      </c>
      <c r="C86">
        <v>1.05135654</v>
      </c>
      <c r="D86">
        <v>0.22640678</v>
      </c>
      <c r="E86">
        <v>1.486204147</v>
      </c>
      <c r="F86">
        <v>0.55785043099999998</v>
      </c>
      <c r="G86">
        <v>0.40993861399999998</v>
      </c>
      <c r="H86">
        <v>0.46137662299999999</v>
      </c>
      <c r="I86">
        <v>0.65110778800000002</v>
      </c>
      <c r="J86">
        <v>0.25074740400000001</v>
      </c>
      <c r="K86">
        <v>1.2163242160000001</v>
      </c>
      <c r="L86">
        <v>0.220656085</v>
      </c>
      <c r="M86">
        <v>1.6890945429999999</v>
      </c>
      <c r="N86">
        <v>0.63679547199999997</v>
      </c>
    </row>
    <row r="87" spans="1:14" x14ac:dyDescent="0.2">
      <c r="A87" t="s">
        <v>702</v>
      </c>
      <c r="B87" t="s">
        <v>703</v>
      </c>
      <c r="C87">
        <v>0.38358162099999998</v>
      </c>
      <c r="D87">
        <v>0.45220238099999999</v>
      </c>
      <c r="E87">
        <v>1.3367029829999999</v>
      </c>
      <c r="F87">
        <v>0.38566467199999999</v>
      </c>
      <c r="K87">
        <v>0.70762754400000005</v>
      </c>
      <c r="L87">
        <v>0.22953061199999999</v>
      </c>
      <c r="M87">
        <v>2.0877062479999999</v>
      </c>
      <c r="N87">
        <v>0.62378709399999999</v>
      </c>
    </row>
    <row r="88" spans="1:14" x14ac:dyDescent="0.2">
      <c r="A88" t="s">
        <v>704</v>
      </c>
      <c r="B88" t="s">
        <v>705</v>
      </c>
      <c r="C88">
        <v>0.98568137099999997</v>
      </c>
      <c r="D88">
        <v>0.15455497400000001</v>
      </c>
      <c r="E88">
        <v>1.8586800889999999</v>
      </c>
      <c r="F88">
        <v>0.64447994500000005</v>
      </c>
      <c r="K88">
        <v>0.81705374799999997</v>
      </c>
      <c r="L88">
        <v>0.244792079</v>
      </c>
      <c r="M88">
        <v>1.8485151929999999</v>
      </c>
      <c r="N88">
        <v>0.606563572</v>
      </c>
    </row>
    <row r="89" spans="1:14" x14ac:dyDescent="0.2">
      <c r="A89" t="s">
        <v>706</v>
      </c>
      <c r="B89" t="s">
        <v>707</v>
      </c>
      <c r="C89">
        <v>2.6324711349999999</v>
      </c>
      <c r="D89">
        <v>0.24281666700000001</v>
      </c>
      <c r="E89">
        <v>1.177778244</v>
      </c>
      <c r="F89">
        <v>0.54249596300000003</v>
      </c>
      <c r="G89">
        <v>1.2138092170000001</v>
      </c>
      <c r="H89">
        <v>0.32211152399999998</v>
      </c>
      <c r="I89">
        <v>0.73087882999999998</v>
      </c>
      <c r="J89">
        <v>0.33381201500000002</v>
      </c>
      <c r="K89">
        <v>3.6421883830000001</v>
      </c>
      <c r="L89">
        <v>0.24547263699999999</v>
      </c>
      <c r="M89">
        <v>1.2760492960000001</v>
      </c>
      <c r="N89">
        <v>0.60728857599999997</v>
      </c>
    </row>
    <row r="90" spans="1:14" x14ac:dyDescent="0.2">
      <c r="A90" t="s">
        <v>708</v>
      </c>
      <c r="B90" t="s">
        <v>709</v>
      </c>
      <c r="C90">
        <v>1.295646393</v>
      </c>
      <c r="D90">
        <v>0.25413877600000001</v>
      </c>
      <c r="E90">
        <v>1.317791621</v>
      </c>
      <c r="F90">
        <v>0.53207328700000001</v>
      </c>
      <c r="K90">
        <v>0.86489345399999995</v>
      </c>
      <c r="L90">
        <v>0.25770873799999999</v>
      </c>
      <c r="M90">
        <v>1.7512963610000001</v>
      </c>
      <c r="N90">
        <v>0.59530443899999996</v>
      </c>
    </row>
    <row r="91" spans="1:14" x14ac:dyDescent="0.2">
      <c r="A91" t="s">
        <v>710</v>
      </c>
      <c r="B91" t="s">
        <v>711</v>
      </c>
      <c r="C91">
        <v>1.7708747</v>
      </c>
      <c r="D91">
        <v>0.27187451000000001</v>
      </c>
      <c r="E91">
        <v>1.192900976</v>
      </c>
      <c r="F91">
        <v>0.51804342599999997</v>
      </c>
      <c r="G91">
        <v>0.80759906599999998</v>
      </c>
      <c r="H91">
        <v>0.226035714</v>
      </c>
      <c r="I91">
        <v>1.0606603619999999</v>
      </c>
      <c r="J91">
        <v>0.42835952599999999</v>
      </c>
      <c r="K91">
        <v>1.768158992</v>
      </c>
      <c r="L91">
        <v>0.26507692300000002</v>
      </c>
      <c r="M91">
        <v>1.3879788719999999</v>
      </c>
      <c r="N91">
        <v>0.58990819699999997</v>
      </c>
    </row>
    <row r="92" spans="1:14" x14ac:dyDescent="0.2">
      <c r="A92" t="s">
        <v>712</v>
      </c>
      <c r="B92" t="s">
        <v>713</v>
      </c>
      <c r="C92">
        <v>0.95060399100000004</v>
      </c>
      <c r="D92">
        <v>0.29467164200000001</v>
      </c>
      <c r="E92">
        <v>1.308666229</v>
      </c>
      <c r="F92">
        <v>0.49491048700000001</v>
      </c>
      <c r="G92">
        <v>0.30209074699999999</v>
      </c>
      <c r="H92">
        <v>0.69940983599999995</v>
      </c>
      <c r="I92">
        <v>0.38736820199999999</v>
      </c>
      <c r="J92">
        <v>0.156646127</v>
      </c>
      <c r="K92">
        <v>1.0850679240000001</v>
      </c>
      <c r="L92">
        <v>0.27074654399999998</v>
      </c>
      <c r="M92">
        <v>1.5449994410000001</v>
      </c>
      <c r="N92">
        <v>0.578780191</v>
      </c>
    </row>
    <row r="93" spans="1:14" x14ac:dyDescent="0.2">
      <c r="A93" t="s">
        <v>714</v>
      </c>
      <c r="B93" t="s">
        <v>715</v>
      </c>
      <c r="C93">
        <v>1.1275587170000001</v>
      </c>
      <c r="D93">
        <v>0.36644523000000001</v>
      </c>
      <c r="E93">
        <v>1.117331187</v>
      </c>
      <c r="F93">
        <v>0.45309131600000002</v>
      </c>
      <c r="G93">
        <v>2.2911737000000001E-2</v>
      </c>
      <c r="H93">
        <v>0.94152789699999995</v>
      </c>
      <c r="I93">
        <v>-8.6802483E-2</v>
      </c>
      <c r="J93">
        <v>-2.7186780000000001E-2</v>
      </c>
      <c r="K93">
        <v>1.6565009260000001</v>
      </c>
      <c r="L93">
        <v>0.27128301900000001</v>
      </c>
      <c r="M93">
        <v>1.3919353489999999</v>
      </c>
      <c r="N93">
        <v>0.58413851100000003</v>
      </c>
    </row>
    <row r="94" spans="1:14" x14ac:dyDescent="0.2">
      <c r="A94" t="s">
        <v>716</v>
      </c>
      <c r="B94" t="s">
        <v>717</v>
      </c>
      <c r="C94">
        <v>2.4243907120000001</v>
      </c>
      <c r="D94">
        <v>0.14735911600000001</v>
      </c>
      <c r="E94">
        <v>1.4783337910000001</v>
      </c>
      <c r="F94">
        <v>0.65870343099999995</v>
      </c>
      <c r="G94">
        <v>0.76002304300000001</v>
      </c>
      <c r="H94">
        <v>0.39188850200000003</v>
      </c>
      <c r="I94">
        <v>0.68302822100000005</v>
      </c>
      <c r="J94">
        <v>0.29323349100000001</v>
      </c>
      <c r="K94">
        <v>3.359590743</v>
      </c>
      <c r="L94">
        <v>0.27810909099999997</v>
      </c>
      <c r="M94">
        <v>1.2109266919999999</v>
      </c>
      <c r="N94">
        <v>0.57295283200000002</v>
      </c>
    </row>
    <row r="95" spans="1:14" x14ac:dyDescent="0.2">
      <c r="A95" t="s">
        <v>718</v>
      </c>
      <c r="B95" t="s">
        <v>719</v>
      </c>
      <c r="K95">
        <v>0.97543614899999997</v>
      </c>
      <c r="L95">
        <v>0.27897297300000001</v>
      </c>
      <c r="M95">
        <v>1.56814448</v>
      </c>
      <c r="N95">
        <v>0.56955101100000005</v>
      </c>
    </row>
    <row r="96" spans="1:14" x14ac:dyDescent="0.2">
      <c r="A96" t="s">
        <v>720</v>
      </c>
      <c r="B96" t="s">
        <v>721</v>
      </c>
      <c r="C96">
        <v>0.72549333100000002</v>
      </c>
      <c r="D96">
        <v>0.40390849699999998</v>
      </c>
      <c r="E96">
        <v>1.1454976400000001</v>
      </c>
      <c r="F96">
        <v>0.42071763699999998</v>
      </c>
      <c r="G96">
        <v>0.100496065</v>
      </c>
      <c r="H96">
        <v>0.92252813899999997</v>
      </c>
      <c r="I96">
        <v>-7.6398849000000005E-2</v>
      </c>
      <c r="J96">
        <v>-3.3866715999999998E-2</v>
      </c>
      <c r="K96">
        <v>1.3354461580000001</v>
      </c>
      <c r="L96">
        <v>0.28206222199999997</v>
      </c>
      <c r="M96">
        <v>1.4063892360000001</v>
      </c>
      <c r="N96">
        <v>0.56420051000000004</v>
      </c>
    </row>
    <row r="97" spans="1:14" x14ac:dyDescent="0.2">
      <c r="A97" t="s">
        <v>722</v>
      </c>
      <c r="B97" t="s">
        <v>723</v>
      </c>
      <c r="C97">
        <v>0.45553567299999997</v>
      </c>
      <c r="D97">
        <v>0.41692113600000003</v>
      </c>
      <c r="E97">
        <v>1.3350442250000001</v>
      </c>
      <c r="F97">
        <v>0.40906662599999999</v>
      </c>
      <c r="K97">
        <v>0.84720391299999998</v>
      </c>
      <c r="L97">
        <v>0.28425641000000001</v>
      </c>
      <c r="M97">
        <v>1.6028874719999999</v>
      </c>
      <c r="N97">
        <v>0.55682226099999999</v>
      </c>
    </row>
    <row r="98" spans="1:14" x14ac:dyDescent="0.2">
      <c r="A98" t="s">
        <v>724</v>
      </c>
      <c r="B98" t="s">
        <v>725</v>
      </c>
      <c r="C98">
        <v>0.751892212</v>
      </c>
      <c r="D98">
        <v>0.45732941199999999</v>
      </c>
      <c r="E98">
        <v>0.99322954799999996</v>
      </c>
      <c r="F98">
        <v>0.38100237999999997</v>
      </c>
      <c r="K98">
        <v>2.1735743439999999</v>
      </c>
      <c r="L98">
        <v>0.284554113</v>
      </c>
      <c r="M98">
        <v>1.2537943519999999</v>
      </c>
      <c r="N98">
        <v>0.55896636799999999</v>
      </c>
    </row>
    <row r="99" spans="1:14" x14ac:dyDescent="0.2">
      <c r="A99" t="s">
        <v>726</v>
      </c>
      <c r="B99" t="s">
        <v>727</v>
      </c>
      <c r="C99">
        <v>2.401586714</v>
      </c>
      <c r="D99">
        <v>0.20733031699999999</v>
      </c>
      <c r="E99">
        <v>1.2838681540000001</v>
      </c>
      <c r="F99">
        <v>0.57956370400000001</v>
      </c>
      <c r="G99">
        <v>0.129542093</v>
      </c>
      <c r="H99">
        <v>0.84345454499999994</v>
      </c>
      <c r="I99">
        <v>-0.15834522200000001</v>
      </c>
      <c r="J99">
        <v>-6.5446817000000004E-2</v>
      </c>
      <c r="K99">
        <v>1.8631734680000001</v>
      </c>
      <c r="L99">
        <v>0.28460085800000001</v>
      </c>
      <c r="M99">
        <v>1.2845350900000001</v>
      </c>
      <c r="N99">
        <v>0.557066587</v>
      </c>
    </row>
    <row r="100" spans="1:14" x14ac:dyDescent="0.2">
      <c r="A100" t="s">
        <v>728</v>
      </c>
      <c r="B100" t="s">
        <v>729</v>
      </c>
      <c r="C100">
        <v>0.14673771299999999</v>
      </c>
      <c r="D100">
        <v>0.854059016</v>
      </c>
      <c r="E100">
        <v>0.28845787000000001</v>
      </c>
      <c r="F100">
        <v>0.10562197299999999</v>
      </c>
      <c r="K100">
        <v>1.151821948</v>
      </c>
      <c r="L100">
        <v>0.28669958800000001</v>
      </c>
      <c r="M100">
        <v>1.4070281979999999</v>
      </c>
      <c r="N100">
        <v>0.54653317099999998</v>
      </c>
    </row>
    <row r="101" spans="1:14" x14ac:dyDescent="0.2">
      <c r="A101" t="s">
        <v>730</v>
      </c>
      <c r="B101" t="s">
        <v>731</v>
      </c>
      <c r="C101">
        <v>0.69286994099999999</v>
      </c>
      <c r="D101">
        <v>0.69770612200000004</v>
      </c>
      <c r="E101">
        <v>0.49785041800000002</v>
      </c>
      <c r="F101">
        <v>0.213922113</v>
      </c>
      <c r="G101">
        <v>1.245687502</v>
      </c>
      <c r="H101">
        <v>0.403806897</v>
      </c>
      <c r="I101">
        <v>0.617443085</v>
      </c>
      <c r="J101">
        <v>0.28667920200000002</v>
      </c>
      <c r="K101">
        <v>1.8113368430000001</v>
      </c>
      <c r="L101">
        <v>0.28760165999999998</v>
      </c>
      <c r="M101">
        <v>1.2674973810000001</v>
      </c>
      <c r="N101">
        <v>0.54804788900000001</v>
      </c>
    </row>
    <row r="102" spans="1:14" x14ac:dyDescent="0.2">
      <c r="A102" t="s">
        <v>732</v>
      </c>
      <c r="B102" t="s">
        <v>733</v>
      </c>
      <c r="C102">
        <v>9.8209098999999994E-2</v>
      </c>
      <c r="D102">
        <v>0.85398363300000002</v>
      </c>
      <c r="E102">
        <v>-0.34184455899999999</v>
      </c>
      <c r="F102">
        <v>-0.105268976</v>
      </c>
      <c r="K102">
        <v>1.5738771629999999</v>
      </c>
      <c r="L102">
        <v>0.290926829</v>
      </c>
      <c r="M102">
        <v>1.2866408030000001</v>
      </c>
      <c r="N102">
        <v>0.54157366799999995</v>
      </c>
    </row>
    <row r="103" spans="1:14" x14ac:dyDescent="0.2">
      <c r="A103" t="s">
        <v>734</v>
      </c>
      <c r="B103" t="s">
        <v>735</v>
      </c>
      <c r="C103">
        <v>1.0213179240000001</v>
      </c>
      <c r="D103">
        <v>0.41667924499999998</v>
      </c>
      <c r="E103">
        <v>1.0072511040000001</v>
      </c>
      <c r="F103">
        <v>0.40895750400000003</v>
      </c>
      <c r="G103">
        <v>0.25016835599999998</v>
      </c>
      <c r="H103">
        <v>0.78947474699999998</v>
      </c>
      <c r="I103">
        <v>-0.25739288300000002</v>
      </c>
      <c r="J103">
        <v>-0.108435961</v>
      </c>
      <c r="K103">
        <v>1.0904676980000001</v>
      </c>
      <c r="L103">
        <v>0.30308433699999998</v>
      </c>
      <c r="M103">
        <v>1.3774102530000001</v>
      </c>
      <c r="N103">
        <v>0.53102300300000005</v>
      </c>
    </row>
    <row r="104" spans="1:14" x14ac:dyDescent="0.2">
      <c r="A104" t="s">
        <v>736</v>
      </c>
      <c r="B104" t="s">
        <v>737</v>
      </c>
      <c r="C104">
        <v>1.043189718</v>
      </c>
      <c r="D104">
        <v>0.40525161300000001</v>
      </c>
      <c r="E104">
        <v>1.0285968780000001</v>
      </c>
      <c r="F104">
        <v>0.41759083299999999</v>
      </c>
      <c r="G104">
        <v>3.7752876999999997E-2</v>
      </c>
      <c r="H104">
        <v>0.93808172000000001</v>
      </c>
      <c r="I104">
        <v>-7.7400207999999998E-2</v>
      </c>
      <c r="J104">
        <v>-2.9151804E-2</v>
      </c>
      <c r="K104">
        <v>1.8013901320000001</v>
      </c>
      <c r="L104">
        <v>0.30460557799999999</v>
      </c>
      <c r="M104">
        <v>1.216079712</v>
      </c>
      <c r="N104">
        <v>0.52824146800000005</v>
      </c>
    </row>
    <row r="105" spans="1:14" x14ac:dyDescent="0.2">
      <c r="A105" t="s">
        <v>738</v>
      </c>
      <c r="B105" t="s">
        <v>739</v>
      </c>
      <c r="C105">
        <v>5.9256059999999999E-3</v>
      </c>
      <c r="D105">
        <v>0.99197752800000005</v>
      </c>
      <c r="E105">
        <v>-1.9480386999999998E-2</v>
      </c>
      <c r="F105">
        <v>-6.3288010000000002E-3</v>
      </c>
      <c r="K105">
        <v>0.62648252000000004</v>
      </c>
      <c r="L105">
        <v>0.30494399999999999</v>
      </c>
      <c r="M105">
        <v>1.7084420520000001</v>
      </c>
      <c r="N105">
        <v>0.52936501800000002</v>
      </c>
    </row>
    <row r="106" spans="1:14" x14ac:dyDescent="0.2">
      <c r="A106" t="s">
        <v>740</v>
      </c>
      <c r="B106" t="s">
        <v>741</v>
      </c>
      <c r="C106">
        <v>1.6788722679999999</v>
      </c>
      <c r="D106">
        <v>0.14758241799999999</v>
      </c>
      <c r="E106">
        <v>1.595315297</v>
      </c>
      <c r="F106">
        <v>0.65600082199999998</v>
      </c>
      <c r="G106">
        <v>0.32830652500000002</v>
      </c>
      <c r="H106">
        <v>0.35945323699999998</v>
      </c>
      <c r="I106">
        <v>0.950791359</v>
      </c>
      <c r="J106">
        <v>0.30925466400000001</v>
      </c>
      <c r="K106">
        <v>1.7853844640000001</v>
      </c>
      <c r="L106">
        <v>0.308888889</v>
      </c>
      <c r="M106">
        <v>1.212236404</v>
      </c>
      <c r="N106">
        <v>0.52602383100000005</v>
      </c>
    </row>
    <row r="107" spans="1:14" x14ac:dyDescent="0.2">
      <c r="A107" t="s">
        <v>742</v>
      </c>
      <c r="B107" t="s">
        <v>743</v>
      </c>
      <c r="C107">
        <v>0.67303927399999997</v>
      </c>
      <c r="D107">
        <v>0.498539326</v>
      </c>
      <c r="E107">
        <v>0.93837356599999999</v>
      </c>
      <c r="F107">
        <v>0.35640340700000001</v>
      </c>
      <c r="G107">
        <v>1.0760533109999999</v>
      </c>
      <c r="H107">
        <v>0.120818182</v>
      </c>
      <c r="I107">
        <v>1.335630417</v>
      </c>
      <c r="J107">
        <v>0.55341110500000001</v>
      </c>
      <c r="K107">
        <v>1.169654317</v>
      </c>
      <c r="L107">
        <v>0.30935937499999999</v>
      </c>
      <c r="M107">
        <v>1.320786794</v>
      </c>
      <c r="N107">
        <v>0.52185203499999999</v>
      </c>
    </row>
    <row r="108" spans="1:14" x14ac:dyDescent="0.2">
      <c r="A108" t="s">
        <v>744</v>
      </c>
      <c r="B108" t="s">
        <v>745</v>
      </c>
      <c r="C108">
        <v>1.0537437700000001</v>
      </c>
      <c r="D108">
        <v>0.20990991000000001</v>
      </c>
      <c r="E108">
        <v>1.551556269</v>
      </c>
      <c r="F108">
        <v>0.57639355299999995</v>
      </c>
      <c r="G108">
        <v>0.30522115599999999</v>
      </c>
      <c r="H108">
        <v>0.54728994099999995</v>
      </c>
      <c r="I108">
        <v>-0.56117725399999996</v>
      </c>
      <c r="J108">
        <v>-0.20950648099999999</v>
      </c>
      <c r="K108">
        <v>0.90561267199999995</v>
      </c>
      <c r="L108">
        <v>0.31057254899999998</v>
      </c>
      <c r="M108">
        <v>1.4285488129999999</v>
      </c>
      <c r="N108">
        <v>0.52211205999999999</v>
      </c>
    </row>
    <row r="109" spans="1:14" x14ac:dyDescent="0.2">
      <c r="A109" t="s">
        <v>746</v>
      </c>
      <c r="B109" t="s">
        <v>747</v>
      </c>
      <c r="C109">
        <v>1.989441104</v>
      </c>
      <c r="D109">
        <v>0.15651546399999999</v>
      </c>
      <c r="E109">
        <v>1.490033468</v>
      </c>
      <c r="F109">
        <v>0.64062337199999997</v>
      </c>
      <c r="G109">
        <v>1.139497794</v>
      </c>
      <c r="H109">
        <v>0.120135593</v>
      </c>
      <c r="I109">
        <v>1.3115425110000001</v>
      </c>
      <c r="J109">
        <v>0.552493122</v>
      </c>
      <c r="K109">
        <v>2.5929954479999999</v>
      </c>
      <c r="L109">
        <v>0.31179527600000001</v>
      </c>
      <c r="M109">
        <v>1.1325206759999999</v>
      </c>
      <c r="N109">
        <v>0.52225597000000001</v>
      </c>
    </row>
    <row r="110" spans="1:14" x14ac:dyDescent="0.2">
      <c r="A110" t="s">
        <v>748</v>
      </c>
      <c r="B110" t="s">
        <v>749</v>
      </c>
      <c r="K110">
        <v>1.352292949</v>
      </c>
      <c r="L110">
        <v>0.31211067199999998</v>
      </c>
      <c r="M110">
        <v>1.276554108</v>
      </c>
      <c r="N110">
        <v>0.52290557999999998</v>
      </c>
    </row>
    <row r="111" spans="1:14" x14ac:dyDescent="0.2">
      <c r="A111" t="s">
        <v>750</v>
      </c>
      <c r="B111" t="s">
        <v>751</v>
      </c>
      <c r="C111">
        <v>0.69951530200000001</v>
      </c>
      <c r="D111">
        <v>0.62412036999999998</v>
      </c>
      <c r="E111">
        <v>0.65406227100000003</v>
      </c>
      <c r="F111">
        <v>0.26957166500000002</v>
      </c>
      <c r="G111">
        <v>0.82152142500000003</v>
      </c>
      <c r="H111">
        <v>0.25048962699999999</v>
      </c>
      <c r="I111">
        <v>0.97073078199999996</v>
      </c>
      <c r="J111">
        <v>0.39998966800000002</v>
      </c>
      <c r="K111">
        <v>1.5918883429999999</v>
      </c>
      <c r="L111">
        <v>0.31444615399999998</v>
      </c>
      <c r="M111">
        <v>1.2084712980000001</v>
      </c>
      <c r="N111">
        <v>0.51461524299999994</v>
      </c>
    </row>
    <row r="112" spans="1:14" x14ac:dyDescent="0.2">
      <c r="A112" t="s">
        <v>752</v>
      </c>
      <c r="B112" t="s">
        <v>753</v>
      </c>
      <c r="C112">
        <v>8.9621461999999999E-2</v>
      </c>
      <c r="D112">
        <v>0.89311496099999998</v>
      </c>
      <c r="E112">
        <v>-0.232777278</v>
      </c>
      <c r="F112">
        <v>-7.9605781E-2</v>
      </c>
      <c r="K112">
        <v>1.395176346</v>
      </c>
      <c r="L112">
        <v>0.32228352500000002</v>
      </c>
      <c r="M112">
        <v>1.230948766</v>
      </c>
      <c r="N112">
        <v>0.51047007700000002</v>
      </c>
    </row>
    <row r="113" spans="1:14" x14ac:dyDescent="0.2">
      <c r="A113" t="s">
        <v>754</v>
      </c>
      <c r="B113" t="s">
        <v>755</v>
      </c>
      <c r="C113">
        <v>0.69108358599999997</v>
      </c>
      <c r="D113">
        <v>0.37109588999999998</v>
      </c>
      <c r="E113">
        <v>1.256926854</v>
      </c>
      <c r="F113">
        <v>0.44444081499999999</v>
      </c>
      <c r="K113">
        <v>1.103922885</v>
      </c>
      <c r="L113">
        <v>0.32317557299999999</v>
      </c>
      <c r="M113">
        <v>1.3019212090000001</v>
      </c>
      <c r="N113">
        <v>0.50964451</v>
      </c>
    </row>
    <row r="114" spans="1:14" x14ac:dyDescent="0.2">
      <c r="A114" t="s">
        <v>756</v>
      </c>
      <c r="B114" t="s">
        <v>757</v>
      </c>
      <c r="C114">
        <v>0.42533143699999998</v>
      </c>
      <c r="D114">
        <v>0.63148214300000005</v>
      </c>
      <c r="E114">
        <v>0.69430414799999995</v>
      </c>
      <c r="F114">
        <v>0.25743789900000003</v>
      </c>
      <c r="G114">
        <v>0.26980258899999998</v>
      </c>
      <c r="H114">
        <v>0.34510948899999999</v>
      </c>
      <c r="I114">
        <v>1.1483526230000001</v>
      </c>
      <c r="J114">
        <v>0.322963573</v>
      </c>
      <c r="K114">
        <v>0.93045442899999997</v>
      </c>
      <c r="L114">
        <v>0.323640449</v>
      </c>
      <c r="M114">
        <v>1.35537529</v>
      </c>
      <c r="N114">
        <v>0.50557113600000003</v>
      </c>
    </row>
    <row r="115" spans="1:14" x14ac:dyDescent="0.2">
      <c r="A115" t="s">
        <v>758</v>
      </c>
      <c r="B115" t="s">
        <v>759</v>
      </c>
      <c r="C115">
        <v>1.1230562019999999</v>
      </c>
      <c r="D115">
        <v>0.37392491500000002</v>
      </c>
      <c r="E115">
        <v>1.085651398</v>
      </c>
      <c r="F115">
        <v>0.44228985399999998</v>
      </c>
      <c r="G115">
        <v>1.014648719</v>
      </c>
      <c r="H115">
        <v>0.27912500000000001</v>
      </c>
      <c r="I115">
        <v>0.82191085799999997</v>
      </c>
      <c r="J115">
        <v>0.36112159500000002</v>
      </c>
      <c r="K115">
        <v>1.925811218</v>
      </c>
      <c r="L115">
        <v>0.32477272699999998</v>
      </c>
      <c r="M115">
        <v>1.1485284170000001</v>
      </c>
      <c r="N115">
        <v>0.50771694199999995</v>
      </c>
    </row>
    <row r="116" spans="1:14" x14ac:dyDescent="0.2">
      <c r="A116" t="s">
        <v>760</v>
      </c>
      <c r="B116" t="s">
        <v>761</v>
      </c>
      <c r="C116">
        <v>1.0291925749999999</v>
      </c>
      <c r="D116">
        <v>0.37068989499999999</v>
      </c>
      <c r="E116">
        <v>1.125510534</v>
      </c>
      <c r="F116">
        <v>0.44778641400000002</v>
      </c>
      <c r="G116">
        <v>0.21256134600000001</v>
      </c>
      <c r="H116">
        <v>0.75479792700000004</v>
      </c>
      <c r="I116">
        <v>0.32002258300000003</v>
      </c>
      <c r="J116">
        <v>0.12603699199999999</v>
      </c>
      <c r="K116">
        <v>1.4272670089999999</v>
      </c>
      <c r="L116">
        <v>0.32631343299999999</v>
      </c>
      <c r="M116">
        <v>1.206728617</v>
      </c>
      <c r="N116">
        <v>0.50418884799999997</v>
      </c>
    </row>
    <row r="117" spans="1:14" x14ac:dyDescent="0.2">
      <c r="A117" t="s">
        <v>762</v>
      </c>
      <c r="B117" t="s">
        <v>763</v>
      </c>
      <c r="C117">
        <v>1.221728623</v>
      </c>
      <c r="D117">
        <v>0.24667768600000001</v>
      </c>
      <c r="E117">
        <v>1.3599472050000001</v>
      </c>
      <c r="F117">
        <v>0.53902925099999999</v>
      </c>
      <c r="G117">
        <v>0.454605023</v>
      </c>
      <c r="H117">
        <v>0.71699731899999997</v>
      </c>
      <c r="I117">
        <v>0.31744957000000001</v>
      </c>
      <c r="J117">
        <v>0.140266738</v>
      </c>
      <c r="K117">
        <v>1.158216116</v>
      </c>
      <c r="L117">
        <v>0.32885608900000002</v>
      </c>
      <c r="M117">
        <v>1.255863825</v>
      </c>
      <c r="N117">
        <v>0.50036526599999998</v>
      </c>
    </row>
    <row r="118" spans="1:14" x14ac:dyDescent="0.2">
      <c r="A118" t="s">
        <v>764</v>
      </c>
      <c r="B118" t="s">
        <v>765</v>
      </c>
      <c r="C118">
        <v>0.52110485699999998</v>
      </c>
      <c r="D118">
        <v>0.63953610500000002</v>
      </c>
      <c r="E118">
        <v>0.63416862500000004</v>
      </c>
      <c r="F118">
        <v>0.25019721900000003</v>
      </c>
      <c r="K118">
        <v>1.677954833</v>
      </c>
      <c r="L118">
        <v>0.34088405799999999</v>
      </c>
      <c r="M118">
        <v>1.1326268509999999</v>
      </c>
      <c r="N118">
        <v>0.49099006499999998</v>
      </c>
    </row>
    <row r="119" spans="1:14" x14ac:dyDescent="0.2">
      <c r="A119" t="s">
        <v>766</v>
      </c>
      <c r="B119" t="s">
        <v>767</v>
      </c>
      <c r="K119">
        <v>0.64994348000000002</v>
      </c>
      <c r="L119">
        <v>0.34603610099999998</v>
      </c>
      <c r="M119">
        <v>1.4743684130000001</v>
      </c>
      <c r="N119">
        <v>0.487310568</v>
      </c>
    </row>
    <row r="120" spans="1:14" x14ac:dyDescent="0.2">
      <c r="A120" t="s">
        <v>768</v>
      </c>
      <c r="B120" t="s">
        <v>769</v>
      </c>
      <c r="C120">
        <v>0.323191638</v>
      </c>
      <c r="D120">
        <v>0.60989227199999996</v>
      </c>
      <c r="E120">
        <v>-0.852355957</v>
      </c>
      <c r="F120">
        <v>-0.27650502700000001</v>
      </c>
      <c r="K120">
        <v>0.80958876700000004</v>
      </c>
      <c r="L120">
        <v>0.34743262400000002</v>
      </c>
      <c r="M120">
        <v>1.333847046</v>
      </c>
      <c r="N120">
        <v>0.482888174</v>
      </c>
    </row>
    <row r="121" spans="1:14" x14ac:dyDescent="0.2">
      <c r="A121" t="s">
        <v>770</v>
      </c>
      <c r="B121" t="s">
        <v>771</v>
      </c>
      <c r="C121">
        <v>1.295666097</v>
      </c>
      <c r="D121">
        <v>0.61205568399999999</v>
      </c>
      <c r="E121">
        <v>0.60834630300000003</v>
      </c>
      <c r="F121">
        <v>0.274021772</v>
      </c>
      <c r="K121">
        <v>1.830062597</v>
      </c>
      <c r="L121">
        <v>0.347628571</v>
      </c>
      <c r="M121">
        <v>1.0985279080000001</v>
      </c>
      <c r="N121">
        <v>0.484447656</v>
      </c>
    </row>
    <row r="122" spans="1:14" x14ac:dyDescent="0.2">
      <c r="A122" t="s">
        <v>772</v>
      </c>
      <c r="B122" t="s">
        <v>773</v>
      </c>
      <c r="C122">
        <v>0.55352287600000005</v>
      </c>
      <c r="D122">
        <v>0.37237113399999999</v>
      </c>
      <c r="E122">
        <v>1.379573822</v>
      </c>
      <c r="F122">
        <v>0.44445235999999999</v>
      </c>
      <c r="K122">
        <v>0.65634007999999999</v>
      </c>
      <c r="L122">
        <v>0.34804301100000001</v>
      </c>
      <c r="M122">
        <v>1.457965215</v>
      </c>
      <c r="N122">
        <v>0.48511526100000002</v>
      </c>
    </row>
    <row r="123" spans="1:14" x14ac:dyDescent="0.2">
      <c r="A123" t="s">
        <v>774</v>
      </c>
      <c r="B123" t="s">
        <v>775</v>
      </c>
      <c r="C123">
        <v>2.1498338549999998</v>
      </c>
      <c r="D123">
        <v>0.19055924199999999</v>
      </c>
      <c r="E123">
        <v>1.3517316180000001</v>
      </c>
      <c r="F123">
        <v>0.59650022000000003</v>
      </c>
      <c r="G123">
        <v>0.22650410100000001</v>
      </c>
      <c r="H123">
        <v>0.85671269500000002</v>
      </c>
      <c r="I123">
        <v>-0.12777042399999999</v>
      </c>
      <c r="J123">
        <v>-5.7995047000000001E-2</v>
      </c>
      <c r="K123">
        <v>1.564084545</v>
      </c>
      <c r="L123">
        <v>0.35075958200000001</v>
      </c>
      <c r="M123">
        <v>1.112269084</v>
      </c>
      <c r="N123">
        <v>0.47795018299999997</v>
      </c>
    </row>
    <row r="124" spans="1:14" x14ac:dyDescent="0.2">
      <c r="A124" t="s">
        <v>776</v>
      </c>
      <c r="B124" t="s">
        <v>777</v>
      </c>
      <c r="C124">
        <v>0.37892926500000002</v>
      </c>
      <c r="D124">
        <v>0.68983022800000005</v>
      </c>
      <c r="E124">
        <v>0.58302052800000004</v>
      </c>
      <c r="F124">
        <v>0.220330479</v>
      </c>
      <c r="G124">
        <v>0.21629513</v>
      </c>
      <c r="H124">
        <v>0.58570262399999995</v>
      </c>
      <c r="I124">
        <v>-0.59387397799999997</v>
      </c>
      <c r="J124">
        <v>-0.19897325199999999</v>
      </c>
      <c r="K124">
        <v>1.0386211000000001</v>
      </c>
      <c r="L124">
        <v>0.35307586200000002</v>
      </c>
      <c r="M124">
        <v>1.2110296890000001</v>
      </c>
      <c r="N124">
        <v>0.47535185299999999</v>
      </c>
    </row>
    <row r="125" spans="1:14" x14ac:dyDescent="0.2">
      <c r="A125" t="s">
        <v>778</v>
      </c>
      <c r="B125" t="s">
        <v>779</v>
      </c>
      <c r="C125">
        <v>0.20336124799999999</v>
      </c>
      <c r="D125">
        <v>0.67512820500000004</v>
      </c>
      <c r="E125">
        <v>0.82314618399999995</v>
      </c>
      <c r="F125">
        <v>0.23108672899999999</v>
      </c>
      <c r="G125">
        <v>1.5572658E-2</v>
      </c>
      <c r="H125">
        <v>0.94080341899999997</v>
      </c>
      <c r="I125">
        <v>0.107892036</v>
      </c>
      <c r="J125">
        <v>2.5906571999999999E-2</v>
      </c>
      <c r="K125">
        <v>1.5033195749999999</v>
      </c>
      <c r="L125">
        <v>0.35539189199999999</v>
      </c>
      <c r="M125">
        <v>1.100636164</v>
      </c>
      <c r="N125">
        <v>0.47062296599999998</v>
      </c>
    </row>
    <row r="126" spans="1:14" x14ac:dyDescent="0.2">
      <c r="A126" t="s">
        <v>780</v>
      </c>
      <c r="B126" t="s">
        <v>781</v>
      </c>
      <c r="C126">
        <v>0.58104293399999996</v>
      </c>
      <c r="D126">
        <v>0.60905116299999995</v>
      </c>
      <c r="E126">
        <v>0.69813473999999998</v>
      </c>
      <c r="F126">
        <v>0.27533050799999997</v>
      </c>
      <c r="G126">
        <v>1.6824664E-2</v>
      </c>
      <c r="H126">
        <v>0.97503333299999995</v>
      </c>
      <c r="I126">
        <v>3.2802581999999997E-2</v>
      </c>
      <c r="J126">
        <v>1.2568225000000001E-2</v>
      </c>
      <c r="K126">
        <v>0.78422826300000004</v>
      </c>
      <c r="L126">
        <v>0.35557823100000002</v>
      </c>
      <c r="M126">
        <v>1.3055165609999999</v>
      </c>
      <c r="N126">
        <v>0.471656187</v>
      </c>
    </row>
    <row r="127" spans="1:14" x14ac:dyDescent="0.2">
      <c r="A127" t="s">
        <v>782</v>
      </c>
      <c r="B127" t="s">
        <v>783</v>
      </c>
      <c r="C127">
        <v>0.90410569100000004</v>
      </c>
      <c r="D127">
        <v>0.49994366200000001</v>
      </c>
      <c r="E127">
        <v>0.87374496499999998</v>
      </c>
      <c r="F127">
        <v>0.35649658400000001</v>
      </c>
      <c r="G127">
        <v>0.24563432099999999</v>
      </c>
      <c r="H127">
        <v>0.74320209999999998</v>
      </c>
      <c r="I127">
        <v>0.32509517700000001</v>
      </c>
      <c r="J127">
        <v>0.131090021</v>
      </c>
      <c r="K127">
        <v>0.942426926</v>
      </c>
      <c r="L127">
        <v>0.38886842100000002</v>
      </c>
      <c r="M127">
        <v>1.159711838</v>
      </c>
      <c r="N127">
        <v>0.45026799499999998</v>
      </c>
    </row>
    <row r="128" spans="1:14" x14ac:dyDescent="0.2">
      <c r="A128" t="s">
        <v>784</v>
      </c>
      <c r="B128" t="s">
        <v>785</v>
      </c>
      <c r="C128">
        <v>0.49223931999999998</v>
      </c>
      <c r="D128">
        <v>0.59670983200000005</v>
      </c>
      <c r="E128">
        <v>0.77380561800000003</v>
      </c>
      <c r="F128">
        <v>0.28816978300000001</v>
      </c>
      <c r="K128">
        <v>0.63528190699999998</v>
      </c>
      <c r="L128">
        <v>0.389100324</v>
      </c>
      <c r="M128">
        <v>1.3112525939999999</v>
      </c>
      <c r="N128">
        <v>0.44744329999999999</v>
      </c>
    </row>
    <row r="129" spans="1:14" x14ac:dyDescent="0.2">
      <c r="A129" t="s">
        <v>786</v>
      </c>
      <c r="B129" t="s">
        <v>787</v>
      </c>
      <c r="C129">
        <v>1.242809753</v>
      </c>
      <c r="D129">
        <v>0.25783871000000003</v>
      </c>
      <c r="E129">
        <v>1.318152746</v>
      </c>
      <c r="F129">
        <v>0.52767931400000001</v>
      </c>
      <c r="G129">
        <v>0.25754185899999998</v>
      </c>
      <c r="H129">
        <v>0.52744072900000005</v>
      </c>
      <c r="I129">
        <v>0.64271640799999996</v>
      </c>
      <c r="J129">
        <v>0.22096972100000001</v>
      </c>
      <c r="K129">
        <v>0.83944595700000002</v>
      </c>
      <c r="L129">
        <v>0.40943225799999999</v>
      </c>
      <c r="M129">
        <v>1.1567217510000001</v>
      </c>
      <c r="N129">
        <v>0.43824290199999999</v>
      </c>
    </row>
    <row r="130" spans="1:14" x14ac:dyDescent="0.2">
      <c r="A130" t="s">
        <v>788</v>
      </c>
      <c r="B130" t="s">
        <v>789</v>
      </c>
      <c r="C130">
        <v>1.212663236</v>
      </c>
      <c r="D130">
        <v>0.40474598099999998</v>
      </c>
      <c r="E130">
        <v>0.994252523</v>
      </c>
      <c r="F130">
        <v>0.41683094599999998</v>
      </c>
      <c r="G130">
        <v>0.85559470100000001</v>
      </c>
      <c r="H130">
        <v>0.243046025</v>
      </c>
      <c r="I130">
        <v>0.98046112100000005</v>
      </c>
      <c r="J130">
        <v>0.40677022800000001</v>
      </c>
      <c r="K130">
        <v>1.0383045500000001</v>
      </c>
      <c r="L130">
        <v>0.41349044600000001</v>
      </c>
      <c r="M130">
        <v>1.0815181730000001</v>
      </c>
      <c r="N130">
        <v>0.43447961800000001</v>
      </c>
    </row>
    <row r="131" spans="1:14" x14ac:dyDescent="0.2">
      <c r="A131" t="s">
        <v>790</v>
      </c>
      <c r="B131" t="s">
        <v>791</v>
      </c>
      <c r="C131">
        <v>1.203108565</v>
      </c>
      <c r="D131">
        <v>0.164142132</v>
      </c>
      <c r="E131">
        <v>1.6841424309999999</v>
      </c>
      <c r="F131">
        <v>0.63363702399999999</v>
      </c>
      <c r="K131">
        <v>0.75912263899999999</v>
      </c>
      <c r="L131">
        <v>0.414811502</v>
      </c>
      <c r="M131">
        <v>1.179549535</v>
      </c>
      <c r="N131">
        <v>0.43452890399999999</v>
      </c>
    </row>
    <row r="132" spans="1:14" x14ac:dyDescent="0.2">
      <c r="A132" t="s">
        <v>792</v>
      </c>
      <c r="B132" t="s">
        <v>793</v>
      </c>
      <c r="C132">
        <v>0.158497361</v>
      </c>
      <c r="D132">
        <v>0.82926460499999999</v>
      </c>
      <c r="E132">
        <v>-0.36025237999999998</v>
      </c>
      <c r="F132">
        <v>-0.126306481</v>
      </c>
      <c r="K132">
        <v>0.60081121999999998</v>
      </c>
      <c r="L132">
        <v>0.44865203799999998</v>
      </c>
      <c r="M132">
        <v>1.2114855449999999</v>
      </c>
      <c r="N132">
        <v>0.41735483099999998</v>
      </c>
    </row>
    <row r="133" spans="1:14" x14ac:dyDescent="0.2">
      <c r="A133" t="s">
        <v>794</v>
      </c>
      <c r="B133" t="s">
        <v>795</v>
      </c>
      <c r="C133">
        <v>0.29814944300000001</v>
      </c>
      <c r="D133">
        <v>0.55660317500000001</v>
      </c>
      <c r="E133">
        <v>-1.1551100409999999</v>
      </c>
      <c r="F133">
        <v>-0.32333870999999997</v>
      </c>
      <c r="G133">
        <v>5.9808254999999998E-2</v>
      </c>
      <c r="H133">
        <v>0.81462004700000001</v>
      </c>
      <c r="I133">
        <v>-0.29901695299999997</v>
      </c>
      <c r="J133">
        <v>-8.2377798000000002E-2</v>
      </c>
      <c r="K133">
        <v>0.54341882100000005</v>
      </c>
      <c r="L133">
        <v>0.45604877999999999</v>
      </c>
      <c r="M133">
        <v>1.2286923729999999</v>
      </c>
      <c r="N133">
        <v>0.40969274900000002</v>
      </c>
    </row>
    <row r="134" spans="1:14" x14ac:dyDescent="0.2">
      <c r="A134" t="s">
        <v>796</v>
      </c>
      <c r="B134" t="s">
        <v>797</v>
      </c>
      <c r="K134">
        <v>0.332532465</v>
      </c>
      <c r="L134">
        <v>0.48256321800000002</v>
      </c>
      <c r="M134">
        <v>1.4736092890000001</v>
      </c>
      <c r="N134">
        <v>0.385108905</v>
      </c>
    </row>
    <row r="135" spans="1:14" x14ac:dyDescent="0.2">
      <c r="A135" t="s">
        <v>798</v>
      </c>
      <c r="B135" t="s">
        <v>799</v>
      </c>
      <c r="C135">
        <v>0.33088011000000001</v>
      </c>
      <c r="D135">
        <v>0.63475831500000002</v>
      </c>
      <c r="E135">
        <v>0.74510383599999996</v>
      </c>
      <c r="F135">
        <v>0.254520684</v>
      </c>
      <c r="K135">
        <v>0.52214526800000005</v>
      </c>
      <c r="L135">
        <v>0.49612324899999999</v>
      </c>
      <c r="M135">
        <v>1.0871671039999999</v>
      </c>
      <c r="N135">
        <v>0.37295272299999999</v>
      </c>
    </row>
    <row r="136" spans="1:14" x14ac:dyDescent="0.2">
      <c r="A136" t="s">
        <v>800</v>
      </c>
      <c r="B136" t="s">
        <v>801</v>
      </c>
      <c r="C136">
        <v>0.21253314300000001</v>
      </c>
      <c r="D136">
        <v>0.78903225799999999</v>
      </c>
      <c r="E136">
        <v>0.42585754399999998</v>
      </c>
      <c r="F136">
        <v>0.153323984</v>
      </c>
      <c r="G136">
        <v>0.42411721400000002</v>
      </c>
      <c r="H136">
        <v>0.49737579599999998</v>
      </c>
      <c r="I136">
        <v>0.60370922100000002</v>
      </c>
      <c r="J136">
        <v>0.23810935699999999</v>
      </c>
      <c r="K136">
        <v>0.33987182399999999</v>
      </c>
      <c r="L136">
        <v>0.531477333</v>
      </c>
      <c r="M136">
        <v>1.2153422039999999</v>
      </c>
      <c r="N136">
        <v>0.34939456099999999</v>
      </c>
    </row>
    <row r="137" spans="1:14" x14ac:dyDescent="0.2">
      <c r="A137" t="s">
        <v>802</v>
      </c>
      <c r="B137" t="s">
        <v>803</v>
      </c>
      <c r="C137">
        <v>0.33711775100000002</v>
      </c>
      <c r="D137">
        <v>0.59077306699999999</v>
      </c>
      <c r="E137">
        <v>0.94811185200000003</v>
      </c>
      <c r="F137">
        <v>0.299900526</v>
      </c>
      <c r="G137">
        <v>0.48811568900000002</v>
      </c>
      <c r="H137">
        <v>0.456078176</v>
      </c>
      <c r="I137">
        <v>-0.63240337400000002</v>
      </c>
      <c r="J137">
        <v>-0.25410039000000001</v>
      </c>
      <c r="K137">
        <v>0.27906735999999999</v>
      </c>
      <c r="L137">
        <v>0.56295876300000003</v>
      </c>
      <c r="M137">
        <v>1.249914169</v>
      </c>
      <c r="N137">
        <v>0.32881316199999999</v>
      </c>
    </row>
    <row r="138" spans="1:14" x14ac:dyDescent="0.2">
      <c r="A138" t="s">
        <v>804</v>
      </c>
      <c r="B138" t="s">
        <v>805</v>
      </c>
      <c r="C138">
        <v>0.42813782299999997</v>
      </c>
      <c r="D138">
        <v>0.37528378400000001</v>
      </c>
      <c r="E138">
        <v>1.568165461</v>
      </c>
      <c r="F138">
        <v>0.43983391399999999</v>
      </c>
      <c r="G138">
        <v>0.31481804899999999</v>
      </c>
      <c r="H138">
        <v>0.80323529400000004</v>
      </c>
      <c r="I138">
        <v>-0.22250366199999999</v>
      </c>
      <c r="J138">
        <v>-9.8390172999999997E-2</v>
      </c>
      <c r="K138">
        <v>0.30949961399999998</v>
      </c>
      <c r="L138">
        <v>0.56656122399999997</v>
      </c>
      <c r="M138">
        <v>1.139022191</v>
      </c>
      <c r="N138">
        <v>0.32529413499999998</v>
      </c>
    </row>
    <row r="139" spans="1:14" x14ac:dyDescent="0.2">
      <c r="A139" t="s">
        <v>806</v>
      </c>
      <c r="B139" t="s">
        <v>807</v>
      </c>
      <c r="K139">
        <v>0.30930619500000001</v>
      </c>
      <c r="L139">
        <v>0.58302290099999998</v>
      </c>
      <c r="M139">
        <v>1.1019967399999999</v>
      </c>
      <c r="N139">
        <v>0.31909685500000001</v>
      </c>
    </row>
    <row r="140" spans="1:14" x14ac:dyDescent="0.2">
      <c r="A140" t="s">
        <v>808</v>
      </c>
      <c r="B140" t="s">
        <v>809</v>
      </c>
      <c r="C140">
        <v>0.12822527</v>
      </c>
      <c r="D140">
        <v>0.67998322899999997</v>
      </c>
      <c r="E140">
        <v>-1.2662461599999999</v>
      </c>
      <c r="F140">
        <v>-0.22518523800000001</v>
      </c>
      <c r="K140">
        <v>0.16091040600000001</v>
      </c>
      <c r="L140">
        <v>0.68614831499999995</v>
      </c>
      <c r="M140">
        <v>1.265481949</v>
      </c>
      <c r="N140">
        <v>0.25546831599999997</v>
      </c>
    </row>
    <row r="141" spans="1:14" x14ac:dyDescent="0.2">
      <c r="A141" t="s">
        <v>810</v>
      </c>
      <c r="B141" t="s">
        <v>811</v>
      </c>
      <c r="C141">
        <v>1.2349017440000001</v>
      </c>
      <c r="D141">
        <v>0.37198601399999998</v>
      </c>
      <c r="E141">
        <v>1.079624176</v>
      </c>
      <c r="F141">
        <v>0.44786552600000001</v>
      </c>
      <c r="G141">
        <v>0.55425997100000002</v>
      </c>
      <c r="H141">
        <v>0.51307975500000003</v>
      </c>
      <c r="I141">
        <v>0.53273201000000003</v>
      </c>
      <c r="J141">
        <v>0.22553066699999999</v>
      </c>
      <c r="K141">
        <v>1.9439096659999999</v>
      </c>
      <c r="L141">
        <v>0.35232280700000002</v>
      </c>
      <c r="M141">
        <v>1.0738709769999999</v>
      </c>
      <c r="N141">
        <v>0.478949071</v>
      </c>
    </row>
    <row r="142" spans="1:14" x14ac:dyDescent="0.2">
      <c r="A142" t="s">
        <v>812</v>
      </c>
      <c r="B142" t="s">
        <v>813</v>
      </c>
      <c r="C142">
        <v>0.59254531499999996</v>
      </c>
      <c r="D142">
        <v>0.58202544499999997</v>
      </c>
      <c r="E142">
        <v>0.80112139400000004</v>
      </c>
      <c r="F142">
        <v>0.30762260899999999</v>
      </c>
      <c r="G142">
        <v>0.28562876799999998</v>
      </c>
      <c r="H142">
        <v>0.71470270300000005</v>
      </c>
      <c r="I142">
        <v>-0.35839939100000001</v>
      </c>
      <c r="J142">
        <v>-0.14564722599999999</v>
      </c>
      <c r="K142">
        <v>0.68700343399999997</v>
      </c>
      <c r="L142">
        <v>0.470643068</v>
      </c>
      <c r="M142">
        <v>1.072129567</v>
      </c>
      <c r="N142">
        <v>0.39560833000000001</v>
      </c>
    </row>
    <row r="143" spans="1:14" x14ac:dyDescent="0.2">
      <c r="A143" t="s">
        <v>814</v>
      </c>
      <c r="B143" t="s">
        <v>815</v>
      </c>
      <c r="C143">
        <v>0.58544644800000001</v>
      </c>
      <c r="D143">
        <v>0.213557522</v>
      </c>
      <c r="E143">
        <v>-2.019910812</v>
      </c>
      <c r="F143">
        <v>-0.57066565700000005</v>
      </c>
      <c r="G143">
        <v>0.26941895900000001</v>
      </c>
      <c r="H143">
        <v>0.26033057900000001</v>
      </c>
      <c r="I143">
        <v>1.669981956</v>
      </c>
      <c r="J143">
        <v>0.39152930899999999</v>
      </c>
      <c r="K143">
        <v>0.73403437999999999</v>
      </c>
      <c r="L143">
        <v>0.47203550300000002</v>
      </c>
      <c r="M143">
        <v>1.0512777959999999</v>
      </c>
      <c r="N143">
        <v>0.39575795499999999</v>
      </c>
    </row>
    <row r="144" spans="1:14" x14ac:dyDescent="0.2">
      <c r="A144" t="s">
        <v>816</v>
      </c>
      <c r="B144" t="s">
        <v>817</v>
      </c>
      <c r="C144">
        <v>0.75465647999999996</v>
      </c>
      <c r="D144">
        <v>0.41473885399999999</v>
      </c>
      <c r="E144">
        <v>1.0967788700000001</v>
      </c>
      <c r="F144">
        <v>0.41109467900000002</v>
      </c>
      <c r="G144">
        <v>7.3771214000000002E-2</v>
      </c>
      <c r="H144">
        <v>0.82768518499999999</v>
      </c>
      <c r="I144">
        <v>-0.237487793</v>
      </c>
      <c r="J144">
        <v>-7.7566042000000002E-2</v>
      </c>
      <c r="K144">
        <v>0.72685042499999997</v>
      </c>
      <c r="L144">
        <v>0.47963742700000001</v>
      </c>
      <c r="M144">
        <v>1.032407125</v>
      </c>
      <c r="N144">
        <v>0.38954588699999998</v>
      </c>
    </row>
    <row r="145" spans="1:14" x14ac:dyDescent="0.2">
      <c r="A145" t="s">
        <v>818</v>
      </c>
      <c r="B145" t="s">
        <v>819</v>
      </c>
      <c r="C145">
        <v>1.073337319</v>
      </c>
      <c r="D145">
        <v>0.209714286</v>
      </c>
      <c r="E145">
        <v>1.53886795</v>
      </c>
      <c r="F145">
        <v>0.57551118400000001</v>
      </c>
      <c r="G145">
        <v>3.2954184999999997E-2</v>
      </c>
      <c r="H145">
        <v>0.89805664500000004</v>
      </c>
      <c r="I145">
        <v>0.13459587100000001</v>
      </c>
      <c r="J145">
        <v>4.0799299999999997E-2</v>
      </c>
      <c r="K145">
        <v>0.59314540599999999</v>
      </c>
      <c r="L145">
        <v>0.49741111100000002</v>
      </c>
      <c r="M145">
        <v>1.028727849</v>
      </c>
      <c r="N145">
        <v>0.37068347600000001</v>
      </c>
    </row>
    <row r="146" spans="1:14" x14ac:dyDescent="0.2">
      <c r="A146" t="s">
        <v>820</v>
      </c>
      <c r="B146" t="s">
        <v>821</v>
      </c>
      <c r="C146">
        <v>9.2064626999999996E-2</v>
      </c>
      <c r="D146">
        <v>0.90541835100000001</v>
      </c>
      <c r="E146">
        <v>0.196293513</v>
      </c>
      <c r="F146">
        <v>7.1116581999999998E-2</v>
      </c>
      <c r="G146">
        <v>0.311369697</v>
      </c>
      <c r="H146">
        <v>0.53885885899999997</v>
      </c>
      <c r="I146">
        <v>0.57470893899999997</v>
      </c>
      <c r="J146">
        <v>0.214266606</v>
      </c>
      <c r="K146">
        <v>0.91366311499999997</v>
      </c>
      <c r="L146">
        <v>0.45949700599999999</v>
      </c>
      <c r="M146">
        <v>1.0214080809999999</v>
      </c>
      <c r="N146">
        <v>0.40500509299999998</v>
      </c>
    </row>
    <row r="147" spans="1:14" x14ac:dyDescent="0.2">
      <c r="A147" t="s">
        <v>822</v>
      </c>
      <c r="B147" t="s">
        <v>823</v>
      </c>
      <c r="C147">
        <v>1.0425478349999999</v>
      </c>
      <c r="D147">
        <v>0.37257931</v>
      </c>
      <c r="E147">
        <v>1.114760717</v>
      </c>
      <c r="F147">
        <v>0.44549999899999998</v>
      </c>
      <c r="G147">
        <v>0.119348601</v>
      </c>
      <c r="H147">
        <v>0.78982543599999999</v>
      </c>
      <c r="I147">
        <v>0.29953861199999998</v>
      </c>
      <c r="J147">
        <v>0.104893072</v>
      </c>
      <c r="K147">
        <v>0.92161939100000001</v>
      </c>
      <c r="L147">
        <v>0.45877014900000002</v>
      </c>
      <c r="M147">
        <v>1.0176703140000001</v>
      </c>
      <c r="N147">
        <v>0.40450523100000002</v>
      </c>
    </row>
    <row r="148" spans="1:14" x14ac:dyDescent="0.2">
      <c r="A148" t="s">
        <v>824</v>
      </c>
      <c r="B148" t="s">
        <v>825</v>
      </c>
      <c r="C148">
        <v>0.42167694900000002</v>
      </c>
      <c r="D148">
        <v>0.83605470100000001</v>
      </c>
      <c r="E148">
        <v>0.27929115300000001</v>
      </c>
      <c r="F148">
        <v>0.122364812</v>
      </c>
      <c r="G148">
        <v>0.27279071500000002</v>
      </c>
      <c r="H148">
        <v>0.68343175499999997</v>
      </c>
      <c r="I148">
        <v>0.43178939799999999</v>
      </c>
      <c r="J148">
        <v>0.16742127800000001</v>
      </c>
      <c r="K148">
        <v>3.0987824239999999</v>
      </c>
      <c r="L148">
        <v>0.34928168999999998</v>
      </c>
      <c r="M148">
        <v>1.015775045</v>
      </c>
      <c r="N148">
        <v>0.48113994100000002</v>
      </c>
    </row>
    <row r="149" spans="1:14" x14ac:dyDescent="0.2">
      <c r="A149" t="s">
        <v>826</v>
      </c>
      <c r="B149" t="s">
        <v>827</v>
      </c>
      <c r="C149">
        <v>1.3713931E-2</v>
      </c>
      <c r="D149">
        <v>0.97828977299999997</v>
      </c>
      <c r="E149">
        <v>4.8670451000000003E-2</v>
      </c>
      <c r="F149">
        <v>1.5334571999999999E-2</v>
      </c>
      <c r="K149">
        <v>1.799147788</v>
      </c>
      <c r="L149">
        <v>0.38798697100000001</v>
      </c>
      <c r="M149">
        <v>1.010467529</v>
      </c>
      <c r="N149">
        <v>0.44881055600000003</v>
      </c>
    </row>
    <row r="150" spans="1:14" x14ac:dyDescent="0.2">
      <c r="A150" t="s">
        <v>828</v>
      </c>
      <c r="B150" t="s">
        <v>829</v>
      </c>
      <c r="C150">
        <v>1.891030596</v>
      </c>
      <c r="D150">
        <v>0.18011538499999999</v>
      </c>
      <c r="E150">
        <v>1.4294408160000001</v>
      </c>
      <c r="F150">
        <v>0.61243871999999999</v>
      </c>
      <c r="G150">
        <v>1.740413631</v>
      </c>
      <c r="H150">
        <v>0.142605128</v>
      </c>
      <c r="I150">
        <v>1.1056079860000001</v>
      </c>
      <c r="J150">
        <v>0.51396374700000003</v>
      </c>
      <c r="K150">
        <v>1.0200371429999999</v>
      </c>
      <c r="L150">
        <v>0.45499088100000001</v>
      </c>
      <c r="M150">
        <v>1.009227753</v>
      </c>
      <c r="N150">
        <v>0.40951540400000003</v>
      </c>
    </row>
    <row r="151" spans="1:14" x14ac:dyDescent="0.2">
      <c r="A151" t="s">
        <v>830</v>
      </c>
      <c r="B151" t="s">
        <v>831</v>
      </c>
      <c r="C151">
        <v>0.25622976200000003</v>
      </c>
      <c r="D151">
        <v>0.79368872999999995</v>
      </c>
      <c r="E151">
        <v>0.393594106</v>
      </c>
      <c r="F151">
        <v>0.150763807</v>
      </c>
      <c r="K151">
        <v>0.44012869900000001</v>
      </c>
      <c r="L151">
        <v>0.553399478</v>
      </c>
      <c r="M151">
        <v>0.99971389799999999</v>
      </c>
      <c r="N151">
        <v>0.33608590999999999</v>
      </c>
    </row>
    <row r="152" spans="1:14" x14ac:dyDescent="0.2">
      <c r="A152" t="s">
        <v>832</v>
      </c>
      <c r="B152" t="s">
        <v>833</v>
      </c>
      <c r="C152">
        <v>0.83494388900000005</v>
      </c>
      <c r="D152">
        <v>0.32594160599999999</v>
      </c>
      <c r="E152">
        <v>1.3000958760000001</v>
      </c>
      <c r="F152">
        <v>0.47757762799999998</v>
      </c>
      <c r="K152">
        <v>0.454256096</v>
      </c>
      <c r="L152">
        <v>0.55129658800000003</v>
      </c>
      <c r="M152">
        <v>0.99632898999999997</v>
      </c>
      <c r="N152">
        <v>0.33827577199999997</v>
      </c>
    </row>
    <row r="153" spans="1:14" x14ac:dyDescent="0.2">
      <c r="A153" t="s">
        <v>834</v>
      </c>
      <c r="B153" t="s">
        <v>835</v>
      </c>
      <c r="C153">
        <v>0.88649426899999995</v>
      </c>
      <c r="D153">
        <v>0.58597542999999996</v>
      </c>
      <c r="E153">
        <v>0.70467376699999995</v>
      </c>
      <c r="F153">
        <v>0.29728048699999998</v>
      </c>
      <c r="G153">
        <v>0.70054554000000002</v>
      </c>
      <c r="H153">
        <v>0.68676923099999998</v>
      </c>
      <c r="I153">
        <v>0.35504817999999999</v>
      </c>
      <c r="J153">
        <v>0.16228405300000001</v>
      </c>
      <c r="K153">
        <v>1.240256077</v>
      </c>
      <c r="L153">
        <v>0.45110559</v>
      </c>
      <c r="M153">
        <v>0.98429107699999996</v>
      </c>
      <c r="N153">
        <v>0.414844875</v>
      </c>
    </row>
    <row r="154" spans="1:14" x14ac:dyDescent="0.2">
      <c r="A154" t="s">
        <v>836</v>
      </c>
      <c r="B154" t="s">
        <v>837</v>
      </c>
      <c r="C154">
        <v>3.6866260000000001E-3</v>
      </c>
      <c r="D154">
        <v>0.99586052999999997</v>
      </c>
      <c r="E154">
        <v>-5.7754520000000004E-3</v>
      </c>
      <c r="F154">
        <v>-2.2987530000000002E-3</v>
      </c>
      <c r="K154">
        <v>2.4727819119999999</v>
      </c>
      <c r="L154">
        <v>0.38143046400000002</v>
      </c>
      <c r="M154">
        <v>0.980960846</v>
      </c>
      <c r="N154">
        <v>0.45472177899999999</v>
      </c>
    </row>
    <row r="155" spans="1:14" x14ac:dyDescent="0.2">
      <c r="A155" t="s">
        <v>838</v>
      </c>
      <c r="B155" t="s">
        <v>839</v>
      </c>
      <c r="C155">
        <v>0.36219811800000001</v>
      </c>
      <c r="D155">
        <v>0.60453206699999995</v>
      </c>
      <c r="E155">
        <v>0.83719825699999995</v>
      </c>
      <c r="F155">
        <v>0.28241874</v>
      </c>
      <c r="K155">
        <v>0.61857981299999998</v>
      </c>
      <c r="L155">
        <v>0.51515281499999999</v>
      </c>
      <c r="M155">
        <v>0.96384493500000001</v>
      </c>
      <c r="N155">
        <v>0.356957368</v>
      </c>
    </row>
    <row r="156" spans="1:14" x14ac:dyDescent="0.2">
      <c r="A156" t="s">
        <v>840</v>
      </c>
      <c r="B156" t="s">
        <v>841</v>
      </c>
      <c r="C156">
        <v>6.3602110000000002E-3</v>
      </c>
      <c r="D156">
        <v>0.99297312599999998</v>
      </c>
      <c r="E156">
        <v>-3.1028747999999998E-2</v>
      </c>
      <c r="F156">
        <v>-8.6176800000000008E-3</v>
      </c>
      <c r="K156">
        <v>1.3274418569999999</v>
      </c>
      <c r="L156">
        <v>0.45562079500000002</v>
      </c>
      <c r="M156">
        <v>0.95958391799999998</v>
      </c>
      <c r="N156">
        <v>0.41037006700000001</v>
      </c>
    </row>
    <row r="157" spans="1:14" x14ac:dyDescent="0.2">
      <c r="A157" t="s">
        <v>842</v>
      </c>
      <c r="B157" t="s">
        <v>843</v>
      </c>
      <c r="K157">
        <v>0.287045365</v>
      </c>
      <c r="L157">
        <v>0.631660377</v>
      </c>
      <c r="M157">
        <v>0.95233662900000005</v>
      </c>
      <c r="N157">
        <v>0.28517462399999999</v>
      </c>
    </row>
    <row r="158" spans="1:14" x14ac:dyDescent="0.2">
      <c r="A158" t="s">
        <v>844</v>
      </c>
      <c r="B158" t="s">
        <v>845</v>
      </c>
      <c r="C158">
        <v>0.80805522799999996</v>
      </c>
      <c r="D158">
        <v>0.448562874</v>
      </c>
      <c r="E158">
        <v>0.99616686499999996</v>
      </c>
      <c r="F158">
        <v>0.38757659500000002</v>
      </c>
      <c r="K158">
        <v>0.82596945799999999</v>
      </c>
      <c r="L158">
        <v>0.495820225</v>
      </c>
      <c r="M158">
        <v>0.94717280100000001</v>
      </c>
      <c r="N158">
        <v>0.37416309399999997</v>
      </c>
    </row>
    <row r="159" spans="1:14" x14ac:dyDescent="0.2">
      <c r="A159" t="s">
        <v>846</v>
      </c>
      <c r="B159" t="s">
        <v>847</v>
      </c>
      <c r="C159">
        <v>0.878119231</v>
      </c>
      <c r="D159">
        <v>0.45822222200000001</v>
      </c>
      <c r="E159">
        <v>0.94900385499999995</v>
      </c>
      <c r="F159">
        <v>0.37910893699999998</v>
      </c>
      <c r="K159">
        <v>0.71983837299999998</v>
      </c>
      <c r="L159">
        <v>0.51047567599999999</v>
      </c>
      <c r="M159">
        <v>0.936215083</v>
      </c>
      <c r="N159">
        <v>0.36080063899999998</v>
      </c>
    </row>
    <row r="160" spans="1:14" x14ac:dyDescent="0.2">
      <c r="A160" t="s">
        <v>848</v>
      </c>
      <c r="B160" t="s">
        <v>849</v>
      </c>
      <c r="C160">
        <v>0.15543343900000001</v>
      </c>
      <c r="D160">
        <v>0.80850615100000001</v>
      </c>
      <c r="E160">
        <v>-0.42234166499999998</v>
      </c>
      <c r="F160">
        <v>-0.140004291</v>
      </c>
      <c r="K160">
        <v>0.186205285</v>
      </c>
      <c r="L160">
        <v>0.71632173899999996</v>
      </c>
      <c r="M160">
        <v>0.91541798900000004</v>
      </c>
      <c r="N160">
        <v>0.236102011</v>
      </c>
    </row>
    <row r="161" spans="1:14" x14ac:dyDescent="0.2">
      <c r="A161" t="s">
        <v>850</v>
      </c>
      <c r="B161" t="s">
        <v>851</v>
      </c>
      <c r="C161">
        <v>0.385737775</v>
      </c>
      <c r="D161">
        <v>0.77997069600000002</v>
      </c>
      <c r="E161">
        <v>0.39185651100000002</v>
      </c>
      <c r="F161">
        <v>0.16141096699999999</v>
      </c>
      <c r="K161">
        <v>0.93032806999999995</v>
      </c>
      <c r="L161">
        <v>0.49637569100000001</v>
      </c>
      <c r="M161">
        <v>0.909329732</v>
      </c>
      <c r="N161">
        <v>0.37011794999999997</v>
      </c>
    </row>
    <row r="162" spans="1:14" x14ac:dyDescent="0.2">
      <c r="A162" t="s">
        <v>852</v>
      </c>
      <c r="B162" t="s">
        <v>853</v>
      </c>
      <c r="C162">
        <v>1.423532834</v>
      </c>
      <c r="D162">
        <v>0.20778181800000001</v>
      </c>
      <c r="E162">
        <v>1.431818644</v>
      </c>
      <c r="F162">
        <v>0.58012225699999997</v>
      </c>
      <c r="G162">
        <v>0.36999549300000001</v>
      </c>
      <c r="H162">
        <v>0.40802749100000002</v>
      </c>
      <c r="I162">
        <v>0.78837966900000001</v>
      </c>
      <c r="J162">
        <v>0.281918628</v>
      </c>
      <c r="K162">
        <v>0.85122630099999996</v>
      </c>
      <c r="L162">
        <v>0.51042391300000001</v>
      </c>
      <c r="M162">
        <v>0.90073267599999995</v>
      </c>
      <c r="N162">
        <v>0.36150874599999999</v>
      </c>
    </row>
    <row r="163" spans="1:14" x14ac:dyDescent="0.2">
      <c r="A163" t="s">
        <v>854</v>
      </c>
      <c r="B163" t="s">
        <v>855</v>
      </c>
      <c r="C163">
        <v>0.74764946200000004</v>
      </c>
      <c r="D163">
        <v>0.22185281400000001</v>
      </c>
      <c r="E163">
        <v>1.722058614</v>
      </c>
      <c r="F163">
        <v>0.56320906199999998</v>
      </c>
      <c r="G163">
        <v>6.5257919999999997E-2</v>
      </c>
      <c r="H163">
        <v>0.81132860500000004</v>
      </c>
      <c r="I163">
        <v>0.30774688700000002</v>
      </c>
      <c r="J163">
        <v>8.6824316999999998E-2</v>
      </c>
      <c r="K163">
        <v>0.25826186200000001</v>
      </c>
      <c r="L163">
        <v>0.66622018299999997</v>
      </c>
      <c r="M163">
        <v>0.89891370100000001</v>
      </c>
      <c r="N163">
        <v>0.26554464700000002</v>
      </c>
    </row>
    <row r="164" spans="1:14" x14ac:dyDescent="0.2">
      <c r="A164" t="s">
        <v>856</v>
      </c>
      <c r="B164" t="s">
        <v>857</v>
      </c>
      <c r="C164">
        <v>0.667793156</v>
      </c>
      <c r="D164">
        <v>0.426129231</v>
      </c>
      <c r="E164">
        <v>1.101462046</v>
      </c>
      <c r="F164">
        <v>0.40081577800000001</v>
      </c>
      <c r="G164">
        <v>0.50714199699999996</v>
      </c>
      <c r="H164">
        <v>0.22883478300000001</v>
      </c>
      <c r="I164">
        <v>1.2310438159999999</v>
      </c>
      <c r="J164">
        <v>0.42219225100000002</v>
      </c>
      <c r="K164">
        <v>0.55880792300000004</v>
      </c>
      <c r="L164">
        <v>0.56499481900000004</v>
      </c>
      <c r="M164">
        <v>0.89201482099999996</v>
      </c>
      <c r="N164">
        <v>0.32940392000000002</v>
      </c>
    </row>
    <row r="165" spans="1:14" x14ac:dyDescent="0.2">
      <c r="A165" t="s">
        <v>858</v>
      </c>
      <c r="B165" t="s">
        <v>859</v>
      </c>
      <c r="C165">
        <v>1.5345950610000001</v>
      </c>
      <c r="D165">
        <v>0.42535802499999997</v>
      </c>
      <c r="E165">
        <v>0.91404660500000001</v>
      </c>
      <c r="F165">
        <v>0.40181770999999999</v>
      </c>
      <c r="G165">
        <v>0.880140951</v>
      </c>
      <c r="H165">
        <v>0.202118721</v>
      </c>
      <c r="I165">
        <v>1.103497505</v>
      </c>
      <c r="J165">
        <v>0.45115576000000002</v>
      </c>
      <c r="K165">
        <v>1.487391554</v>
      </c>
      <c r="L165">
        <v>0.48794318199999998</v>
      </c>
      <c r="M165">
        <v>0.86176681499999996</v>
      </c>
      <c r="N165">
        <v>0.37990578600000002</v>
      </c>
    </row>
    <row r="166" spans="1:14" x14ac:dyDescent="0.2">
      <c r="A166" t="s">
        <v>860</v>
      </c>
      <c r="B166" t="s">
        <v>861</v>
      </c>
      <c r="C166">
        <v>1.0126404899999999</v>
      </c>
      <c r="D166">
        <v>0.55752278799999999</v>
      </c>
      <c r="E166">
        <v>0.76553090400000001</v>
      </c>
      <c r="F166">
        <v>0.325096783</v>
      </c>
      <c r="G166">
        <v>1.4663694E-2</v>
      </c>
      <c r="H166">
        <v>0.97440000000000004</v>
      </c>
      <c r="I166">
        <v>4.8475266000000003E-2</v>
      </c>
      <c r="J166">
        <v>1.5988658999999999E-2</v>
      </c>
      <c r="K166">
        <v>2.0062917320000002</v>
      </c>
      <c r="L166">
        <v>0.48222478400000002</v>
      </c>
      <c r="M166">
        <v>0.84141476900000001</v>
      </c>
      <c r="N166">
        <v>0.38561772900000002</v>
      </c>
    </row>
    <row r="167" spans="1:14" x14ac:dyDescent="0.2">
      <c r="A167" t="s">
        <v>862</v>
      </c>
      <c r="B167" t="s">
        <v>863</v>
      </c>
      <c r="C167">
        <v>0.60094452300000001</v>
      </c>
      <c r="D167">
        <v>0.62794532999999997</v>
      </c>
      <c r="E167">
        <v>0.655947367</v>
      </c>
      <c r="F167">
        <v>0.26357004899999997</v>
      </c>
      <c r="K167">
        <v>0.68463907599999996</v>
      </c>
      <c r="L167">
        <v>0.56242673499999996</v>
      </c>
      <c r="M167">
        <v>0.84042930599999999</v>
      </c>
      <c r="N167">
        <v>0.32850752999999999</v>
      </c>
    </row>
    <row r="168" spans="1:14" x14ac:dyDescent="0.2">
      <c r="A168" t="s">
        <v>864</v>
      </c>
      <c r="B168" t="s">
        <v>865</v>
      </c>
      <c r="C168">
        <v>1.883834182</v>
      </c>
      <c r="D168">
        <v>0.55247696499999999</v>
      </c>
      <c r="E168">
        <v>0.71313921599999996</v>
      </c>
      <c r="F168">
        <v>0.32902176</v>
      </c>
      <c r="G168">
        <v>0.75506627500000001</v>
      </c>
      <c r="H168">
        <v>0.71670080899999999</v>
      </c>
      <c r="I168">
        <v>0.30985736800000002</v>
      </c>
      <c r="J168">
        <v>0.14408464800000001</v>
      </c>
      <c r="K168">
        <v>1.7911283280000001</v>
      </c>
      <c r="L168">
        <v>0.48962253500000003</v>
      </c>
      <c r="M168">
        <v>0.83288129200000005</v>
      </c>
      <c r="N168">
        <v>0.37714268400000001</v>
      </c>
    </row>
    <row r="169" spans="1:14" x14ac:dyDescent="0.2">
      <c r="A169" t="s">
        <v>866</v>
      </c>
      <c r="B169" t="s">
        <v>867</v>
      </c>
      <c r="C169">
        <v>0.55580971800000001</v>
      </c>
      <c r="D169">
        <v>0.85929983799999998</v>
      </c>
      <c r="E169">
        <v>0.218994141</v>
      </c>
      <c r="F169">
        <v>0.100704461</v>
      </c>
      <c r="G169">
        <v>0.56720883200000005</v>
      </c>
      <c r="H169">
        <v>0.52722424199999995</v>
      </c>
      <c r="I169">
        <v>-0.51484584799999999</v>
      </c>
      <c r="J169">
        <v>-0.21985760900000001</v>
      </c>
      <c r="K169">
        <v>1.9444102619999999</v>
      </c>
      <c r="L169">
        <v>0.48881586399999999</v>
      </c>
      <c r="M169">
        <v>0.82946014400000001</v>
      </c>
      <c r="N169">
        <v>0.37927422700000002</v>
      </c>
    </row>
    <row r="170" spans="1:14" x14ac:dyDescent="0.2">
      <c r="A170" t="s">
        <v>868</v>
      </c>
      <c r="B170" t="s">
        <v>869</v>
      </c>
      <c r="K170">
        <v>0.201473865</v>
      </c>
      <c r="L170">
        <v>0.72185470100000004</v>
      </c>
      <c r="M170">
        <v>0.82061258999999998</v>
      </c>
      <c r="N170">
        <v>0.229860066</v>
      </c>
    </row>
    <row r="171" spans="1:14" x14ac:dyDescent="0.2">
      <c r="A171" t="s">
        <v>870</v>
      </c>
      <c r="B171" t="s">
        <v>871</v>
      </c>
      <c r="K171">
        <v>0.40994731299999998</v>
      </c>
      <c r="L171">
        <v>0.63048699799999997</v>
      </c>
      <c r="M171">
        <v>0.81277720099999995</v>
      </c>
      <c r="N171">
        <v>0.28598156699999999</v>
      </c>
    </row>
    <row r="172" spans="1:14" x14ac:dyDescent="0.2">
      <c r="A172" t="s">
        <v>872</v>
      </c>
      <c r="B172" t="s">
        <v>873</v>
      </c>
      <c r="C172">
        <v>0.55419781000000001</v>
      </c>
      <c r="D172">
        <v>0.72043749999999995</v>
      </c>
      <c r="E172">
        <v>0.464250565</v>
      </c>
      <c r="F172">
        <v>0.195793931</v>
      </c>
      <c r="G172">
        <v>1.446335186</v>
      </c>
      <c r="H172">
        <v>0.19777777799999999</v>
      </c>
      <c r="I172">
        <v>1.0107927320000001</v>
      </c>
      <c r="J172">
        <v>0.46017988399999998</v>
      </c>
      <c r="K172">
        <v>0.65324947600000005</v>
      </c>
      <c r="L172">
        <v>0.59426172799999999</v>
      </c>
      <c r="M172">
        <v>0.78568267800000002</v>
      </c>
      <c r="N172">
        <v>0.30883049800000001</v>
      </c>
    </row>
    <row r="173" spans="1:14" x14ac:dyDescent="0.2">
      <c r="A173" t="s">
        <v>874</v>
      </c>
      <c r="B173" t="s">
        <v>875</v>
      </c>
      <c r="C173">
        <v>0.37662156299999999</v>
      </c>
      <c r="D173">
        <v>0.73760000000000003</v>
      </c>
      <c r="E173">
        <v>0.47135543800000002</v>
      </c>
      <c r="F173">
        <v>0.186667469</v>
      </c>
      <c r="G173">
        <v>1.16189103</v>
      </c>
      <c r="H173">
        <v>0.17268571399999999</v>
      </c>
      <c r="I173">
        <v>1.094550133</v>
      </c>
      <c r="J173">
        <v>0.47523797800000001</v>
      </c>
      <c r="K173">
        <v>0.77876199800000001</v>
      </c>
      <c r="L173">
        <v>0.58329113899999996</v>
      </c>
      <c r="M173">
        <v>0.78226343799999998</v>
      </c>
      <c r="N173">
        <v>0.31759642799999999</v>
      </c>
    </row>
    <row r="174" spans="1:14" x14ac:dyDescent="0.2">
      <c r="A174" t="s">
        <v>876</v>
      </c>
      <c r="B174" t="s">
        <v>877</v>
      </c>
      <c r="C174">
        <v>1.546133545</v>
      </c>
      <c r="D174">
        <v>0.57224742299999998</v>
      </c>
      <c r="E174">
        <v>0.69114557899999995</v>
      </c>
      <c r="F174">
        <v>0.31330216399999999</v>
      </c>
      <c r="G174">
        <v>0.128537014</v>
      </c>
      <c r="H174">
        <v>0.81217061599999996</v>
      </c>
      <c r="I174">
        <v>-0.22673225399999999</v>
      </c>
      <c r="J174">
        <v>-8.7040012E-2</v>
      </c>
      <c r="K174">
        <v>1.2714278240000001</v>
      </c>
      <c r="L174">
        <v>0.54249473699999995</v>
      </c>
      <c r="M174">
        <v>0.78174909000000004</v>
      </c>
      <c r="N174">
        <v>0.341606613</v>
      </c>
    </row>
    <row r="175" spans="1:14" x14ac:dyDescent="0.2">
      <c r="A175" t="s">
        <v>878</v>
      </c>
      <c r="B175" t="s">
        <v>879</v>
      </c>
      <c r="K175">
        <v>0.51882539900000002</v>
      </c>
      <c r="L175">
        <v>0.61149403300000005</v>
      </c>
      <c r="M175">
        <v>0.78094609599999998</v>
      </c>
      <c r="N175">
        <v>0.293487204</v>
      </c>
    </row>
    <row r="176" spans="1:14" x14ac:dyDescent="0.2">
      <c r="A176" t="s">
        <v>880</v>
      </c>
      <c r="B176" t="s">
        <v>881</v>
      </c>
      <c r="C176">
        <v>0.64744742099999997</v>
      </c>
      <c r="D176">
        <v>0.27568301899999997</v>
      </c>
      <c r="E176">
        <v>1.5710201260000001</v>
      </c>
      <c r="F176">
        <v>0.50736068899999998</v>
      </c>
      <c r="G176">
        <v>0.108377352</v>
      </c>
      <c r="H176">
        <v>0.80815347699999995</v>
      </c>
      <c r="I176">
        <v>-0.260534286</v>
      </c>
      <c r="J176">
        <v>-9.2598870999999999E-2</v>
      </c>
      <c r="K176">
        <v>0.77928244499999999</v>
      </c>
      <c r="L176">
        <v>0.58304040400000001</v>
      </c>
      <c r="M176">
        <v>0.78045527100000001</v>
      </c>
      <c r="N176">
        <v>0.31703604699999999</v>
      </c>
    </row>
    <row r="177" spans="1:14" x14ac:dyDescent="0.2">
      <c r="A177" t="s">
        <v>882</v>
      </c>
      <c r="B177" t="s">
        <v>883</v>
      </c>
      <c r="C177">
        <v>2.1257186419999998</v>
      </c>
      <c r="D177">
        <v>0.32855072499999999</v>
      </c>
      <c r="E177">
        <v>1.04764239</v>
      </c>
      <c r="F177">
        <v>0.47415409600000002</v>
      </c>
      <c r="G177">
        <v>1.1848010950000001</v>
      </c>
      <c r="H177">
        <v>0.26042622999999998</v>
      </c>
      <c r="I177">
        <v>0.86046218900000004</v>
      </c>
      <c r="J177">
        <v>0.38560594399999998</v>
      </c>
      <c r="K177">
        <v>2.4008236620000001</v>
      </c>
      <c r="L177">
        <v>0.504</v>
      </c>
      <c r="M177">
        <v>0.77732721999999999</v>
      </c>
      <c r="N177">
        <v>0.36487787700000002</v>
      </c>
    </row>
    <row r="178" spans="1:14" x14ac:dyDescent="0.2">
      <c r="A178" t="s">
        <v>884</v>
      </c>
      <c r="B178" t="s">
        <v>885</v>
      </c>
      <c r="C178">
        <v>1.200543355</v>
      </c>
      <c r="D178">
        <v>0.423232198</v>
      </c>
      <c r="E178">
        <v>0.95840581300000005</v>
      </c>
      <c r="F178">
        <v>0.40350338499999999</v>
      </c>
      <c r="G178">
        <v>1.4476025999999999E-2</v>
      </c>
      <c r="H178">
        <v>0.970438413</v>
      </c>
      <c r="I178">
        <v>3.9444923E-2</v>
      </c>
      <c r="J178">
        <v>1.3838646E-2</v>
      </c>
      <c r="K178">
        <v>0.76219976</v>
      </c>
      <c r="L178">
        <v>0.59136999999999995</v>
      </c>
      <c r="M178">
        <v>0.76962916100000001</v>
      </c>
      <c r="N178">
        <v>0.31228241299999998</v>
      </c>
    </row>
    <row r="179" spans="1:14" x14ac:dyDescent="0.2">
      <c r="A179" t="s">
        <v>886</v>
      </c>
      <c r="B179" t="s">
        <v>887</v>
      </c>
      <c r="C179">
        <v>1.9614878689999999</v>
      </c>
      <c r="D179">
        <v>0.509355742</v>
      </c>
      <c r="E179">
        <v>0.76222864800000001</v>
      </c>
      <c r="F179">
        <v>0.35128036899999998</v>
      </c>
      <c r="G179">
        <v>0.63835281799999999</v>
      </c>
      <c r="H179">
        <v>0.73610554100000003</v>
      </c>
      <c r="I179">
        <v>0.29158878300000002</v>
      </c>
      <c r="J179">
        <v>0.134321522</v>
      </c>
      <c r="K179">
        <v>2.3592247579999999</v>
      </c>
      <c r="L179">
        <v>0.51291644199999997</v>
      </c>
      <c r="M179">
        <v>0.76534144100000001</v>
      </c>
      <c r="N179">
        <v>0.35901583199999998</v>
      </c>
    </row>
    <row r="180" spans="1:14" x14ac:dyDescent="0.2">
      <c r="A180" t="s">
        <v>888</v>
      </c>
      <c r="B180" t="s">
        <v>889</v>
      </c>
      <c r="C180">
        <v>0.89938406299999996</v>
      </c>
      <c r="D180">
        <v>0.39088000000000001</v>
      </c>
      <c r="E180">
        <v>1.1109727220000001</v>
      </c>
      <c r="F180">
        <v>0.43125132399999999</v>
      </c>
      <c r="G180">
        <v>0.68482884200000005</v>
      </c>
      <c r="H180">
        <v>0.54297313400000002</v>
      </c>
      <c r="I180">
        <v>-0.47786426500000001</v>
      </c>
      <c r="J180">
        <v>-0.21151394100000001</v>
      </c>
      <c r="K180">
        <v>0.755950118</v>
      </c>
      <c r="L180">
        <v>0.59211881200000005</v>
      </c>
      <c r="M180">
        <v>0.76522000599999995</v>
      </c>
      <c r="N180">
        <v>0.31039540599999998</v>
      </c>
    </row>
    <row r="181" spans="1:14" x14ac:dyDescent="0.2">
      <c r="A181" t="s">
        <v>592</v>
      </c>
      <c r="B181" t="s">
        <v>593</v>
      </c>
      <c r="C181">
        <v>0.136960163</v>
      </c>
      <c r="D181">
        <v>0.77047761199999998</v>
      </c>
      <c r="E181">
        <v>0.62429936699999999</v>
      </c>
      <c r="F181">
        <v>0.169497704</v>
      </c>
      <c r="G181">
        <v>0.94897966099999997</v>
      </c>
      <c r="H181">
        <v>0.10473170699999999</v>
      </c>
      <c r="I181">
        <v>1.513316154</v>
      </c>
      <c r="J181">
        <v>0.59217915099999996</v>
      </c>
      <c r="K181">
        <v>0.240152699</v>
      </c>
      <c r="L181">
        <v>0.71895914000000005</v>
      </c>
      <c r="M181">
        <v>0.75248336800000004</v>
      </c>
      <c r="N181">
        <v>0.23260678100000001</v>
      </c>
    </row>
    <row r="182" spans="1:14" x14ac:dyDescent="0.2">
      <c r="A182" t="s">
        <v>890</v>
      </c>
      <c r="B182" t="s">
        <v>891</v>
      </c>
      <c r="K182">
        <v>0.90117932499999998</v>
      </c>
      <c r="L182">
        <v>0.592119701</v>
      </c>
      <c r="M182">
        <v>0.74318885800000001</v>
      </c>
      <c r="N182">
        <v>0.311647801</v>
      </c>
    </row>
    <row r="183" spans="1:14" x14ac:dyDescent="0.2">
      <c r="A183" t="s">
        <v>892</v>
      </c>
      <c r="B183" t="s">
        <v>893</v>
      </c>
      <c r="C183">
        <v>0.303463451</v>
      </c>
      <c r="D183">
        <v>0.71345454500000005</v>
      </c>
      <c r="E183">
        <v>0.55066426599999996</v>
      </c>
      <c r="F183">
        <v>0.201096417</v>
      </c>
      <c r="G183">
        <v>0.80029116300000003</v>
      </c>
      <c r="H183">
        <v>0.27952755899999998</v>
      </c>
      <c r="I183">
        <v>0.87621021300000002</v>
      </c>
      <c r="J183">
        <v>0.36545491800000002</v>
      </c>
      <c r="K183">
        <v>0.788716796</v>
      </c>
      <c r="L183">
        <v>0.59486829299999999</v>
      </c>
      <c r="M183">
        <v>0.74180539400000001</v>
      </c>
      <c r="N183">
        <v>0.30475577500000001</v>
      </c>
    </row>
    <row r="184" spans="1:14" x14ac:dyDescent="0.2">
      <c r="A184" t="s">
        <v>894</v>
      </c>
      <c r="B184" t="s">
        <v>895</v>
      </c>
      <c r="C184">
        <v>0.77261185200000004</v>
      </c>
      <c r="D184">
        <v>0.804635714</v>
      </c>
      <c r="E184">
        <v>0.32044029200000002</v>
      </c>
      <c r="F184">
        <v>0.146249297</v>
      </c>
      <c r="G184">
        <v>0.295354275</v>
      </c>
      <c r="H184">
        <v>0.63841833800000003</v>
      </c>
      <c r="I184">
        <v>0.47418880499999999</v>
      </c>
      <c r="J184">
        <v>0.183009596</v>
      </c>
      <c r="K184">
        <v>0.67694509000000003</v>
      </c>
      <c r="L184">
        <v>0.63007582900000003</v>
      </c>
      <c r="M184">
        <v>0.70932642599999995</v>
      </c>
      <c r="N184">
        <v>0.28648417300000001</v>
      </c>
    </row>
    <row r="185" spans="1:14" x14ac:dyDescent="0.2">
      <c r="A185" t="s">
        <v>896</v>
      </c>
      <c r="B185" t="s">
        <v>897</v>
      </c>
      <c r="C185">
        <v>6.5739529999999996E-3</v>
      </c>
      <c r="D185">
        <v>0.99201126799999995</v>
      </c>
      <c r="E185">
        <v>-2.3392995E-2</v>
      </c>
      <c r="F185">
        <v>-7.3847260000000003E-3</v>
      </c>
      <c r="K185">
        <v>0.41203773999999999</v>
      </c>
      <c r="L185">
        <v>0.68583710399999998</v>
      </c>
      <c r="M185">
        <v>0.69961420699999999</v>
      </c>
      <c r="N185">
        <v>0.25705318199999999</v>
      </c>
    </row>
    <row r="186" spans="1:14" x14ac:dyDescent="0.2">
      <c r="A186" t="s">
        <v>898</v>
      </c>
      <c r="B186" t="s">
        <v>899</v>
      </c>
      <c r="C186">
        <v>0.37237107699999999</v>
      </c>
      <c r="D186">
        <v>0.87323472700000004</v>
      </c>
      <c r="E186">
        <v>0.211974462</v>
      </c>
      <c r="F186">
        <v>9.4696827999999997E-2</v>
      </c>
      <c r="G186">
        <v>0.18101249999999999</v>
      </c>
      <c r="H186">
        <v>0.71663956600000001</v>
      </c>
      <c r="I186">
        <v>0.40732669799999999</v>
      </c>
      <c r="J186">
        <v>0.145763952</v>
      </c>
      <c r="K186">
        <v>0.63165510899999999</v>
      </c>
      <c r="L186">
        <v>0.64128971999999995</v>
      </c>
      <c r="M186">
        <v>0.696629842</v>
      </c>
      <c r="N186">
        <v>0.27900218100000002</v>
      </c>
    </row>
    <row r="187" spans="1:14" x14ac:dyDescent="0.2">
      <c r="A187" t="s">
        <v>900</v>
      </c>
      <c r="B187" t="s">
        <v>901</v>
      </c>
      <c r="C187">
        <v>0.64855394499999997</v>
      </c>
      <c r="D187">
        <v>0.778550725</v>
      </c>
      <c r="E187">
        <v>0.35801760399999999</v>
      </c>
      <c r="F187">
        <v>0.15915468199999999</v>
      </c>
      <c r="G187">
        <v>0.22697476799999999</v>
      </c>
      <c r="H187">
        <v>0.80775586899999996</v>
      </c>
      <c r="I187">
        <v>0.19734096500000001</v>
      </c>
      <c r="J187">
        <v>8.5313229000000004E-2</v>
      </c>
      <c r="K187">
        <v>0.60759141800000005</v>
      </c>
      <c r="L187">
        <v>0.66282027600000004</v>
      </c>
      <c r="M187">
        <v>0.66903877300000003</v>
      </c>
      <c r="N187">
        <v>0.26829265099999999</v>
      </c>
    </row>
    <row r="188" spans="1:14" x14ac:dyDescent="0.2">
      <c r="A188" t="s">
        <v>902</v>
      </c>
      <c r="B188" t="s">
        <v>903</v>
      </c>
      <c r="C188">
        <v>0.26573839700000002</v>
      </c>
      <c r="D188">
        <v>0.88378446899999996</v>
      </c>
      <c r="E188">
        <v>0.19786644</v>
      </c>
      <c r="F188">
        <v>8.6123872000000004E-2</v>
      </c>
      <c r="G188">
        <v>0.39039370800000001</v>
      </c>
      <c r="H188">
        <v>0.52068501499999997</v>
      </c>
      <c r="I188">
        <v>0.56971740699999995</v>
      </c>
      <c r="J188">
        <v>0.22367951799999999</v>
      </c>
      <c r="K188">
        <v>1.0793028250000001</v>
      </c>
      <c r="L188">
        <v>0.63157244700000004</v>
      </c>
      <c r="M188">
        <v>0.654886882</v>
      </c>
      <c r="N188">
        <v>0.28657292499999998</v>
      </c>
    </row>
    <row r="189" spans="1:14" x14ac:dyDescent="0.2">
      <c r="A189" t="s">
        <v>904</v>
      </c>
      <c r="B189" t="s">
        <v>905</v>
      </c>
      <c r="C189">
        <v>0.58175266599999997</v>
      </c>
      <c r="D189">
        <v>0.57953964199999997</v>
      </c>
      <c r="E189">
        <v>0.81200090999999996</v>
      </c>
      <c r="F189">
        <v>0.309649393</v>
      </c>
      <c r="G189">
        <v>0.337510692</v>
      </c>
      <c r="H189">
        <v>0.30938402999999998</v>
      </c>
      <c r="I189">
        <v>1.0994834899999999</v>
      </c>
      <c r="J189">
        <v>0.34242573399999998</v>
      </c>
      <c r="K189">
        <v>0.35416879600000001</v>
      </c>
      <c r="L189">
        <v>0.71939655199999997</v>
      </c>
      <c r="M189">
        <v>0.64195569399999997</v>
      </c>
      <c r="N189">
        <v>0.23311457199999999</v>
      </c>
    </row>
    <row r="190" spans="1:14" x14ac:dyDescent="0.2">
      <c r="A190" t="s">
        <v>906</v>
      </c>
      <c r="B190" t="s">
        <v>907</v>
      </c>
      <c r="K190">
        <v>0.23115983500000001</v>
      </c>
      <c r="L190">
        <v>0.76571784200000004</v>
      </c>
      <c r="M190">
        <v>0.638291041</v>
      </c>
      <c r="N190">
        <v>0.207039107</v>
      </c>
    </row>
    <row r="191" spans="1:14" x14ac:dyDescent="0.2">
      <c r="A191" t="s">
        <v>908</v>
      </c>
      <c r="B191" t="s">
        <v>909</v>
      </c>
      <c r="C191">
        <v>0.37105497500000001</v>
      </c>
      <c r="D191">
        <v>0.62373515999999996</v>
      </c>
      <c r="E191">
        <v>0.758638382</v>
      </c>
      <c r="F191">
        <v>0.265630007</v>
      </c>
      <c r="G191">
        <v>0.15845255599999999</v>
      </c>
      <c r="H191">
        <v>0.79516461900000002</v>
      </c>
      <c r="I191">
        <v>0.25832176200000001</v>
      </c>
      <c r="J191">
        <v>0.1005568</v>
      </c>
      <c r="K191">
        <v>0.82159015300000005</v>
      </c>
      <c r="L191">
        <v>0.68627539500000001</v>
      </c>
      <c r="M191">
        <v>0.59992535899999999</v>
      </c>
      <c r="N191">
        <v>0.25657018199999998</v>
      </c>
    </row>
    <row r="192" spans="1:14" x14ac:dyDescent="0.2">
      <c r="A192" t="s">
        <v>910</v>
      </c>
      <c r="B192" t="s">
        <v>911</v>
      </c>
      <c r="C192">
        <v>1.4249199269999999</v>
      </c>
      <c r="D192">
        <v>0.40383116899999999</v>
      </c>
      <c r="E192">
        <v>0.97209485399999995</v>
      </c>
      <c r="F192">
        <v>0.41946086100000002</v>
      </c>
      <c r="G192">
        <v>8.6490665999999994E-2</v>
      </c>
      <c r="H192">
        <v>0.80573105099999998</v>
      </c>
      <c r="I192">
        <v>-0.30847549400000002</v>
      </c>
      <c r="J192">
        <v>-9.6758658999999997E-2</v>
      </c>
      <c r="K192">
        <v>0.61355830700000002</v>
      </c>
      <c r="L192">
        <v>0.70447368399999999</v>
      </c>
      <c r="M192">
        <v>0.59305381800000001</v>
      </c>
      <c r="N192">
        <v>0.24366427399999999</v>
      </c>
    </row>
    <row r="193" spans="1:14" x14ac:dyDescent="0.2">
      <c r="A193" t="s">
        <v>912</v>
      </c>
      <c r="B193" t="s">
        <v>913</v>
      </c>
      <c r="C193">
        <v>8.0687437000000001E-2</v>
      </c>
      <c r="D193">
        <v>0.96046884300000002</v>
      </c>
      <c r="E193">
        <v>8.4578832000000007E-2</v>
      </c>
      <c r="F193">
        <v>3.5685569E-2</v>
      </c>
      <c r="G193">
        <v>6.4999453999999998E-2</v>
      </c>
      <c r="H193">
        <v>0.87598230099999996</v>
      </c>
      <c r="I193">
        <v>0.13755226100000001</v>
      </c>
      <c r="J193">
        <v>5.1079168000000001E-2</v>
      </c>
      <c r="K193">
        <v>0.79135600299999997</v>
      </c>
      <c r="L193">
        <v>0.70103340800000002</v>
      </c>
      <c r="M193">
        <v>0.581237793</v>
      </c>
      <c r="N193">
        <v>0.24848722000000001</v>
      </c>
    </row>
    <row r="194" spans="1:14" x14ac:dyDescent="0.2">
      <c r="A194" t="s">
        <v>914</v>
      </c>
      <c r="B194" t="s">
        <v>915</v>
      </c>
      <c r="K194">
        <v>0.17928149900000001</v>
      </c>
      <c r="L194">
        <v>0.81926190499999996</v>
      </c>
      <c r="M194">
        <v>0.56357637999999999</v>
      </c>
      <c r="N194">
        <v>0.17639116099999999</v>
      </c>
    </row>
    <row r="195" spans="1:14" x14ac:dyDescent="0.2">
      <c r="A195" t="s">
        <v>916</v>
      </c>
      <c r="B195" t="s">
        <v>917</v>
      </c>
      <c r="C195">
        <v>3.0515640000000001E-3</v>
      </c>
      <c r="D195">
        <v>0.99815384600000001</v>
      </c>
      <c r="E195">
        <v>-6.4798989999999999E-3</v>
      </c>
      <c r="F195">
        <v>-2.4052380000000001E-3</v>
      </c>
      <c r="K195">
        <v>0.37209344500000002</v>
      </c>
      <c r="L195">
        <v>0.75650104399999996</v>
      </c>
      <c r="M195">
        <v>0.55693181400000003</v>
      </c>
      <c r="N195">
        <v>0.212010858</v>
      </c>
    </row>
    <row r="196" spans="1:14" x14ac:dyDescent="0.2">
      <c r="A196" t="s">
        <v>918</v>
      </c>
      <c r="B196" t="s">
        <v>919</v>
      </c>
      <c r="C196">
        <v>0.31437673199999999</v>
      </c>
      <c r="D196">
        <v>0.84116524699999995</v>
      </c>
      <c r="E196">
        <v>0.283717473</v>
      </c>
      <c r="F196">
        <v>0.11976159</v>
      </c>
      <c r="G196">
        <v>8.7420350000000004E-3</v>
      </c>
      <c r="H196">
        <v>0.98104132200000005</v>
      </c>
      <c r="I196">
        <v>-2.4361609999999999E-2</v>
      </c>
      <c r="J196">
        <v>-8.5054020000000004E-3</v>
      </c>
      <c r="K196">
        <v>0.16486408</v>
      </c>
      <c r="L196">
        <v>0.82405447499999995</v>
      </c>
      <c r="M196">
        <v>0.55181503300000001</v>
      </c>
      <c r="N196">
        <v>0.169248065</v>
      </c>
    </row>
    <row r="197" spans="1:14" x14ac:dyDescent="0.2">
      <c r="A197" t="s">
        <v>920</v>
      </c>
      <c r="B197" t="s">
        <v>921</v>
      </c>
      <c r="C197">
        <v>0.74690438699999995</v>
      </c>
      <c r="D197">
        <v>0.59038805999999999</v>
      </c>
      <c r="E197">
        <v>0.73308690399999998</v>
      </c>
      <c r="F197">
        <v>0.29914334799999998</v>
      </c>
      <c r="G197">
        <v>7.4306206E-2</v>
      </c>
      <c r="H197">
        <v>0.84471331800000005</v>
      </c>
      <c r="I197">
        <v>0.17434501599999999</v>
      </c>
      <c r="J197">
        <v>6.2845700000000004E-2</v>
      </c>
      <c r="K197">
        <v>0.637782709</v>
      </c>
      <c r="L197">
        <v>0.73317446799999997</v>
      </c>
      <c r="M197">
        <v>0.53295135500000002</v>
      </c>
      <c r="N197">
        <v>0.224220063</v>
      </c>
    </row>
    <row r="198" spans="1:14" x14ac:dyDescent="0.2">
      <c r="A198" t="s">
        <v>922</v>
      </c>
      <c r="B198" t="s">
        <v>923</v>
      </c>
      <c r="C198">
        <v>0.30554653399999998</v>
      </c>
      <c r="D198">
        <v>0.69692871700000003</v>
      </c>
      <c r="E198">
        <v>0.59721438100000002</v>
      </c>
      <c r="F198">
        <v>0.21359403399999999</v>
      </c>
      <c r="K198">
        <v>0.22850469300000001</v>
      </c>
      <c r="L198">
        <v>0.81652104199999997</v>
      </c>
      <c r="M198">
        <v>0.52130127000000004</v>
      </c>
      <c r="N198">
        <v>0.18016876800000001</v>
      </c>
    </row>
    <row r="199" spans="1:14" x14ac:dyDescent="0.2">
      <c r="A199" t="s">
        <v>924</v>
      </c>
      <c r="B199" t="s">
        <v>925</v>
      </c>
      <c r="C199">
        <v>0.63738309599999998</v>
      </c>
      <c r="D199">
        <v>0.41176923100000001</v>
      </c>
      <c r="E199">
        <v>-1.166963577</v>
      </c>
      <c r="F199">
        <v>-0.41297475700000003</v>
      </c>
      <c r="K199">
        <v>0.72368378499999997</v>
      </c>
      <c r="L199">
        <v>0.73715010599999997</v>
      </c>
      <c r="M199">
        <v>0.51299158700000003</v>
      </c>
      <c r="N199">
        <v>0.22070014399999999</v>
      </c>
    </row>
    <row r="200" spans="1:14" x14ac:dyDescent="0.2">
      <c r="A200" t="s">
        <v>926</v>
      </c>
      <c r="B200" t="s">
        <v>927</v>
      </c>
      <c r="C200">
        <v>0.200700349</v>
      </c>
      <c r="D200">
        <v>0.72078740200000002</v>
      </c>
      <c r="E200">
        <v>0.63734626800000005</v>
      </c>
      <c r="F200">
        <v>0.19771625500000001</v>
      </c>
      <c r="K200">
        <v>0.31970790399999999</v>
      </c>
      <c r="L200">
        <v>0.80045621199999994</v>
      </c>
      <c r="M200">
        <v>0.50023651099999999</v>
      </c>
      <c r="N200">
        <v>0.18938980499999999</v>
      </c>
    </row>
    <row r="201" spans="1:14" x14ac:dyDescent="0.2">
      <c r="A201" t="s">
        <v>928</v>
      </c>
      <c r="B201" t="s">
        <v>929</v>
      </c>
      <c r="C201">
        <v>1.211882999</v>
      </c>
      <c r="D201">
        <v>0.59559904500000005</v>
      </c>
      <c r="E201">
        <v>0.64662679000000001</v>
      </c>
      <c r="F201">
        <v>0.28729666300000001</v>
      </c>
      <c r="G201">
        <v>0.30798616099999998</v>
      </c>
      <c r="H201">
        <v>0.70395640299999995</v>
      </c>
      <c r="I201">
        <v>0.38162422200000001</v>
      </c>
      <c r="J201">
        <v>0.15528209200000001</v>
      </c>
      <c r="K201">
        <v>0.84975886499999997</v>
      </c>
      <c r="L201">
        <v>0.74321008399999999</v>
      </c>
      <c r="M201">
        <v>0.49327278099999999</v>
      </c>
      <c r="N201">
        <v>0.217335061</v>
      </c>
    </row>
    <row r="202" spans="1:14" x14ac:dyDescent="0.2">
      <c r="A202" t="s">
        <v>930</v>
      </c>
      <c r="B202" t="s">
        <v>931</v>
      </c>
      <c r="C202">
        <v>1.078943751</v>
      </c>
      <c r="D202">
        <v>0.81232111699999998</v>
      </c>
      <c r="E202">
        <v>0.28846994999999997</v>
      </c>
      <c r="F202">
        <v>0.13570685800000001</v>
      </c>
      <c r="G202">
        <v>0.121142902</v>
      </c>
      <c r="H202">
        <v>0.95959322000000002</v>
      </c>
      <c r="I202">
        <v>4.2533874999999999E-2</v>
      </c>
      <c r="J202">
        <v>2.0064648000000001E-2</v>
      </c>
      <c r="K202">
        <v>1.603971456</v>
      </c>
      <c r="L202">
        <v>0.72054584200000005</v>
      </c>
      <c r="M202">
        <v>0.49154027300000003</v>
      </c>
      <c r="N202">
        <v>0.22964562799999999</v>
      </c>
    </row>
    <row r="203" spans="1:14" x14ac:dyDescent="0.2">
      <c r="A203" t="s">
        <v>932</v>
      </c>
      <c r="B203" t="s">
        <v>933</v>
      </c>
      <c r="C203">
        <v>3.0015501999999999E-2</v>
      </c>
      <c r="D203">
        <v>0.96585817699999998</v>
      </c>
      <c r="E203">
        <v>-6.9746016999999993E-2</v>
      </c>
      <c r="F203">
        <v>-2.5070213000000001E-2</v>
      </c>
      <c r="G203">
        <v>0.124184276</v>
      </c>
      <c r="H203">
        <v>0.78921481500000001</v>
      </c>
      <c r="I203">
        <v>-0.28863811499999997</v>
      </c>
      <c r="J203">
        <v>-0.10327357400000001</v>
      </c>
      <c r="K203">
        <v>0.22219278000000001</v>
      </c>
      <c r="L203">
        <v>0.82175342500000004</v>
      </c>
      <c r="M203">
        <v>0.49111429899999998</v>
      </c>
      <c r="N203">
        <v>0.17156928900000001</v>
      </c>
    </row>
    <row r="204" spans="1:14" x14ac:dyDescent="0.2">
      <c r="A204" t="s">
        <v>934</v>
      </c>
      <c r="B204" t="s">
        <v>935</v>
      </c>
      <c r="C204">
        <v>0.17875706</v>
      </c>
      <c r="D204">
        <v>0.68299791200000004</v>
      </c>
      <c r="E204">
        <v>0.851449966</v>
      </c>
      <c r="F204">
        <v>0.22346925600000001</v>
      </c>
      <c r="G204">
        <v>0.49789318900000001</v>
      </c>
      <c r="H204">
        <v>0.39105882400000003</v>
      </c>
      <c r="I204">
        <v>0.747108459</v>
      </c>
      <c r="J204">
        <v>0.29113979899999998</v>
      </c>
      <c r="K204">
        <v>7.5040271000000006E-2</v>
      </c>
      <c r="L204">
        <v>0.884124138</v>
      </c>
      <c r="M204">
        <v>0.48639551800000003</v>
      </c>
      <c r="N204">
        <v>0.113715176</v>
      </c>
    </row>
    <row r="205" spans="1:14" x14ac:dyDescent="0.2">
      <c r="A205" t="s">
        <v>936</v>
      </c>
      <c r="B205" t="s">
        <v>937</v>
      </c>
      <c r="C205">
        <v>0.93303312999999999</v>
      </c>
      <c r="D205">
        <v>0.58892307700000002</v>
      </c>
      <c r="E205">
        <v>0.70367431599999997</v>
      </c>
      <c r="F205">
        <v>0.29910827299999998</v>
      </c>
      <c r="G205">
        <v>0.13953696900000001</v>
      </c>
      <c r="H205">
        <v>0.83817351600000001</v>
      </c>
      <c r="I205">
        <v>-0.16843318900000001</v>
      </c>
      <c r="J205">
        <v>-6.9694497999999994E-2</v>
      </c>
      <c r="K205">
        <v>0.70674774200000001</v>
      </c>
      <c r="L205">
        <v>0.76158333300000003</v>
      </c>
      <c r="M205">
        <v>0.48634338399999999</v>
      </c>
      <c r="N205">
        <v>0.21016536699999999</v>
      </c>
    </row>
    <row r="206" spans="1:14" x14ac:dyDescent="0.2">
      <c r="A206" t="s">
        <v>938</v>
      </c>
      <c r="B206" t="s">
        <v>939</v>
      </c>
      <c r="K206">
        <v>0.46912927399999999</v>
      </c>
      <c r="L206">
        <v>0.78437113400000003</v>
      </c>
      <c r="M206">
        <v>0.48487154599999999</v>
      </c>
      <c r="N206">
        <v>0.19810908399999999</v>
      </c>
    </row>
    <row r="207" spans="1:14" x14ac:dyDescent="0.2">
      <c r="A207" t="s">
        <v>940</v>
      </c>
      <c r="B207" t="s">
        <v>941</v>
      </c>
      <c r="C207">
        <v>0.413721689</v>
      </c>
      <c r="D207">
        <v>0.67908860800000004</v>
      </c>
      <c r="E207">
        <v>0.59151331600000001</v>
      </c>
      <c r="F207">
        <v>0.22680424399999999</v>
      </c>
      <c r="G207">
        <v>0.45066557099999999</v>
      </c>
      <c r="H207">
        <v>0.587415205</v>
      </c>
      <c r="I207">
        <v>-0.47765445699999998</v>
      </c>
      <c r="J207">
        <v>-0.19907350100000001</v>
      </c>
      <c r="K207">
        <v>0.23300378299999999</v>
      </c>
      <c r="L207">
        <v>0.82431968799999999</v>
      </c>
      <c r="M207">
        <v>0.47476577800000003</v>
      </c>
      <c r="N207">
        <v>0.169562038</v>
      </c>
    </row>
    <row r="208" spans="1:14" x14ac:dyDescent="0.2">
      <c r="A208" t="s">
        <v>942</v>
      </c>
      <c r="B208" t="s">
        <v>943</v>
      </c>
      <c r="C208">
        <v>1.0648671869999999</v>
      </c>
      <c r="D208">
        <v>0.47465902599999998</v>
      </c>
      <c r="E208">
        <v>-0.88308652200000004</v>
      </c>
      <c r="F208">
        <v>-0.369531728</v>
      </c>
      <c r="G208">
        <v>0.49470998199999999</v>
      </c>
      <c r="H208">
        <v>9.9764705999999995E-2</v>
      </c>
      <c r="I208">
        <v>-2.2888355260000002</v>
      </c>
      <c r="J208">
        <v>-0.61107433300000003</v>
      </c>
      <c r="K208">
        <v>0.63572827700000001</v>
      </c>
      <c r="L208">
        <v>0.77954545500000005</v>
      </c>
      <c r="M208">
        <v>0.46770922300000001</v>
      </c>
      <c r="N208">
        <v>0.20058633400000001</v>
      </c>
    </row>
    <row r="209" spans="1:14" x14ac:dyDescent="0.2">
      <c r="A209" t="s">
        <v>944</v>
      </c>
      <c r="B209" t="s">
        <v>945</v>
      </c>
      <c r="C209">
        <v>0.25776621999999999</v>
      </c>
      <c r="D209">
        <v>0.69599175300000005</v>
      </c>
      <c r="E209">
        <v>0.651452382</v>
      </c>
      <c r="F209">
        <v>0.21675208500000001</v>
      </c>
      <c r="K209">
        <v>0.186793708</v>
      </c>
      <c r="L209">
        <v>0.838439394</v>
      </c>
      <c r="M209">
        <v>0.46766726199999997</v>
      </c>
      <c r="N209">
        <v>0.15819008000000001</v>
      </c>
    </row>
    <row r="210" spans="1:14" x14ac:dyDescent="0.2">
      <c r="A210" t="s">
        <v>946</v>
      </c>
      <c r="B210" t="s">
        <v>947</v>
      </c>
      <c r="C210">
        <v>9.3854379999999994E-3</v>
      </c>
      <c r="D210">
        <v>0.99058625499999997</v>
      </c>
      <c r="E210">
        <v>1.6056697000000002E-2</v>
      </c>
      <c r="F210">
        <v>6.2643309999999997E-3</v>
      </c>
      <c r="G210">
        <v>1.5734400019999999</v>
      </c>
      <c r="H210">
        <v>0.51314641699999997</v>
      </c>
      <c r="I210">
        <v>-0.478636742</v>
      </c>
      <c r="J210">
        <v>-0.230133527</v>
      </c>
      <c r="K210">
        <v>0.43242663100000001</v>
      </c>
      <c r="L210">
        <v>0.81251115600000001</v>
      </c>
      <c r="M210">
        <v>0.453213374</v>
      </c>
      <c r="N210">
        <v>0.18509424699999999</v>
      </c>
    </row>
    <row r="211" spans="1:14" x14ac:dyDescent="0.2">
      <c r="A211" t="s">
        <v>948</v>
      </c>
      <c r="B211" t="s">
        <v>949</v>
      </c>
      <c r="C211">
        <v>0.29336722300000001</v>
      </c>
      <c r="D211">
        <v>0.62615246599999996</v>
      </c>
      <c r="E211">
        <v>0.81599108399999998</v>
      </c>
      <c r="F211">
        <v>0.26100233</v>
      </c>
      <c r="G211">
        <v>0.462293183</v>
      </c>
      <c r="H211">
        <v>0.27273306800000002</v>
      </c>
      <c r="I211">
        <v>1.072710037</v>
      </c>
      <c r="J211">
        <v>0.37313667299999997</v>
      </c>
      <c r="K211">
        <v>0.202987107</v>
      </c>
      <c r="L211">
        <v>0.84003036099999995</v>
      </c>
      <c r="M211">
        <v>0.45263926199999999</v>
      </c>
      <c r="N211">
        <v>0.15824598500000001</v>
      </c>
    </row>
    <row r="212" spans="1:14" x14ac:dyDescent="0.2">
      <c r="A212" t="s">
        <v>950</v>
      </c>
      <c r="B212" t="s">
        <v>951</v>
      </c>
      <c r="C212">
        <v>0.79646134899999999</v>
      </c>
      <c r="D212">
        <v>0.40449511399999999</v>
      </c>
      <c r="E212">
        <v>-1.1110165910000001</v>
      </c>
      <c r="F212">
        <v>-0.42013738699999997</v>
      </c>
      <c r="G212">
        <v>0.53116882099999996</v>
      </c>
      <c r="H212">
        <v>0.21768609899999999</v>
      </c>
      <c r="I212">
        <v>-1.240915298</v>
      </c>
      <c r="J212">
        <v>-0.43072030100000003</v>
      </c>
      <c r="K212">
        <v>0.362168553</v>
      </c>
      <c r="L212">
        <v>0.81738123799999995</v>
      </c>
      <c r="M212">
        <v>0.45157114700000001</v>
      </c>
      <c r="N212">
        <v>0.17917991799999999</v>
      </c>
    </row>
    <row r="213" spans="1:14" x14ac:dyDescent="0.2">
      <c r="A213" t="s">
        <v>952</v>
      </c>
      <c r="B213" t="s">
        <v>953</v>
      </c>
      <c r="C213">
        <v>0.38538619200000002</v>
      </c>
      <c r="D213">
        <v>0.37425503399999999</v>
      </c>
      <c r="E213">
        <v>-1.6862265270000001</v>
      </c>
      <c r="F213">
        <v>-0.43890651200000003</v>
      </c>
      <c r="G213">
        <v>0.37750763900000001</v>
      </c>
      <c r="H213">
        <v>0.65076487299999997</v>
      </c>
      <c r="I213">
        <v>0.43146419499999999</v>
      </c>
      <c r="J213">
        <v>0.17772618900000001</v>
      </c>
      <c r="K213">
        <v>0.372490353</v>
      </c>
      <c r="L213">
        <v>0.82016733100000005</v>
      </c>
      <c r="M213">
        <v>0.4431928</v>
      </c>
      <c r="N213">
        <v>0.177389343</v>
      </c>
    </row>
    <row r="214" spans="1:14" x14ac:dyDescent="0.2">
      <c r="A214" t="s">
        <v>954</v>
      </c>
      <c r="B214" t="s">
        <v>955</v>
      </c>
      <c r="C214">
        <v>0.106486228</v>
      </c>
      <c r="D214">
        <v>0.80960563399999996</v>
      </c>
      <c r="E214">
        <v>-0.53345743800000001</v>
      </c>
      <c r="F214">
        <v>-0.14011412300000001</v>
      </c>
      <c r="G214">
        <v>4.7260321000000001E-2</v>
      </c>
      <c r="H214">
        <v>0.84360997699999996</v>
      </c>
      <c r="I214">
        <v>-0.23320770299999999</v>
      </c>
      <c r="J214">
        <v>-6.4946228999999994E-2</v>
      </c>
      <c r="K214">
        <v>7.8140745999999997E-2</v>
      </c>
      <c r="L214">
        <v>0.88826666700000001</v>
      </c>
      <c r="M214">
        <v>0.43200556400000001</v>
      </c>
      <c r="N214">
        <v>0.109431816</v>
      </c>
    </row>
    <row r="215" spans="1:14" x14ac:dyDescent="0.2">
      <c r="A215" t="s">
        <v>956</v>
      </c>
      <c r="B215" t="s">
        <v>957</v>
      </c>
      <c r="C215">
        <v>0.101251444</v>
      </c>
      <c r="D215">
        <v>0.84642176899999999</v>
      </c>
      <c r="E215">
        <v>0.40353838600000003</v>
      </c>
      <c r="F215">
        <v>0.11758896200000001</v>
      </c>
      <c r="K215">
        <v>0.11147283400000001</v>
      </c>
      <c r="L215">
        <v>0.86695070399999996</v>
      </c>
      <c r="M215">
        <v>0.43015162200000001</v>
      </c>
      <c r="N215">
        <v>0.12660260700000001</v>
      </c>
    </row>
    <row r="216" spans="1:14" x14ac:dyDescent="0.2">
      <c r="A216" t="s">
        <v>958</v>
      </c>
      <c r="B216" t="s">
        <v>959</v>
      </c>
      <c r="C216">
        <v>0.113388576</v>
      </c>
      <c r="D216">
        <v>0.83589041100000006</v>
      </c>
      <c r="E216">
        <v>-0.40599123599999998</v>
      </c>
      <c r="F216">
        <v>-0.12307174899999999</v>
      </c>
      <c r="K216">
        <v>0.64735920499999999</v>
      </c>
      <c r="L216">
        <v>0.816944</v>
      </c>
      <c r="M216">
        <v>0.41060002600000001</v>
      </c>
      <c r="N216">
        <v>0.179567702</v>
      </c>
    </row>
    <row r="217" spans="1:14" x14ac:dyDescent="0.2">
      <c r="A217" t="s">
        <v>960</v>
      </c>
      <c r="B217" t="s">
        <v>961</v>
      </c>
      <c r="C217">
        <v>0.36518464699999997</v>
      </c>
      <c r="D217">
        <v>0.66425806499999995</v>
      </c>
      <c r="E217">
        <v>-0.64723332700000002</v>
      </c>
      <c r="F217">
        <v>-0.236187542</v>
      </c>
      <c r="G217">
        <v>0.50238406099999999</v>
      </c>
      <c r="H217">
        <v>0.66568539299999996</v>
      </c>
      <c r="I217">
        <v>-0.40132236500000001</v>
      </c>
      <c r="J217">
        <v>-0.17438192899999999</v>
      </c>
      <c r="K217">
        <v>0.45492560999999998</v>
      </c>
      <c r="L217">
        <v>0.82504687499999996</v>
      </c>
      <c r="M217">
        <v>0.40543492599999997</v>
      </c>
      <c r="N217">
        <v>0.17005140099999999</v>
      </c>
    </row>
    <row r="218" spans="1:14" x14ac:dyDescent="0.2">
      <c r="A218" t="s">
        <v>962</v>
      </c>
      <c r="B218" t="s">
        <v>963</v>
      </c>
      <c r="C218">
        <v>0.13892469499999999</v>
      </c>
      <c r="D218">
        <v>0.787171171</v>
      </c>
      <c r="E218">
        <v>-0.53005282099999995</v>
      </c>
      <c r="F218">
        <v>-0.15539823999999999</v>
      </c>
      <c r="K218">
        <v>0.100755556</v>
      </c>
      <c r="L218">
        <v>0.87828769500000003</v>
      </c>
      <c r="M218">
        <v>0.40456771899999999</v>
      </c>
      <c r="N218">
        <v>0.117541797</v>
      </c>
    </row>
    <row r="219" spans="1:14" x14ac:dyDescent="0.2">
      <c r="A219" t="s">
        <v>964</v>
      </c>
      <c r="B219" t="s">
        <v>965</v>
      </c>
      <c r="C219">
        <v>0.241950899</v>
      </c>
      <c r="D219">
        <v>0.90881240299999999</v>
      </c>
      <c r="E219">
        <v>0.15446662899999999</v>
      </c>
      <c r="F219">
        <v>6.8594576000000004E-2</v>
      </c>
      <c r="G219">
        <v>0.34373541699999999</v>
      </c>
      <c r="H219">
        <v>0.27492369500000002</v>
      </c>
      <c r="I219">
        <v>-1.25831604</v>
      </c>
      <c r="J219">
        <v>-0.37424069799999998</v>
      </c>
      <c r="K219">
        <v>0.20512517699999999</v>
      </c>
      <c r="L219">
        <v>0.85433333300000003</v>
      </c>
      <c r="M219">
        <v>0.40380032900000001</v>
      </c>
      <c r="N219">
        <v>0.14627795699999999</v>
      </c>
    </row>
    <row r="220" spans="1:14" x14ac:dyDescent="0.2">
      <c r="A220" t="s">
        <v>966</v>
      </c>
      <c r="B220" t="s">
        <v>967</v>
      </c>
      <c r="C220">
        <v>0.16116699200000001</v>
      </c>
      <c r="D220">
        <v>0.69481481499999997</v>
      </c>
      <c r="E220">
        <v>0.875525157</v>
      </c>
      <c r="F220">
        <v>0.21668526799999999</v>
      </c>
      <c r="K220">
        <v>8.1559395000000007E-2</v>
      </c>
      <c r="L220">
        <v>0.89279180899999999</v>
      </c>
      <c r="M220">
        <v>0.40083948800000002</v>
      </c>
      <c r="N220">
        <v>0.107273408</v>
      </c>
    </row>
    <row r="221" spans="1:14" x14ac:dyDescent="0.2">
      <c r="A221" t="s">
        <v>968</v>
      </c>
      <c r="B221" t="s">
        <v>969</v>
      </c>
      <c r="C221">
        <v>0.89035719999999996</v>
      </c>
      <c r="D221">
        <v>0.602713948</v>
      </c>
      <c r="E221">
        <v>0.66190719600000003</v>
      </c>
      <c r="F221">
        <v>0.28208090800000002</v>
      </c>
      <c r="G221">
        <v>6.1491728000000002E-2</v>
      </c>
      <c r="H221">
        <v>0.87792461200000005</v>
      </c>
      <c r="I221">
        <v>-0.14069747899999999</v>
      </c>
      <c r="J221">
        <v>-5.1219133E-2</v>
      </c>
      <c r="K221">
        <v>0.49118895899999998</v>
      </c>
      <c r="L221">
        <v>0.82273887800000001</v>
      </c>
      <c r="M221">
        <v>0.39418665600000002</v>
      </c>
      <c r="N221">
        <v>0.167759461</v>
      </c>
    </row>
    <row r="222" spans="1:14" x14ac:dyDescent="0.2">
      <c r="A222" t="s">
        <v>970</v>
      </c>
      <c r="B222" t="s">
        <v>971</v>
      </c>
      <c r="C222">
        <v>0.50033777400000001</v>
      </c>
      <c r="D222">
        <v>0.63168888899999998</v>
      </c>
      <c r="E222">
        <v>-0.66079521200000002</v>
      </c>
      <c r="F222">
        <v>-0.25642000700000001</v>
      </c>
      <c r="G222">
        <v>0.97173330099999999</v>
      </c>
      <c r="H222">
        <v>0.43934210499999998</v>
      </c>
      <c r="I222">
        <v>-0.57844448100000001</v>
      </c>
      <c r="J222">
        <v>-0.262234778</v>
      </c>
      <c r="K222">
        <v>1.1135638750000001</v>
      </c>
      <c r="L222">
        <v>0.81521931599999997</v>
      </c>
      <c r="M222">
        <v>0.39261309300000002</v>
      </c>
      <c r="N222">
        <v>0.181278474</v>
      </c>
    </row>
    <row r="223" spans="1:14" x14ac:dyDescent="0.2">
      <c r="A223" t="s">
        <v>972</v>
      </c>
      <c r="B223" t="s">
        <v>973</v>
      </c>
      <c r="C223">
        <v>0.46732375999999998</v>
      </c>
      <c r="D223">
        <v>0.42107499999999998</v>
      </c>
      <c r="E223">
        <v>-1.298223495</v>
      </c>
      <c r="F223">
        <v>-0.40542485099999997</v>
      </c>
      <c r="G223">
        <v>0.49289978099999998</v>
      </c>
      <c r="H223">
        <v>0.13163243199999999</v>
      </c>
      <c r="I223">
        <v>1.7767763139999999</v>
      </c>
      <c r="J223">
        <v>0.52879791399999998</v>
      </c>
      <c r="K223">
        <v>0.119820812</v>
      </c>
      <c r="L223">
        <v>0.87459194399999995</v>
      </c>
      <c r="M223">
        <v>0.38783836399999999</v>
      </c>
      <c r="N223">
        <v>0.12196114399999999</v>
      </c>
    </row>
    <row r="224" spans="1:14" x14ac:dyDescent="0.2">
      <c r="A224" t="s">
        <v>974</v>
      </c>
      <c r="B224" t="s">
        <v>975</v>
      </c>
      <c r="K224">
        <v>0.121186633</v>
      </c>
      <c r="L224">
        <v>0.87612631600000002</v>
      </c>
      <c r="M224">
        <v>0.38552538600000003</v>
      </c>
      <c r="N224">
        <v>0.12196410100000001</v>
      </c>
    </row>
    <row r="225" spans="1:14" x14ac:dyDescent="0.2">
      <c r="A225" t="s">
        <v>976</v>
      </c>
      <c r="B225" t="s">
        <v>977</v>
      </c>
      <c r="C225">
        <v>0.97997559499999998</v>
      </c>
      <c r="D225">
        <v>0.67418336899999998</v>
      </c>
      <c r="E225">
        <v>0.51923815399999995</v>
      </c>
      <c r="F225">
        <v>0.230944238</v>
      </c>
      <c r="G225">
        <v>0.55954735700000002</v>
      </c>
      <c r="H225">
        <v>0.78786069700000005</v>
      </c>
      <c r="I225">
        <v>0.22564506500000001</v>
      </c>
      <c r="J225">
        <v>0.10485900300000001</v>
      </c>
      <c r="K225">
        <v>0.89760962399999999</v>
      </c>
      <c r="L225">
        <v>0.82050980399999995</v>
      </c>
      <c r="M225">
        <v>0.37907091799999998</v>
      </c>
      <c r="N225">
        <v>0.17254398200000001</v>
      </c>
    </row>
    <row r="226" spans="1:14" x14ac:dyDescent="0.2">
      <c r="A226" t="s">
        <v>978</v>
      </c>
      <c r="B226" t="s">
        <v>979</v>
      </c>
      <c r="K226">
        <v>0.14829099200000001</v>
      </c>
      <c r="L226">
        <v>0.86717876100000002</v>
      </c>
      <c r="M226">
        <v>0.37879244499999998</v>
      </c>
      <c r="N226">
        <v>0.12836222799999999</v>
      </c>
    </row>
    <row r="227" spans="1:14" x14ac:dyDescent="0.2">
      <c r="A227" t="s">
        <v>980</v>
      </c>
      <c r="B227" t="s">
        <v>981</v>
      </c>
      <c r="C227">
        <v>0.305231788</v>
      </c>
      <c r="D227">
        <v>0.83009982800000004</v>
      </c>
      <c r="E227">
        <v>0.30472946200000001</v>
      </c>
      <c r="F227">
        <v>0.12662590900000001</v>
      </c>
      <c r="G227">
        <v>1.6266917219999999</v>
      </c>
      <c r="H227">
        <v>0.33326470600000002</v>
      </c>
      <c r="I227">
        <v>0.68927764899999999</v>
      </c>
      <c r="J227">
        <v>0.327003918</v>
      </c>
      <c r="K227">
        <v>0.28824514000000001</v>
      </c>
      <c r="L227">
        <v>0.85336059500000006</v>
      </c>
      <c r="M227">
        <v>0.37371762600000002</v>
      </c>
      <c r="N227">
        <v>0.14807984900000001</v>
      </c>
    </row>
    <row r="228" spans="1:14" x14ac:dyDescent="0.2">
      <c r="A228" t="s">
        <v>982</v>
      </c>
      <c r="B228" t="s">
        <v>983</v>
      </c>
      <c r="C228">
        <v>0.13734350000000001</v>
      </c>
      <c r="D228">
        <v>0.922654321</v>
      </c>
      <c r="E228">
        <v>-0.147265116</v>
      </c>
      <c r="F228">
        <v>-6.1461420000000003E-2</v>
      </c>
      <c r="G228">
        <v>0.38220259400000001</v>
      </c>
      <c r="H228">
        <v>0.11879329600000001</v>
      </c>
      <c r="I228">
        <v>-2.3629512789999998</v>
      </c>
      <c r="J228">
        <v>-0.547612396</v>
      </c>
      <c r="K228">
        <v>0.280318022</v>
      </c>
      <c r="L228">
        <v>0.859255985</v>
      </c>
      <c r="M228">
        <v>0.359778722</v>
      </c>
      <c r="N228">
        <v>0.14296835899999999</v>
      </c>
    </row>
    <row r="229" spans="1:14" x14ac:dyDescent="0.2">
      <c r="A229" t="s">
        <v>984</v>
      </c>
      <c r="B229" t="s">
        <v>985</v>
      </c>
      <c r="C229">
        <v>0.92186611500000004</v>
      </c>
      <c r="D229">
        <v>0.77413729099999995</v>
      </c>
      <c r="E229">
        <v>0.36354700699999998</v>
      </c>
      <c r="F229">
        <v>0.16644176699999999</v>
      </c>
      <c r="G229">
        <v>0.28759539000000001</v>
      </c>
      <c r="H229">
        <v>0.81205607499999999</v>
      </c>
      <c r="I229">
        <v>0.18539333299999999</v>
      </c>
      <c r="J229">
        <v>8.2882220000000006E-2</v>
      </c>
      <c r="K229">
        <v>0.800308507</v>
      </c>
      <c r="L229">
        <v>0.83038167900000004</v>
      </c>
      <c r="M229">
        <v>0.35861714700000002</v>
      </c>
      <c r="N229">
        <v>0.16248373099999999</v>
      </c>
    </row>
    <row r="230" spans="1:14" x14ac:dyDescent="0.2">
      <c r="A230" t="s">
        <v>986</v>
      </c>
      <c r="B230" t="s">
        <v>987</v>
      </c>
      <c r="C230">
        <v>0.105199852</v>
      </c>
      <c r="D230">
        <v>0.96081764700000005</v>
      </c>
      <c r="E230">
        <v>-7.2581609000000005E-2</v>
      </c>
      <c r="F230">
        <v>-3.2277858E-2</v>
      </c>
      <c r="G230">
        <v>0.41554087000000001</v>
      </c>
      <c r="H230">
        <v>0.802769976</v>
      </c>
      <c r="I230">
        <v>-0.20899200400000001</v>
      </c>
      <c r="J230">
        <v>-9.5472083999999999E-2</v>
      </c>
      <c r="K230">
        <v>0.53073295600000003</v>
      </c>
      <c r="L230">
        <v>0.84838418100000001</v>
      </c>
      <c r="M230">
        <v>0.35187911999999999</v>
      </c>
      <c r="N230">
        <v>0.15352359500000001</v>
      </c>
    </row>
    <row r="231" spans="1:14" x14ac:dyDescent="0.2">
      <c r="A231" t="s">
        <v>988</v>
      </c>
      <c r="B231" t="s">
        <v>989</v>
      </c>
      <c r="C231">
        <v>0.22380994000000001</v>
      </c>
      <c r="D231">
        <v>0.82479166699999995</v>
      </c>
      <c r="E231">
        <v>0.33898353599999997</v>
      </c>
      <c r="F231">
        <v>0.13080288400000001</v>
      </c>
      <c r="G231">
        <v>4.2249937000000001E-2</v>
      </c>
      <c r="H231">
        <v>0.89365938899999997</v>
      </c>
      <c r="I231">
        <v>-0.127142906</v>
      </c>
      <c r="J231">
        <v>-4.2872004999999998E-2</v>
      </c>
      <c r="K231">
        <v>0.22865132299999999</v>
      </c>
      <c r="L231">
        <v>0.86848462900000001</v>
      </c>
      <c r="M231">
        <v>0.34696579</v>
      </c>
      <c r="N231">
        <v>0.13374173</v>
      </c>
    </row>
    <row r="232" spans="1:14" x14ac:dyDescent="0.2">
      <c r="A232" t="s">
        <v>990</v>
      </c>
      <c r="B232" t="s">
        <v>991</v>
      </c>
      <c r="C232">
        <v>1.4366595740000001</v>
      </c>
      <c r="D232">
        <v>0.78991741500000001</v>
      </c>
      <c r="E232">
        <v>-0.32324727399999997</v>
      </c>
      <c r="F232">
        <v>-0.15358908900000001</v>
      </c>
      <c r="G232">
        <v>2.7039398690000001</v>
      </c>
      <c r="H232">
        <v>0.113619048</v>
      </c>
      <c r="I232">
        <v>-1.175765991</v>
      </c>
      <c r="J232">
        <v>-0.57288500099999995</v>
      </c>
      <c r="K232">
        <v>0.62296699700000002</v>
      </c>
      <c r="L232">
        <v>0.84678947400000004</v>
      </c>
      <c r="M232">
        <v>0.345256805</v>
      </c>
      <c r="N232">
        <v>0.15349807600000001</v>
      </c>
    </row>
    <row r="233" spans="1:14" x14ac:dyDescent="0.2">
      <c r="A233" t="s">
        <v>992</v>
      </c>
      <c r="B233" t="s">
        <v>993</v>
      </c>
      <c r="C233">
        <v>0.11912109799999999</v>
      </c>
      <c r="D233">
        <v>0.92565030699999995</v>
      </c>
      <c r="E233">
        <v>0.143370946</v>
      </c>
      <c r="F233">
        <v>5.8793795000000003E-2</v>
      </c>
      <c r="G233">
        <v>1.2741534990000001</v>
      </c>
      <c r="H233">
        <v>0.13512041899999999</v>
      </c>
      <c r="I233">
        <v>1.1813812260000001</v>
      </c>
      <c r="J233">
        <v>0.51726004199999998</v>
      </c>
      <c r="K233">
        <v>0.23268319400000001</v>
      </c>
      <c r="L233">
        <v>0.86918198199999996</v>
      </c>
      <c r="M233">
        <v>0.34130795800000002</v>
      </c>
      <c r="N233">
        <v>0.13250694700000001</v>
      </c>
    </row>
    <row r="234" spans="1:14" x14ac:dyDescent="0.2">
      <c r="A234" t="s">
        <v>994</v>
      </c>
      <c r="B234" t="s">
        <v>995</v>
      </c>
      <c r="C234">
        <v>0.34954359000000002</v>
      </c>
      <c r="D234">
        <v>0.67663694299999999</v>
      </c>
      <c r="E234">
        <v>0.62951087999999999</v>
      </c>
      <c r="F234">
        <v>0.22911463400000001</v>
      </c>
      <c r="K234">
        <v>6.9213135999999995E-2</v>
      </c>
      <c r="L234">
        <v>0.91861793999999997</v>
      </c>
      <c r="M234">
        <v>0.33486366299999998</v>
      </c>
      <c r="N234">
        <v>9.0724147000000005E-2</v>
      </c>
    </row>
    <row r="235" spans="1:14" x14ac:dyDescent="0.2">
      <c r="A235" t="s">
        <v>996</v>
      </c>
      <c r="B235" t="s">
        <v>997</v>
      </c>
      <c r="C235">
        <v>0.581380393</v>
      </c>
      <c r="D235">
        <v>0.67483511799999996</v>
      </c>
      <c r="E235">
        <v>-0.56368891399999999</v>
      </c>
      <c r="F235">
        <v>-0.23175557399999999</v>
      </c>
      <c r="K235">
        <v>0.358507452</v>
      </c>
      <c r="L235">
        <v>0.85878832100000002</v>
      </c>
      <c r="M235">
        <v>0.33455785100000002</v>
      </c>
      <c r="N235">
        <v>0.14005385200000001</v>
      </c>
    </row>
    <row r="236" spans="1:14" x14ac:dyDescent="0.2">
      <c r="A236" t="s">
        <v>998</v>
      </c>
      <c r="B236" t="s">
        <v>999</v>
      </c>
      <c r="C236">
        <v>0.60701262199999995</v>
      </c>
      <c r="D236">
        <v>0.84958389300000003</v>
      </c>
      <c r="E236">
        <v>0.247610728</v>
      </c>
      <c r="F236">
        <v>0.113433742</v>
      </c>
      <c r="G236">
        <v>1.830025958</v>
      </c>
      <c r="H236">
        <v>0.64977272699999999</v>
      </c>
      <c r="I236">
        <v>-0.36470127099999999</v>
      </c>
      <c r="J236">
        <v>-0.17835092</v>
      </c>
      <c r="K236">
        <v>1.155099549</v>
      </c>
      <c r="L236">
        <v>0.846401501</v>
      </c>
      <c r="M236">
        <v>0.32692082700000002</v>
      </c>
      <c r="N236">
        <v>0.15326133</v>
      </c>
    </row>
    <row r="237" spans="1:14" x14ac:dyDescent="0.2">
      <c r="A237" t="s">
        <v>1000</v>
      </c>
      <c r="B237" t="s">
        <v>1001</v>
      </c>
      <c r="C237">
        <v>1.7654396459999999</v>
      </c>
      <c r="D237">
        <v>0.85422073600000004</v>
      </c>
      <c r="E237">
        <v>0.227567037</v>
      </c>
      <c r="F237">
        <v>0.11057866600000001</v>
      </c>
      <c r="G237">
        <v>0.89549941399999999</v>
      </c>
      <c r="H237">
        <v>0.71858695699999997</v>
      </c>
      <c r="I237">
        <v>-0.31071662900000002</v>
      </c>
      <c r="J237">
        <v>-0.146366566</v>
      </c>
      <c r="K237">
        <v>2.1904325079999998</v>
      </c>
      <c r="L237">
        <v>0.84159546299999999</v>
      </c>
      <c r="M237">
        <v>0.32324981699999999</v>
      </c>
      <c r="N237">
        <v>0.15676623100000001</v>
      </c>
    </row>
    <row r="238" spans="1:14" x14ac:dyDescent="0.2">
      <c r="A238" t="s">
        <v>1002</v>
      </c>
      <c r="B238" t="s">
        <v>1003</v>
      </c>
      <c r="K238">
        <v>0.13521079699999999</v>
      </c>
      <c r="L238">
        <v>0.884982818</v>
      </c>
      <c r="M238">
        <v>0.32288614900000001</v>
      </c>
      <c r="N238">
        <v>0.112086056</v>
      </c>
    </row>
    <row r="239" spans="1:14" x14ac:dyDescent="0.2">
      <c r="A239" t="s">
        <v>1004</v>
      </c>
      <c r="B239" t="s">
        <v>1005</v>
      </c>
      <c r="C239">
        <v>0.166654149</v>
      </c>
      <c r="D239">
        <v>0.96010014700000001</v>
      </c>
      <c r="E239">
        <v>7.2063446000000003E-2</v>
      </c>
      <c r="F239">
        <v>3.3316023E-2</v>
      </c>
      <c r="G239">
        <v>1.1622652229999999</v>
      </c>
      <c r="H239">
        <v>0.68693628799999995</v>
      </c>
      <c r="I239">
        <v>-0.34500312799999999</v>
      </c>
      <c r="J239">
        <v>-0.164639124</v>
      </c>
      <c r="K239">
        <v>0.91419311999999997</v>
      </c>
      <c r="L239">
        <v>0.85500924199999995</v>
      </c>
      <c r="M239">
        <v>0.31420199100000001</v>
      </c>
      <c r="N239">
        <v>0.145431745</v>
      </c>
    </row>
    <row r="240" spans="1:14" x14ac:dyDescent="0.2">
      <c r="A240" t="s">
        <v>1006</v>
      </c>
      <c r="B240" t="s">
        <v>1007</v>
      </c>
      <c r="C240">
        <v>0.25465336</v>
      </c>
      <c r="D240">
        <v>0.75623618999999997</v>
      </c>
      <c r="E240">
        <v>0.50026702899999997</v>
      </c>
      <c r="F240">
        <v>0.17993066499999999</v>
      </c>
      <c r="G240">
        <v>0.23089916799999999</v>
      </c>
      <c r="H240">
        <v>0.79295674299999996</v>
      </c>
      <c r="I240">
        <v>0.265893936</v>
      </c>
      <c r="J240">
        <v>0.11008448699999999</v>
      </c>
      <c r="K240">
        <v>0.53573831400000005</v>
      </c>
      <c r="L240">
        <v>0.86515636399999996</v>
      </c>
      <c r="M240">
        <v>0.30766805000000003</v>
      </c>
      <c r="N240">
        <v>0.13654313100000001</v>
      </c>
    </row>
    <row r="241" spans="1:14" x14ac:dyDescent="0.2">
      <c r="A241" t="s">
        <v>1008</v>
      </c>
      <c r="B241" t="s">
        <v>1009</v>
      </c>
      <c r="C241">
        <v>0.626860423</v>
      </c>
      <c r="D241">
        <v>0.62812669700000001</v>
      </c>
      <c r="E241">
        <v>0.64684740699999999</v>
      </c>
      <c r="F241">
        <v>0.26247145500000002</v>
      </c>
      <c r="G241">
        <v>2.1702315999999999E-2</v>
      </c>
      <c r="H241">
        <v>0.97031446499999996</v>
      </c>
      <c r="I241">
        <v>4.1085243E-2</v>
      </c>
      <c r="J241">
        <v>1.5830611000000001E-2</v>
      </c>
      <c r="K241">
        <v>0.39998050499999999</v>
      </c>
      <c r="L241">
        <v>0.87100897700000002</v>
      </c>
      <c r="M241">
        <v>0.30407651299999999</v>
      </c>
      <c r="N241">
        <v>0.13096911899999999</v>
      </c>
    </row>
    <row r="242" spans="1:14" x14ac:dyDescent="0.2">
      <c r="A242" t="s">
        <v>1010</v>
      </c>
      <c r="B242" t="s">
        <v>1011</v>
      </c>
      <c r="C242">
        <v>8.7616097000000004E-2</v>
      </c>
      <c r="D242">
        <v>0.93433432800000005</v>
      </c>
      <c r="E242">
        <v>0.116083781</v>
      </c>
      <c r="F242">
        <v>4.6986064000000001E-2</v>
      </c>
      <c r="K242">
        <v>0.18595070999999999</v>
      </c>
      <c r="L242">
        <v>0.885376936</v>
      </c>
      <c r="M242">
        <v>0.29281298300000003</v>
      </c>
      <c r="N242">
        <v>0.112569033</v>
      </c>
    </row>
    <row r="243" spans="1:14" x14ac:dyDescent="0.2">
      <c r="A243" t="s">
        <v>1012</v>
      </c>
      <c r="B243" t="s">
        <v>1013</v>
      </c>
      <c r="C243">
        <v>1.1739453259999999</v>
      </c>
      <c r="D243">
        <v>0.57437948699999997</v>
      </c>
      <c r="E243">
        <v>0.71188863099999999</v>
      </c>
      <c r="F243">
        <v>0.31153187599999999</v>
      </c>
      <c r="K243">
        <v>6.0201157999999998E-2</v>
      </c>
      <c r="L243">
        <v>0.94210802000000005</v>
      </c>
      <c r="M243">
        <v>0.29097429899999999</v>
      </c>
      <c r="N243">
        <v>7.9166914000000005E-2</v>
      </c>
    </row>
    <row r="244" spans="1:14" x14ac:dyDescent="0.2">
      <c r="A244" t="s">
        <v>1014</v>
      </c>
      <c r="B244" t="s">
        <v>1015</v>
      </c>
      <c r="C244">
        <v>0.16734476400000001</v>
      </c>
      <c r="D244">
        <v>0.71063727499999996</v>
      </c>
      <c r="E244">
        <v>-0.76178646100000003</v>
      </c>
      <c r="F244">
        <v>-0.20494416300000001</v>
      </c>
      <c r="K244">
        <v>7.8835431999999997E-2</v>
      </c>
      <c r="L244">
        <v>0.92450414599999997</v>
      </c>
      <c r="M244">
        <v>0.29086367299999999</v>
      </c>
      <c r="N244">
        <v>8.8124337999999997E-2</v>
      </c>
    </row>
    <row r="245" spans="1:14" x14ac:dyDescent="0.2">
      <c r="A245" t="s">
        <v>1016</v>
      </c>
      <c r="B245" t="s">
        <v>1017</v>
      </c>
      <c r="C245">
        <v>0.44807100700000002</v>
      </c>
      <c r="D245">
        <v>0.77393715299999999</v>
      </c>
      <c r="E245">
        <v>0.39346440599999999</v>
      </c>
      <c r="F245">
        <v>0.16547869200000001</v>
      </c>
      <c r="G245">
        <v>4.4269498999999997E-2</v>
      </c>
      <c r="H245">
        <v>0.89709565199999997</v>
      </c>
      <c r="I245">
        <v>0.11462306999999999</v>
      </c>
      <c r="J245">
        <v>4.0468467000000001E-2</v>
      </c>
      <c r="K245">
        <v>1.229733545</v>
      </c>
      <c r="L245">
        <v>0.86367391299999996</v>
      </c>
      <c r="M245">
        <v>0.286806742</v>
      </c>
      <c r="N245">
        <v>0.13595634700000001</v>
      </c>
    </row>
    <row r="246" spans="1:14" x14ac:dyDescent="0.2">
      <c r="A246" t="s">
        <v>1018</v>
      </c>
      <c r="B246" t="s">
        <v>1019</v>
      </c>
      <c r="K246">
        <v>0.15450747000000001</v>
      </c>
      <c r="L246">
        <v>0.894585034</v>
      </c>
      <c r="M246">
        <v>0.28251330099999999</v>
      </c>
      <c r="N246">
        <v>0.105270663</v>
      </c>
    </row>
    <row r="247" spans="1:14" x14ac:dyDescent="0.2">
      <c r="A247" t="s">
        <v>1020</v>
      </c>
      <c r="B247" t="s">
        <v>1021</v>
      </c>
      <c r="C247">
        <v>0.88562297599999995</v>
      </c>
      <c r="D247">
        <v>0.60334905699999997</v>
      </c>
      <c r="E247">
        <v>0.66009267199999999</v>
      </c>
      <c r="F247">
        <v>0.28121544599999998</v>
      </c>
      <c r="K247">
        <v>5.5568108999999997E-2</v>
      </c>
      <c r="L247">
        <v>0.94447249200000005</v>
      </c>
      <c r="M247">
        <v>0.28136889100000001</v>
      </c>
      <c r="N247">
        <v>7.5079261999999994E-2</v>
      </c>
    </row>
    <row r="248" spans="1:14" x14ac:dyDescent="0.2">
      <c r="A248" t="s">
        <v>1022</v>
      </c>
      <c r="B248" t="s">
        <v>1023</v>
      </c>
      <c r="C248">
        <v>0.89895840999999999</v>
      </c>
      <c r="D248">
        <v>0.75705104000000001</v>
      </c>
      <c r="E248">
        <v>-0.39175987200000001</v>
      </c>
      <c r="F248">
        <v>-0.17780918000000001</v>
      </c>
      <c r="G248">
        <v>1.5970327090000001</v>
      </c>
      <c r="H248">
        <v>0.23535593199999999</v>
      </c>
      <c r="I248">
        <v>-0.87963104199999997</v>
      </c>
      <c r="J248">
        <v>-0.41054209899999999</v>
      </c>
      <c r="K248">
        <v>0.166448559</v>
      </c>
      <c r="L248">
        <v>0.89496949199999998</v>
      </c>
      <c r="M248">
        <v>0.271831512</v>
      </c>
      <c r="N248">
        <v>0.103925829</v>
      </c>
    </row>
    <row r="249" spans="1:14" x14ac:dyDescent="0.2">
      <c r="A249" t="s">
        <v>1024</v>
      </c>
      <c r="B249" t="s">
        <v>1025</v>
      </c>
      <c r="C249">
        <v>0.65576004799999998</v>
      </c>
      <c r="D249">
        <v>0.81141052599999997</v>
      </c>
      <c r="E249">
        <v>0.30532073999999998</v>
      </c>
      <c r="F249">
        <v>0.13810977599999999</v>
      </c>
      <c r="G249">
        <v>0.68304220400000004</v>
      </c>
      <c r="H249">
        <v>0.54729970299999997</v>
      </c>
      <c r="I249">
        <v>0.47532844499999999</v>
      </c>
      <c r="J249">
        <v>0.21045007099999999</v>
      </c>
      <c r="K249">
        <v>0.85655934</v>
      </c>
      <c r="L249">
        <v>0.86833040399999994</v>
      </c>
      <c r="M249">
        <v>0.26863034600000002</v>
      </c>
      <c r="N249">
        <v>0.12519075399999999</v>
      </c>
    </row>
    <row r="250" spans="1:14" x14ac:dyDescent="0.2">
      <c r="A250" t="s">
        <v>1026</v>
      </c>
      <c r="B250" t="s">
        <v>1027</v>
      </c>
      <c r="C250">
        <v>0.39825080499999999</v>
      </c>
      <c r="D250">
        <v>0.59089051100000001</v>
      </c>
      <c r="E250">
        <v>-0.85067812600000003</v>
      </c>
      <c r="F250">
        <v>-0.29298923799999999</v>
      </c>
      <c r="K250">
        <v>0.131997585</v>
      </c>
      <c r="L250">
        <v>0.90928643200000003</v>
      </c>
      <c r="M250">
        <v>0.26118787100000002</v>
      </c>
      <c r="N250">
        <v>9.5742416999999996E-2</v>
      </c>
    </row>
    <row r="251" spans="1:14" x14ac:dyDescent="0.2">
      <c r="A251" t="s">
        <v>1028</v>
      </c>
      <c r="B251" t="s">
        <v>1029</v>
      </c>
      <c r="K251">
        <v>7.9713592E-2</v>
      </c>
      <c r="L251">
        <v>0.94226885199999999</v>
      </c>
      <c r="M251">
        <v>0.24635887100000001</v>
      </c>
      <c r="N251">
        <v>7.9720031999999996E-2</v>
      </c>
    </row>
    <row r="252" spans="1:14" x14ac:dyDescent="0.2">
      <c r="A252" t="s">
        <v>1030</v>
      </c>
      <c r="B252" t="s">
        <v>1031</v>
      </c>
      <c r="C252">
        <v>0.14018309700000001</v>
      </c>
      <c r="D252">
        <v>0.96483236999999999</v>
      </c>
      <c r="E252">
        <v>5.3546905999999998E-2</v>
      </c>
      <c r="F252">
        <v>2.5005744E-2</v>
      </c>
      <c r="G252">
        <v>5.5095911999999997E-2</v>
      </c>
      <c r="H252">
        <v>0.95853927800000005</v>
      </c>
      <c r="I252">
        <v>-4.8541068999999999E-2</v>
      </c>
      <c r="J252">
        <v>-2.1233786000000001E-2</v>
      </c>
      <c r="K252">
        <v>1.0596667</v>
      </c>
      <c r="L252">
        <v>0.88100345999999996</v>
      </c>
      <c r="M252">
        <v>0.245121002</v>
      </c>
      <c r="N252">
        <v>0.116242596</v>
      </c>
    </row>
    <row r="253" spans="1:14" x14ac:dyDescent="0.2">
      <c r="A253" t="s">
        <v>1032</v>
      </c>
      <c r="B253" t="s">
        <v>1033</v>
      </c>
      <c r="C253">
        <v>0.67063406199999998</v>
      </c>
      <c r="D253">
        <v>0.85825324700000005</v>
      </c>
      <c r="E253">
        <v>0.21804428100000001</v>
      </c>
      <c r="F253">
        <v>0.101532645</v>
      </c>
      <c r="G253">
        <v>0.12790394099999999</v>
      </c>
      <c r="H253">
        <v>0.891385965</v>
      </c>
      <c r="I253">
        <v>-9.9986075999999993E-2</v>
      </c>
      <c r="J253">
        <v>-4.4086034000000003E-2</v>
      </c>
      <c r="K253">
        <v>0.233725403</v>
      </c>
      <c r="L253">
        <v>0.89892617399999997</v>
      </c>
      <c r="M253">
        <v>0.23933728500000001</v>
      </c>
      <c r="N253">
        <v>9.9633128000000001E-2</v>
      </c>
    </row>
    <row r="254" spans="1:14" x14ac:dyDescent="0.2">
      <c r="A254" t="s">
        <v>1034</v>
      </c>
      <c r="B254" t="s">
        <v>1035</v>
      </c>
      <c r="C254">
        <v>0.31614623200000003</v>
      </c>
      <c r="D254">
        <v>0.60332701399999999</v>
      </c>
      <c r="E254">
        <v>0.889641444</v>
      </c>
      <c r="F254">
        <v>0.282286757</v>
      </c>
      <c r="G254">
        <v>8.1097706000000006E-2</v>
      </c>
      <c r="H254">
        <v>0.80509268300000003</v>
      </c>
      <c r="I254">
        <v>0.31879234299999998</v>
      </c>
      <c r="J254">
        <v>9.6485427999999998E-2</v>
      </c>
      <c r="K254">
        <v>7.4205873000000006E-2</v>
      </c>
      <c r="L254">
        <v>0.94462337699999999</v>
      </c>
      <c r="M254">
        <v>0.23746871899999999</v>
      </c>
      <c r="N254">
        <v>7.6026379000000005E-2</v>
      </c>
    </row>
    <row r="255" spans="1:14" x14ac:dyDescent="0.2">
      <c r="A255" t="s">
        <v>1036</v>
      </c>
      <c r="B255" t="s">
        <v>1037</v>
      </c>
      <c r="C255">
        <v>0.15806891000000001</v>
      </c>
      <c r="D255">
        <v>0.85543322499999996</v>
      </c>
      <c r="E255">
        <v>0.27309608499999999</v>
      </c>
      <c r="F255">
        <v>0.103148806</v>
      </c>
      <c r="G255">
        <v>0.32950699</v>
      </c>
      <c r="H255">
        <v>0.32331343299999998</v>
      </c>
      <c r="I255">
        <v>-1.0700311659999999</v>
      </c>
      <c r="J255">
        <v>-0.33385197599999999</v>
      </c>
      <c r="K255">
        <v>0.32255683200000002</v>
      </c>
      <c r="L255">
        <v>0.89706081100000001</v>
      </c>
      <c r="M255">
        <v>0.23523966499999999</v>
      </c>
      <c r="N255">
        <v>0.102309678</v>
      </c>
    </row>
    <row r="256" spans="1:14" x14ac:dyDescent="0.2">
      <c r="A256" t="s">
        <v>1038</v>
      </c>
      <c r="B256" t="s">
        <v>1039</v>
      </c>
      <c r="C256">
        <v>0.56564105799999997</v>
      </c>
      <c r="D256">
        <v>0.42033540400000002</v>
      </c>
      <c r="E256">
        <v>-1.1878280640000001</v>
      </c>
      <c r="F256">
        <v>-0.40500735399999999</v>
      </c>
      <c r="K256">
        <v>0.11960628099999999</v>
      </c>
      <c r="L256">
        <v>0.92606239700000004</v>
      </c>
      <c r="M256">
        <v>0.22892506900000001</v>
      </c>
      <c r="N256">
        <v>8.4860951000000004E-2</v>
      </c>
    </row>
    <row r="257" spans="1:14" x14ac:dyDescent="0.2">
      <c r="A257" t="s">
        <v>1040</v>
      </c>
      <c r="B257" t="s">
        <v>1041</v>
      </c>
      <c r="C257">
        <v>0.56873559900000004</v>
      </c>
      <c r="D257">
        <v>0.48972238000000001</v>
      </c>
      <c r="E257">
        <v>1.0043977100000001</v>
      </c>
      <c r="F257">
        <v>0.36063625799999999</v>
      </c>
      <c r="G257">
        <v>0.24416517900000001</v>
      </c>
      <c r="H257">
        <v>0.27274493900000002</v>
      </c>
      <c r="I257">
        <v>1.7106580730000001</v>
      </c>
      <c r="J257">
        <v>0.37685208199999998</v>
      </c>
      <c r="K257">
        <v>0.19552152</v>
      </c>
      <c r="L257">
        <v>0.91771048300000002</v>
      </c>
      <c r="M257">
        <v>0.223360697</v>
      </c>
      <c r="N257">
        <v>9.1587845000000001E-2</v>
      </c>
    </row>
    <row r="258" spans="1:14" x14ac:dyDescent="0.2">
      <c r="A258" t="s">
        <v>1042</v>
      </c>
      <c r="B258" t="s">
        <v>1043</v>
      </c>
      <c r="C258">
        <v>0.22555788700000001</v>
      </c>
      <c r="D258">
        <v>0.67710638300000003</v>
      </c>
      <c r="E258">
        <v>0.76094691000000003</v>
      </c>
      <c r="F258">
        <v>0.22927349399999999</v>
      </c>
      <c r="K258">
        <v>7.2122855999999999E-2</v>
      </c>
      <c r="L258">
        <v>0.95703225800000002</v>
      </c>
      <c r="M258">
        <v>0.20949363700000001</v>
      </c>
      <c r="N258">
        <v>6.9417356999999999E-2</v>
      </c>
    </row>
    <row r="259" spans="1:14" x14ac:dyDescent="0.2">
      <c r="A259" t="s">
        <v>1044</v>
      </c>
      <c r="B259" t="s">
        <v>1045</v>
      </c>
      <c r="C259">
        <v>0.182455433</v>
      </c>
      <c r="D259">
        <v>0.72123679100000004</v>
      </c>
      <c r="E259">
        <v>-0.66403516100000004</v>
      </c>
      <c r="F259">
        <v>-0.196089602</v>
      </c>
      <c r="K259">
        <v>4.5753543000000001E-2</v>
      </c>
      <c r="L259">
        <v>0.96832075500000003</v>
      </c>
      <c r="M259">
        <v>0.189263662</v>
      </c>
      <c r="N259">
        <v>5.5432279000000001E-2</v>
      </c>
    </row>
    <row r="260" spans="1:14" x14ac:dyDescent="0.2">
      <c r="A260" t="s">
        <v>1046</v>
      </c>
      <c r="B260" t="s">
        <v>1047</v>
      </c>
      <c r="C260">
        <v>2.026754639</v>
      </c>
      <c r="D260">
        <v>0.46946086999999997</v>
      </c>
      <c r="E260">
        <v>0.81025950099999999</v>
      </c>
      <c r="F260">
        <v>0.37289412399999999</v>
      </c>
      <c r="G260">
        <v>0.79504786999999999</v>
      </c>
      <c r="H260">
        <v>0.41859385700000001</v>
      </c>
      <c r="I260">
        <v>0.63162994400000005</v>
      </c>
      <c r="J260">
        <v>0.275959238</v>
      </c>
      <c r="K260">
        <v>0.429523031</v>
      </c>
      <c r="L260">
        <v>0.92354605300000003</v>
      </c>
      <c r="M260">
        <v>0.18839899700000001</v>
      </c>
      <c r="N260">
        <v>8.6123604000000006E-2</v>
      </c>
    </row>
    <row r="261" spans="1:14" x14ac:dyDescent="0.2">
      <c r="A261" t="s">
        <v>1048</v>
      </c>
      <c r="B261" t="s">
        <v>1049</v>
      </c>
      <c r="C261">
        <v>3.4772156999999998E-2</v>
      </c>
      <c r="D261">
        <v>0.96093215300000001</v>
      </c>
      <c r="E261">
        <v>-0.10001881899999999</v>
      </c>
      <c r="F261">
        <v>-3.3644974000000001E-2</v>
      </c>
      <c r="K261">
        <v>0.103592146</v>
      </c>
      <c r="L261">
        <v>0.96220224700000001</v>
      </c>
      <c r="M261">
        <v>0.169708888</v>
      </c>
      <c r="N261">
        <v>6.5533596999999999E-2</v>
      </c>
    </row>
    <row r="262" spans="1:14" x14ac:dyDescent="0.2">
      <c r="A262" t="s">
        <v>1050</v>
      </c>
      <c r="B262" t="s">
        <v>1051</v>
      </c>
      <c r="C262">
        <v>0.86102893400000002</v>
      </c>
      <c r="D262">
        <v>0.121813953</v>
      </c>
      <c r="E262">
        <v>2.2245171859999999</v>
      </c>
      <c r="F262">
        <v>0.69487656900000005</v>
      </c>
      <c r="G262">
        <v>0.78861880299999998</v>
      </c>
      <c r="H262">
        <v>0.38380350899999999</v>
      </c>
      <c r="I262">
        <v>0.688214302</v>
      </c>
      <c r="J262">
        <v>0.29693003200000001</v>
      </c>
      <c r="K262">
        <v>3.4496639000000003E-2</v>
      </c>
      <c r="L262">
        <v>0.96567840699999996</v>
      </c>
      <c r="M262">
        <v>0.16767438300000001</v>
      </c>
      <c r="N262">
        <v>4.6022072999999997E-2</v>
      </c>
    </row>
    <row r="263" spans="1:14" x14ac:dyDescent="0.2">
      <c r="A263" t="s">
        <v>1052</v>
      </c>
      <c r="B263" t="s">
        <v>1053</v>
      </c>
      <c r="C263">
        <v>0.29913978400000002</v>
      </c>
      <c r="D263">
        <v>0.59409615400000004</v>
      </c>
      <c r="E263">
        <v>-0.95108604399999996</v>
      </c>
      <c r="F263">
        <v>-0.28899434000000002</v>
      </c>
      <c r="G263">
        <v>0.378637112</v>
      </c>
      <c r="H263">
        <v>0.14934673400000001</v>
      </c>
      <c r="I263">
        <v>1.994978905</v>
      </c>
      <c r="J263">
        <v>0.50226772099999994</v>
      </c>
      <c r="K263">
        <v>0.117885595</v>
      </c>
      <c r="L263">
        <v>0.96086538499999996</v>
      </c>
      <c r="M263">
        <v>0.16392135599999999</v>
      </c>
      <c r="N263">
        <v>6.5407124999999997E-2</v>
      </c>
    </row>
    <row r="264" spans="1:14" x14ac:dyDescent="0.2">
      <c r="A264" t="s">
        <v>1054</v>
      </c>
      <c r="B264" t="s">
        <v>1055</v>
      </c>
      <c r="C264">
        <v>0.414215583</v>
      </c>
      <c r="D264">
        <v>0.88250793699999996</v>
      </c>
      <c r="E264">
        <v>0.191371918</v>
      </c>
      <c r="F264">
        <v>8.7125203999999998E-2</v>
      </c>
      <c r="G264">
        <v>0.102791617</v>
      </c>
      <c r="H264">
        <v>0.89147902899999998</v>
      </c>
      <c r="I264">
        <v>-0.11012554200000001</v>
      </c>
      <c r="J264">
        <v>-4.6640176999999998E-2</v>
      </c>
      <c r="K264">
        <v>0.53525937499999998</v>
      </c>
      <c r="L264">
        <v>0.94544390199999995</v>
      </c>
      <c r="M264">
        <v>0.16283226000000001</v>
      </c>
      <c r="N264">
        <v>7.6298625999999994E-2</v>
      </c>
    </row>
    <row r="265" spans="1:14" x14ac:dyDescent="0.2">
      <c r="A265" t="s">
        <v>1056</v>
      </c>
      <c r="B265" t="s">
        <v>1057</v>
      </c>
      <c r="C265">
        <v>0.92501435600000004</v>
      </c>
      <c r="D265">
        <v>0.87794267500000001</v>
      </c>
      <c r="E265">
        <v>0.18951415999999999</v>
      </c>
      <c r="F265">
        <v>9.0428704999999998E-2</v>
      </c>
      <c r="G265">
        <v>2.0696882E-2</v>
      </c>
      <c r="H265">
        <v>0.98202061900000004</v>
      </c>
      <c r="I265">
        <v>-1.4755249E-2</v>
      </c>
      <c r="J265">
        <v>-6.6347089999999999E-3</v>
      </c>
      <c r="K265">
        <v>0.81708037600000005</v>
      </c>
      <c r="L265">
        <v>0.94468719599999995</v>
      </c>
      <c r="M265">
        <v>0.15778923</v>
      </c>
      <c r="N265">
        <v>7.5518424000000001E-2</v>
      </c>
    </row>
    <row r="266" spans="1:14" x14ac:dyDescent="0.2">
      <c r="A266" t="s">
        <v>1058</v>
      </c>
      <c r="B266" t="s">
        <v>1059</v>
      </c>
      <c r="C266">
        <v>1.5287853000000001E-2</v>
      </c>
      <c r="D266">
        <v>0.99172316400000005</v>
      </c>
      <c r="E266">
        <v>2.0934423000000001E-2</v>
      </c>
      <c r="F266">
        <v>8.5317039999999993E-3</v>
      </c>
      <c r="K266">
        <v>0.11621179199999999</v>
      </c>
      <c r="L266">
        <v>0.96540317499999995</v>
      </c>
      <c r="M266">
        <v>0.14656766299999999</v>
      </c>
      <c r="N266">
        <v>5.9616536999999997E-2</v>
      </c>
    </row>
    <row r="267" spans="1:14" x14ac:dyDescent="0.2">
      <c r="A267" t="s">
        <v>1060</v>
      </c>
      <c r="B267" t="s">
        <v>1061</v>
      </c>
      <c r="C267">
        <v>1.20487393</v>
      </c>
      <c r="D267">
        <v>0.43877575800000002</v>
      </c>
      <c r="E267">
        <v>-0.92756970699999997</v>
      </c>
      <c r="F267">
        <v>-0.39273754399999999</v>
      </c>
      <c r="K267">
        <v>9.6170644999999999E-2</v>
      </c>
      <c r="L267">
        <v>0.96771608799999997</v>
      </c>
      <c r="M267">
        <v>0.144274394</v>
      </c>
      <c r="N267">
        <v>5.6874988000000001E-2</v>
      </c>
    </row>
    <row r="268" spans="1:14" x14ac:dyDescent="0.2">
      <c r="A268" t="s">
        <v>1062</v>
      </c>
      <c r="B268" t="s">
        <v>1063</v>
      </c>
      <c r="C268">
        <v>4.9824063000000002E-2</v>
      </c>
      <c r="D268">
        <v>0.96689813499999999</v>
      </c>
      <c r="E268">
        <v>5.3174973E-2</v>
      </c>
      <c r="F268">
        <v>2.2471372999999999E-2</v>
      </c>
      <c r="G268">
        <v>0.67028968200000005</v>
      </c>
      <c r="H268">
        <v>0.37696797199999998</v>
      </c>
      <c r="I268">
        <v>-0.72830104799999995</v>
      </c>
      <c r="J268">
        <v>-0.30287893700000001</v>
      </c>
      <c r="K268">
        <v>0.13955184100000001</v>
      </c>
      <c r="L268">
        <v>0.96610191099999998</v>
      </c>
      <c r="M268">
        <v>0.14418792699999999</v>
      </c>
      <c r="N268">
        <v>6.0525726000000002E-2</v>
      </c>
    </row>
    <row r="269" spans="1:14" x14ac:dyDescent="0.2">
      <c r="A269" t="s">
        <v>1064</v>
      </c>
      <c r="B269" t="s">
        <v>1065</v>
      </c>
      <c r="C269">
        <v>0.50832565900000004</v>
      </c>
      <c r="D269">
        <v>0.56994818700000005</v>
      </c>
      <c r="E269">
        <v>0.86578369099999997</v>
      </c>
      <c r="F269">
        <v>0.31531746799999999</v>
      </c>
      <c r="K269">
        <v>5.4992480000000003E-2</v>
      </c>
      <c r="L269">
        <v>0.97150931699999998</v>
      </c>
      <c r="M269">
        <v>0.14212671900000001</v>
      </c>
      <c r="N269">
        <v>4.9152846E-2</v>
      </c>
    </row>
    <row r="270" spans="1:14" x14ac:dyDescent="0.2">
      <c r="A270" t="s">
        <v>1066</v>
      </c>
      <c r="B270" t="s">
        <v>1067</v>
      </c>
      <c r="C270">
        <v>8.4176903999999997E-2</v>
      </c>
      <c r="D270">
        <v>0.90908695699999997</v>
      </c>
      <c r="E270">
        <v>-0.19424883500000001</v>
      </c>
      <c r="F270">
        <v>-6.8949865999999999E-2</v>
      </c>
      <c r="K270">
        <v>5.6439586E-2</v>
      </c>
      <c r="L270">
        <v>0.96656172799999995</v>
      </c>
      <c r="M270">
        <v>0.13661193799999999</v>
      </c>
      <c r="N270">
        <v>4.8168906999999997E-2</v>
      </c>
    </row>
    <row r="271" spans="1:14" x14ac:dyDescent="0.2">
      <c r="A271" t="s">
        <v>1068</v>
      </c>
      <c r="B271" t="s">
        <v>1069</v>
      </c>
      <c r="C271">
        <v>0.81546218299999995</v>
      </c>
      <c r="D271">
        <v>0.80281850499999996</v>
      </c>
      <c r="E271">
        <v>-0.31818898499999998</v>
      </c>
      <c r="F271">
        <v>-0.14591584299999999</v>
      </c>
      <c r="G271">
        <v>0.20512450700000001</v>
      </c>
      <c r="H271">
        <v>0.80949282300000003</v>
      </c>
      <c r="I271">
        <v>-0.218795776</v>
      </c>
      <c r="J271">
        <v>-9.1902014000000004E-2</v>
      </c>
      <c r="K271">
        <v>0.108339346</v>
      </c>
      <c r="L271">
        <v>0.96699528999999995</v>
      </c>
      <c r="M271">
        <v>0.13576761900000001</v>
      </c>
      <c r="N271">
        <v>5.5352759000000001E-2</v>
      </c>
    </row>
    <row r="272" spans="1:14" x14ac:dyDescent="0.2">
      <c r="A272" t="s">
        <v>1070</v>
      </c>
      <c r="B272" t="s">
        <v>1071</v>
      </c>
      <c r="C272">
        <v>0.53294532500000003</v>
      </c>
      <c r="D272">
        <v>0.70736842099999997</v>
      </c>
      <c r="E272">
        <v>0.50403976399999995</v>
      </c>
      <c r="F272">
        <v>0.20855711499999999</v>
      </c>
      <c r="G272">
        <v>0.30843320600000002</v>
      </c>
      <c r="H272">
        <v>0.58558139499999995</v>
      </c>
      <c r="I272">
        <v>-0.52034950300000005</v>
      </c>
      <c r="J272">
        <v>-0.19836954900000001</v>
      </c>
      <c r="K272">
        <v>9.7844185E-2</v>
      </c>
      <c r="L272">
        <v>0.96687227399999998</v>
      </c>
      <c r="M272">
        <v>0.12819417299999999</v>
      </c>
      <c r="N272">
        <v>5.1913787000000003E-2</v>
      </c>
    </row>
    <row r="273" spans="1:14" x14ac:dyDescent="0.2">
      <c r="A273" t="s">
        <v>1072</v>
      </c>
      <c r="B273" t="s">
        <v>1073</v>
      </c>
      <c r="C273">
        <v>0.23885463000000001</v>
      </c>
      <c r="D273">
        <v>0.77411895900000005</v>
      </c>
      <c r="E273">
        <v>-0.46049372399999999</v>
      </c>
      <c r="F273">
        <v>-0.16688504600000001</v>
      </c>
      <c r="G273">
        <v>0.100325649</v>
      </c>
      <c r="H273">
        <v>0.71508021399999999</v>
      </c>
      <c r="I273">
        <v>-0.52878952000000001</v>
      </c>
      <c r="J273">
        <v>-0.14012244400000001</v>
      </c>
      <c r="K273">
        <v>7.9611403999999997E-2</v>
      </c>
      <c r="L273">
        <v>0.96924458199999997</v>
      </c>
      <c r="M273">
        <v>0.12440045700000001</v>
      </c>
      <c r="N273">
        <v>4.8761321000000003E-2</v>
      </c>
    </row>
    <row r="274" spans="1:14" x14ac:dyDescent="0.2">
      <c r="A274" t="s">
        <v>1074</v>
      </c>
      <c r="B274" t="s">
        <v>1075</v>
      </c>
      <c r="C274">
        <v>9.3793337000000004E-2</v>
      </c>
      <c r="D274">
        <v>0.93283707000000005</v>
      </c>
      <c r="E274">
        <v>-0.118302663</v>
      </c>
      <c r="F274">
        <v>-4.8280015000000003E-2</v>
      </c>
      <c r="G274">
        <v>0.62278359299999997</v>
      </c>
      <c r="H274">
        <v>0.77166240399999997</v>
      </c>
      <c r="I274">
        <v>-0.250065804</v>
      </c>
      <c r="J274">
        <v>-0.116286087</v>
      </c>
      <c r="K274">
        <v>0.25985180899999999</v>
      </c>
      <c r="L274">
        <v>0.96890708699999994</v>
      </c>
      <c r="M274">
        <v>0.12201245600000001</v>
      </c>
      <c r="N274">
        <v>5.5789433999999999E-2</v>
      </c>
    </row>
    <row r="275" spans="1:14" x14ac:dyDescent="0.2">
      <c r="A275" t="s">
        <v>1076</v>
      </c>
      <c r="B275" t="s">
        <v>1077</v>
      </c>
      <c r="C275">
        <v>9.2088800000000002E-4</v>
      </c>
      <c r="D275">
        <v>0.99902642600000002</v>
      </c>
      <c r="E275">
        <v>1.874288E-3</v>
      </c>
      <c r="F275">
        <v>7.0365599999999999E-4</v>
      </c>
      <c r="G275">
        <v>0.60553331499999996</v>
      </c>
      <c r="H275">
        <v>0.20574545499999999</v>
      </c>
      <c r="I275">
        <v>-1.231385231</v>
      </c>
      <c r="J275">
        <v>-0.44562973</v>
      </c>
      <c r="K275">
        <v>0.115636057</v>
      </c>
      <c r="L275">
        <v>0.96684292400000005</v>
      </c>
      <c r="M275">
        <v>0.12196159400000001</v>
      </c>
      <c r="N275">
        <v>5.1174277999999997E-2</v>
      </c>
    </row>
    <row r="276" spans="1:14" x14ac:dyDescent="0.2">
      <c r="A276" t="s">
        <v>1078</v>
      </c>
      <c r="B276" t="s">
        <v>1079</v>
      </c>
      <c r="C276">
        <v>0.42299474100000001</v>
      </c>
      <c r="D276">
        <v>0.63448123599999995</v>
      </c>
      <c r="E276">
        <v>0.68229166699999999</v>
      </c>
      <c r="F276">
        <v>0.25381377799999999</v>
      </c>
      <c r="G276">
        <v>1.125261622</v>
      </c>
      <c r="H276">
        <v>0.13679166700000001</v>
      </c>
      <c r="I276">
        <v>1.214400291</v>
      </c>
      <c r="J276">
        <v>0.51619719900000005</v>
      </c>
      <c r="K276">
        <v>4.1400415000000003E-2</v>
      </c>
      <c r="L276">
        <v>0.96091291300000004</v>
      </c>
      <c r="M276">
        <v>0.12035497000000001</v>
      </c>
      <c r="N276">
        <v>4.0256469000000003E-2</v>
      </c>
    </row>
    <row r="277" spans="1:14" x14ac:dyDescent="0.2">
      <c r="A277" t="s">
        <v>1080</v>
      </c>
      <c r="B277" t="s">
        <v>1081</v>
      </c>
      <c r="C277">
        <v>3.2687453999999998E-2</v>
      </c>
      <c r="D277">
        <v>0.96052584900000004</v>
      </c>
      <c r="E277">
        <v>0.107170105</v>
      </c>
      <c r="F277">
        <v>3.4499220999999997E-2</v>
      </c>
      <c r="K277">
        <v>7.2511260999999994E-2</v>
      </c>
      <c r="L277">
        <v>0.96351219499999996</v>
      </c>
      <c r="M277">
        <v>0.114480337</v>
      </c>
      <c r="N277">
        <v>4.4833621999999997E-2</v>
      </c>
    </row>
    <row r="278" spans="1:14" x14ac:dyDescent="0.2">
      <c r="A278" t="s">
        <v>1082</v>
      </c>
      <c r="B278" t="s">
        <v>1083</v>
      </c>
      <c r="C278">
        <v>0.49279078199999998</v>
      </c>
      <c r="D278">
        <v>0.72538223899999998</v>
      </c>
      <c r="E278">
        <v>0.461281459</v>
      </c>
      <c r="F278">
        <v>0.19155463</v>
      </c>
      <c r="G278">
        <v>0.248170533</v>
      </c>
      <c r="H278">
        <v>0.49055591100000001</v>
      </c>
      <c r="I278">
        <v>-0.74216270399999995</v>
      </c>
      <c r="J278">
        <v>-0.24053929900000001</v>
      </c>
      <c r="K278">
        <v>0.39659802399999999</v>
      </c>
      <c r="L278">
        <v>0.96748749999999994</v>
      </c>
      <c r="M278">
        <v>0.11276563000000001</v>
      </c>
      <c r="N278">
        <v>5.3186628999999999E-2</v>
      </c>
    </row>
    <row r="279" spans="1:14" x14ac:dyDescent="0.2">
      <c r="A279" t="s">
        <v>1084</v>
      </c>
      <c r="B279" t="s">
        <v>1085</v>
      </c>
      <c r="C279">
        <v>0.96920066199999999</v>
      </c>
      <c r="D279">
        <v>0.62441570400000002</v>
      </c>
      <c r="E279">
        <v>0.61867332500000005</v>
      </c>
      <c r="F279">
        <v>0.26910334000000002</v>
      </c>
      <c r="G279">
        <v>0.64933007399999998</v>
      </c>
      <c r="H279">
        <v>0.50980246900000004</v>
      </c>
      <c r="I279">
        <v>0.52801322900000003</v>
      </c>
      <c r="J279">
        <v>0.22920399299999999</v>
      </c>
      <c r="K279">
        <v>0.157863961</v>
      </c>
      <c r="L279">
        <v>0.96805564099999997</v>
      </c>
      <c r="M279">
        <v>0.109308879</v>
      </c>
      <c r="N279">
        <v>4.8377370000000003E-2</v>
      </c>
    </row>
    <row r="280" spans="1:14" x14ac:dyDescent="0.2">
      <c r="A280" t="s">
        <v>1086</v>
      </c>
      <c r="B280" t="s">
        <v>1087</v>
      </c>
      <c r="C280">
        <v>0.143472509</v>
      </c>
      <c r="D280">
        <v>0.904517134</v>
      </c>
      <c r="E280">
        <v>0.1766421</v>
      </c>
      <c r="F280">
        <v>7.1899579000000005E-2</v>
      </c>
      <c r="G280">
        <v>0.66912055599999998</v>
      </c>
      <c r="H280">
        <v>4.6632478999999998E-2</v>
      </c>
      <c r="I280">
        <v>-2.5620374680000002</v>
      </c>
      <c r="J280">
        <v>-0.74781619399999999</v>
      </c>
      <c r="K280">
        <v>0.13018254000000001</v>
      </c>
      <c r="L280">
        <v>0.96682208599999997</v>
      </c>
      <c r="M280">
        <v>0.10624694799999999</v>
      </c>
      <c r="N280">
        <v>4.6196861999999998E-2</v>
      </c>
    </row>
    <row r="281" spans="1:14" x14ac:dyDescent="0.2">
      <c r="A281" t="s">
        <v>1088</v>
      </c>
      <c r="B281" t="s">
        <v>1089</v>
      </c>
      <c r="C281">
        <v>1.1001352000000001E-2</v>
      </c>
      <c r="D281">
        <v>0.991679325</v>
      </c>
      <c r="E281">
        <v>1.7564773999999998E-2</v>
      </c>
      <c r="F281">
        <v>6.9521089999999997E-3</v>
      </c>
      <c r="G281">
        <v>0.94556796200000004</v>
      </c>
      <c r="H281">
        <v>5.7599999999999998E-2</v>
      </c>
      <c r="I281">
        <v>-1.9696311950000001</v>
      </c>
      <c r="J281">
        <v>-0.72242725299999999</v>
      </c>
      <c r="K281">
        <v>6.268638E-2</v>
      </c>
      <c r="L281">
        <v>0.95879041899999995</v>
      </c>
      <c r="M281">
        <v>0.10289827999999999</v>
      </c>
      <c r="N281">
        <v>4.0033298000000002E-2</v>
      </c>
    </row>
    <row r="282" spans="1:14" x14ac:dyDescent="0.2">
      <c r="A282" t="s">
        <v>1090</v>
      </c>
      <c r="B282" t="s">
        <v>1091</v>
      </c>
      <c r="C282">
        <v>0.61292856500000004</v>
      </c>
      <c r="D282">
        <v>0.84792604999999999</v>
      </c>
      <c r="E282">
        <v>0.24931653300000001</v>
      </c>
      <c r="F282">
        <v>0.11423061499999999</v>
      </c>
      <c r="G282">
        <v>2.5785539999999998E-3</v>
      </c>
      <c r="H282">
        <v>0.99479754600000003</v>
      </c>
      <c r="I282">
        <v>2.513885E-3</v>
      </c>
      <c r="J282">
        <v>1.0928629999999999E-3</v>
      </c>
      <c r="K282">
        <v>0.14500415799999999</v>
      </c>
      <c r="L282">
        <v>0.96221004600000004</v>
      </c>
      <c r="M282">
        <v>0.101178487</v>
      </c>
      <c r="N282">
        <v>4.4785827E-2</v>
      </c>
    </row>
    <row r="283" spans="1:14" x14ac:dyDescent="0.2">
      <c r="A283" t="s">
        <v>1092</v>
      </c>
      <c r="B283" t="s">
        <v>1093</v>
      </c>
      <c r="C283">
        <v>0.32397066299999999</v>
      </c>
      <c r="D283">
        <v>0.55389033899999995</v>
      </c>
      <c r="E283">
        <v>1.085255941</v>
      </c>
      <c r="F283">
        <v>0.32150263699999998</v>
      </c>
      <c r="G283">
        <v>0.24034129700000001</v>
      </c>
      <c r="H283">
        <v>0.54595238099999999</v>
      </c>
      <c r="I283">
        <v>0.61915206899999997</v>
      </c>
      <c r="J283">
        <v>0.21113906099999999</v>
      </c>
      <c r="K283">
        <v>1.4161148E-2</v>
      </c>
      <c r="L283">
        <v>0.97139393900000004</v>
      </c>
      <c r="M283">
        <v>9.7607930999999995E-2</v>
      </c>
      <c r="N283">
        <v>2.2800190000000001E-2</v>
      </c>
    </row>
    <row r="284" spans="1:14" x14ac:dyDescent="0.2">
      <c r="A284" t="s">
        <v>1094</v>
      </c>
      <c r="B284" t="s">
        <v>1095</v>
      </c>
      <c r="C284">
        <v>0.36460027299999997</v>
      </c>
      <c r="D284">
        <v>0.55424210500000004</v>
      </c>
      <c r="E284">
        <v>-1.0245978039999999</v>
      </c>
      <c r="F284">
        <v>-0.32285108499999998</v>
      </c>
      <c r="K284">
        <v>0.21399702600000001</v>
      </c>
      <c r="L284">
        <v>0.96048411499999997</v>
      </c>
      <c r="M284">
        <v>9.3982697000000004E-2</v>
      </c>
      <c r="N284">
        <v>4.3298827999999998E-2</v>
      </c>
    </row>
    <row r="285" spans="1:14" x14ac:dyDescent="0.2">
      <c r="A285" t="s">
        <v>1096</v>
      </c>
      <c r="B285" t="s">
        <v>1097</v>
      </c>
      <c r="C285">
        <v>0.27992499900000001</v>
      </c>
      <c r="D285">
        <v>0.82701730100000004</v>
      </c>
      <c r="E285">
        <v>0.31691551200000001</v>
      </c>
      <c r="F285">
        <v>0.12906304900000001</v>
      </c>
      <c r="G285">
        <v>0.133905624</v>
      </c>
      <c r="H285">
        <v>0.93466954599999996</v>
      </c>
      <c r="I285">
        <v>-6.6458701999999995E-2</v>
      </c>
      <c r="J285">
        <v>-3.0615304999999999E-2</v>
      </c>
      <c r="K285">
        <v>0.101748686</v>
      </c>
      <c r="L285">
        <v>0.95947226399999996</v>
      </c>
      <c r="M285">
        <v>9.3768437999999996E-2</v>
      </c>
      <c r="N285">
        <v>4.0223208000000003E-2</v>
      </c>
    </row>
    <row r="286" spans="1:14" x14ac:dyDescent="0.2">
      <c r="A286" t="s">
        <v>1098</v>
      </c>
      <c r="B286" t="s">
        <v>1099</v>
      </c>
      <c r="C286">
        <v>0.70109135700000003</v>
      </c>
      <c r="D286">
        <v>0.746072658</v>
      </c>
      <c r="E286">
        <v>-0.41630172700000001</v>
      </c>
      <c r="F286">
        <v>-0.18332879699999999</v>
      </c>
      <c r="G286">
        <v>0.293106225</v>
      </c>
      <c r="H286">
        <v>0.347884058</v>
      </c>
      <c r="I286">
        <v>-1.0742092130000001</v>
      </c>
      <c r="J286">
        <v>-0.32080917399999997</v>
      </c>
      <c r="K286">
        <v>8.8672430999999996E-2</v>
      </c>
      <c r="L286">
        <v>0.95934828100000002</v>
      </c>
      <c r="M286">
        <v>9.3660355000000001E-2</v>
      </c>
      <c r="N286">
        <v>3.9427481E-2</v>
      </c>
    </row>
    <row r="287" spans="1:14" x14ac:dyDescent="0.2">
      <c r="A287" t="s">
        <v>1100</v>
      </c>
      <c r="B287" t="s">
        <v>1101</v>
      </c>
      <c r="C287">
        <v>1.299460533</v>
      </c>
      <c r="D287">
        <v>0.58557457199999996</v>
      </c>
      <c r="E287">
        <v>0.66337839799999998</v>
      </c>
      <c r="F287">
        <v>0.29625223499999997</v>
      </c>
      <c r="G287">
        <v>0.243205533</v>
      </c>
      <c r="H287">
        <v>0.77152577300000003</v>
      </c>
      <c r="I287">
        <v>0.28806018799999999</v>
      </c>
      <c r="J287">
        <v>0.118585038</v>
      </c>
      <c r="K287">
        <v>7.4766690999999996E-2</v>
      </c>
      <c r="L287">
        <v>0.96213731300000005</v>
      </c>
      <c r="M287">
        <v>9.3345005999999994E-2</v>
      </c>
      <c r="N287">
        <v>3.8279114000000003E-2</v>
      </c>
    </row>
    <row r="288" spans="1:14" x14ac:dyDescent="0.2">
      <c r="A288" t="s">
        <v>1102</v>
      </c>
      <c r="B288" t="s">
        <v>1103</v>
      </c>
      <c r="C288">
        <v>0.56095834099999997</v>
      </c>
      <c r="D288">
        <v>0.62444036700000005</v>
      </c>
      <c r="E288">
        <v>0.67564773600000005</v>
      </c>
      <c r="F288">
        <v>0.26658462500000002</v>
      </c>
      <c r="G288">
        <v>1.051791E-2</v>
      </c>
      <c r="H288">
        <v>0.980557173</v>
      </c>
      <c r="I288">
        <v>3.4443855000000002E-2</v>
      </c>
      <c r="J288">
        <v>1.1414334E-2</v>
      </c>
      <c r="K288">
        <v>3.3339679999999997E-2</v>
      </c>
      <c r="L288">
        <v>0.97267946800000005</v>
      </c>
      <c r="M288">
        <v>9.0216319000000003E-2</v>
      </c>
      <c r="N288">
        <v>3.0961723E-2</v>
      </c>
    </row>
    <row r="289" spans="1:14" x14ac:dyDescent="0.2">
      <c r="A289" t="s">
        <v>1104</v>
      </c>
      <c r="B289" t="s">
        <v>1105</v>
      </c>
      <c r="C289">
        <v>0.566490355</v>
      </c>
      <c r="D289">
        <v>0.53890109900000005</v>
      </c>
      <c r="E289">
        <v>0.91498247799999999</v>
      </c>
      <c r="F289">
        <v>0.33668247800000001</v>
      </c>
      <c r="G289">
        <v>0.77613685200000004</v>
      </c>
      <c r="H289">
        <v>0.32231578900000002</v>
      </c>
      <c r="I289">
        <v>0.80102920499999997</v>
      </c>
      <c r="J289">
        <v>0.337011638</v>
      </c>
      <c r="K289">
        <v>2.6286677000000001E-2</v>
      </c>
      <c r="L289">
        <v>0.96666472299999995</v>
      </c>
      <c r="M289">
        <v>8.8864008999999994E-2</v>
      </c>
      <c r="N289">
        <v>2.8360867000000001E-2</v>
      </c>
    </row>
    <row r="290" spans="1:14" x14ac:dyDescent="0.2">
      <c r="A290" t="s">
        <v>1106</v>
      </c>
      <c r="B290" t="s">
        <v>1107</v>
      </c>
      <c r="C290">
        <v>0.90265123599999997</v>
      </c>
      <c r="D290">
        <v>0.71603968299999998</v>
      </c>
      <c r="E290">
        <v>0.44902356500000001</v>
      </c>
      <c r="F290">
        <v>0.201168187</v>
      </c>
      <c r="G290">
        <v>1.057489941</v>
      </c>
      <c r="H290">
        <v>0.42002739700000002</v>
      </c>
      <c r="I290">
        <v>0.61015129099999998</v>
      </c>
      <c r="J290">
        <v>0.27815762799999999</v>
      </c>
      <c r="K290">
        <v>0.111808502</v>
      </c>
      <c r="L290">
        <v>0.96224143100000004</v>
      </c>
      <c r="M290">
        <v>8.6309433000000005E-2</v>
      </c>
      <c r="N290">
        <v>3.7860505000000003E-2</v>
      </c>
    </row>
    <row r="291" spans="1:14" x14ac:dyDescent="0.2">
      <c r="A291" t="s">
        <v>1108</v>
      </c>
      <c r="B291" t="s">
        <v>1109</v>
      </c>
      <c r="C291">
        <v>5.0948358999999999E-2</v>
      </c>
      <c r="D291">
        <v>0.92741906200000002</v>
      </c>
      <c r="E291">
        <v>-0.16677729299999999</v>
      </c>
      <c r="F291">
        <v>-5.3371261000000003E-2</v>
      </c>
      <c r="K291">
        <v>3.4708534999999999E-2</v>
      </c>
      <c r="L291">
        <v>0.96422092999999998</v>
      </c>
      <c r="M291">
        <v>7.8171411999999996E-2</v>
      </c>
      <c r="N291">
        <v>2.8306252E-2</v>
      </c>
    </row>
    <row r="292" spans="1:14" x14ac:dyDescent="0.2">
      <c r="A292" t="s">
        <v>1110</v>
      </c>
      <c r="B292" t="s">
        <v>1111</v>
      </c>
      <c r="C292">
        <v>0.106189403</v>
      </c>
      <c r="D292">
        <v>0.85730731699999996</v>
      </c>
      <c r="E292">
        <v>0.31264940899999999</v>
      </c>
      <c r="F292">
        <v>0.102108381</v>
      </c>
      <c r="G292">
        <v>0.23412950799999999</v>
      </c>
      <c r="H292">
        <v>0.46366451600000003</v>
      </c>
      <c r="I292">
        <v>-0.80632495900000001</v>
      </c>
      <c r="J292">
        <v>-0.24858086300000001</v>
      </c>
      <c r="K292">
        <v>3.1816715000000002E-2</v>
      </c>
      <c r="L292">
        <v>0.967484805</v>
      </c>
      <c r="M292">
        <v>7.1365356000000005E-2</v>
      </c>
      <c r="N292">
        <v>2.5891882000000001E-2</v>
      </c>
    </row>
    <row r="293" spans="1:14" x14ac:dyDescent="0.2">
      <c r="A293" t="s">
        <v>1112</v>
      </c>
      <c r="B293" t="s">
        <v>1113</v>
      </c>
      <c r="C293">
        <v>1.2053237729999999</v>
      </c>
      <c r="D293">
        <v>0.83108808300000003</v>
      </c>
      <c r="E293">
        <v>0.26786931400000003</v>
      </c>
      <c r="F293">
        <v>0.12728741700000001</v>
      </c>
      <c r="G293">
        <v>0.144526511</v>
      </c>
      <c r="H293">
        <v>0.80965647100000004</v>
      </c>
      <c r="I293">
        <v>-0.21483516699999999</v>
      </c>
      <c r="J293">
        <v>-8.5431852000000003E-2</v>
      </c>
      <c r="K293">
        <v>9.3702133000000007E-2</v>
      </c>
      <c r="L293">
        <v>0.97225958700000004</v>
      </c>
      <c r="M293">
        <v>6.8817138999999999E-2</v>
      </c>
      <c r="N293">
        <v>3.0420419000000001E-2</v>
      </c>
    </row>
    <row r="294" spans="1:14" x14ac:dyDescent="0.2">
      <c r="A294" t="s">
        <v>1114</v>
      </c>
      <c r="B294" t="s">
        <v>1115</v>
      </c>
      <c r="C294">
        <v>0.66445153300000004</v>
      </c>
      <c r="D294">
        <v>0.25849392700000001</v>
      </c>
      <c r="E294">
        <v>-1.649950663</v>
      </c>
      <c r="F294">
        <v>-0.52789490999999999</v>
      </c>
      <c r="K294">
        <v>8.7039138000000002E-2</v>
      </c>
      <c r="L294">
        <v>0.97034705899999996</v>
      </c>
      <c r="M294">
        <v>6.8721771000000001E-2</v>
      </c>
      <c r="N294">
        <v>3.0137094E-2</v>
      </c>
    </row>
    <row r="295" spans="1:14" x14ac:dyDescent="0.2">
      <c r="A295" t="s">
        <v>1116</v>
      </c>
      <c r="B295" t="s">
        <v>1117</v>
      </c>
      <c r="C295">
        <v>0.50190718300000003</v>
      </c>
      <c r="D295">
        <v>0.86982580600000003</v>
      </c>
      <c r="E295">
        <v>-0.21126874300000001</v>
      </c>
      <c r="F295">
        <v>-9.6735570000000007E-2</v>
      </c>
      <c r="G295">
        <v>1.482075426</v>
      </c>
      <c r="H295">
        <v>0.560117647</v>
      </c>
      <c r="I295">
        <v>-0.428584099</v>
      </c>
      <c r="J295">
        <v>-0.20607093600000001</v>
      </c>
      <c r="K295">
        <v>6.1079099999999997E-2</v>
      </c>
      <c r="L295">
        <v>0.96525764199999997</v>
      </c>
      <c r="M295">
        <v>6.7564646000000006E-2</v>
      </c>
      <c r="N295">
        <v>2.8343691000000001E-2</v>
      </c>
    </row>
    <row r="296" spans="1:14" x14ac:dyDescent="0.2">
      <c r="A296" t="s">
        <v>1118</v>
      </c>
      <c r="B296" t="s">
        <v>1119</v>
      </c>
      <c r="C296">
        <v>0.42518693899999999</v>
      </c>
      <c r="D296">
        <v>0.65962069000000001</v>
      </c>
      <c r="E296">
        <v>0.62694930999999998</v>
      </c>
      <c r="F296">
        <v>0.238424899</v>
      </c>
      <c r="G296">
        <v>0.16526495299999999</v>
      </c>
      <c r="H296">
        <v>0.75475718000000003</v>
      </c>
      <c r="I296">
        <v>0.353682518</v>
      </c>
      <c r="J296">
        <v>0.12863322599999999</v>
      </c>
      <c r="K296">
        <v>8.4959303E-2</v>
      </c>
      <c r="L296">
        <v>0.96598540099999997</v>
      </c>
      <c r="M296">
        <v>6.5999984999999997E-2</v>
      </c>
      <c r="N296">
        <v>2.9007104999999998E-2</v>
      </c>
    </row>
    <row r="297" spans="1:14" x14ac:dyDescent="0.2">
      <c r="A297" t="s">
        <v>1120</v>
      </c>
      <c r="B297" t="s">
        <v>1121</v>
      </c>
      <c r="C297">
        <v>0.764868353</v>
      </c>
      <c r="D297">
        <v>0.83591766700000003</v>
      </c>
      <c r="E297">
        <v>0.26691055299999999</v>
      </c>
      <c r="F297">
        <v>0.12353575</v>
      </c>
      <c r="G297">
        <v>0.72774783300000001</v>
      </c>
      <c r="H297">
        <v>0.44744918</v>
      </c>
      <c r="I297">
        <v>-0.59782504999999997</v>
      </c>
      <c r="J297">
        <v>-0.259591303</v>
      </c>
      <c r="K297">
        <v>3.6644446999999997E-2</v>
      </c>
      <c r="L297">
        <v>0.97045664700000001</v>
      </c>
      <c r="M297">
        <v>6.2619526999999994E-2</v>
      </c>
      <c r="N297">
        <v>2.4280474E-2</v>
      </c>
    </row>
    <row r="298" spans="1:14" x14ac:dyDescent="0.2">
      <c r="A298" t="s">
        <v>1122</v>
      </c>
      <c r="B298" t="s">
        <v>1123</v>
      </c>
      <c r="C298">
        <v>0.14035123399999999</v>
      </c>
      <c r="D298">
        <v>0.81180419599999998</v>
      </c>
      <c r="E298">
        <v>0.42662684099999998</v>
      </c>
      <c r="F298">
        <v>0.13650989799999999</v>
      </c>
      <c r="K298">
        <v>1.4992228E-2</v>
      </c>
      <c r="L298">
        <v>0.97519313299999999</v>
      </c>
      <c r="M298">
        <v>6.0211817000000001E-2</v>
      </c>
      <c r="N298">
        <v>1.8079985E-2</v>
      </c>
    </row>
    <row r="299" spans="1:14" x14ac:dyDescent="0.2">
      <c r="A299" t="s">
        <v>1124</v>
      </c>
      <c r="B299" t="s">
        <v>1125</v>
      </c>
      <c r="C299">
        <v>0.112865084</v>
      </c>
      <c r="D299">
        <v>0.92116717299999995</v>
      </c>
      <c r="E299">
        <v>0.138616562</v>
      </c>
      <c r="F299">
        <v>5.6686335999999997E-2</v>
      </c>
      <c r="G299">
        <v>2.1748184E-2</v>
      </c>
      <c r="H299">
        <v>0.98307246400000003</v>
      </c>
      <c r="I299">
        <v>1.9709587000000001E-2</v>
      </c>
      <c r="J299">
        <v>8.6256670000000001E-3</v>
      </c>
      <c r="K299">
        <v>7.1830912999999996E-2</v>
      </c>
      <c r="L299">
        <v>0.96835057499999999</v>
      </c>
      <c r="M299">
        <v>5.0177256000000003E-2</v>
      </c>
      <c r="N299">
        <v>2.2353382000000002E-2</v>
      </c>
    </row>
    <row r="300" spans="1:14" x14ac:dyDescent="0.2">
      <c r="A300" t="s">
        <v>1126</v>
      </c>
      <c r="B300" t="s">
        <v>1127</v>
      </c>
      <c r="C300">
        <v>0.15657569700000001</v>
      </c>
      <c r="D300">
        <v>0.88771564000000003</v>
      </c>
      <c r="E300">
        <v>0.206024806</v>
      </c>
      <c r="F300">
        <v>8.2651263000000003E-2</v>
      </c>
      <c r="G300">
        <v>4.8232596000000003E-2</v>
      </c>
      <c r="H300">
        <v>0.97037656900000002</v>
      </c>
      <c r="I300">
        <v>-3.3247947999999999E-2</v>
      </c>
      <c r="J300">
        <v>-1.4960243999999999E-2</v>
      </c>
      <c r="K300">
        <v>6.1934322999999999E-2</v>
      </c>
      <c r="L300">
        <v>0.97264275499999997</v>
      </c>
      <c r="M300">
        <v>4.5249302999999998E-2</v>
      </c>
      <c r="N300">
        <v>2.0078096E-2</v>
      </c>
    </row>
    <row r="301" spans="1:14" x14ac:dyDescent="0.2">
      <c r="A301" t="s">
        <v>1128</v>
      </c>
      <c r="B301" t="s">
        <v>1129</v>
      </c>
      <c r="C301">
        <v>0.101049164</v>
      </c>
      <c r="D301">
        <v>0.82766724400000002</v>
      </c>
      <c r="E301">
        <v>0.47911580399999998</v>
      </c>
      <c r="F301">
        <v>0.12938427299999999</v>
      </c>
      <c r="K301">
        <v>1.0299556E-2</v>
      </c>
      <c r="L301">
        <v>0.98299288799999995</v>
      </c>
      <c r="M301">
        <v>4.4771829999999999E-2</v>
      </c>
      <c r="N301">
        <v>1.3043648999999999E-2</v>
      </c>
    </row>
    <row r="302" spans="1:14" x14ac:dyDescent="0.2">
      <c r="A302" t="s">
        <v>1130</v>
      </c>
      <c r="B302" t="s">
        <v>1131</v>
      </c>
      <c r="K302">
        <v>1.2712022E-2</v>
      </c>
      <c r="L302">
        <v>0.982837607</v>
      </c>
      <c r="M302">
        <v>4.2265574E-2</v>
      </c>
      <c r="N302">
        <v>1.3640385999999999E-2</v>
      </c>
    </row>
    <row r="303" spans="1:14" x14ac:dyDescent="0.2">
      <c r="A303" t="s">
        <v>1132</v>
      </c>
      <c r="B303" t="s">
        <v>1133</v>
      </c>
      <c r="C303">
        <v>6.1212623000000001E-2</v>
      </c>
      <c r="D303">
        <v>0.94373770499999998</v>
      </c>
      <c r="E303">
        <v>-0.116306305</v>
      </c>
      <c r="F303">
        <v>-4.3736448999999997E-2</v>
      </c>
      <c r="G303">
        <v>0.49543176300000002</v>
      </c>
      <c r="H303">
        <v>0.30200766299999998</v>
      </c>
      <c r="I303">
        <v>0.94412898999999995</v>
      </c>
      <c r="J303">
        <v>0.34723408300000003</v>
      </c>
      <c r="K303">
        <v>1.1124583E-2</v>
      </c>
      <c r="L303">
        <v>0.98559090900000002</v>
      </c>
      <c r="M303">
        <v>3.6045710000000002E-2</v>
      </c>
      <c r="N303">
        <v>1.174618E-2</v>
      </c>
    </row>
    <row r="304" spans="1:14" x14ac:dyDescent="0.2">
      <c r="A304" t="s">
        <v>1134</v>
      </c>
      <c r="B304" t="s">
        <v>1135</v>
      </c>
      <c r="C304">
        <v>0.305323505</v>
      </c>
      <c r="D304">
        <v>0.75933709999999999</v>
      </c>
      <c r="E304">
        <v>-0.458627701</v>
      </c>
      <c r="F304">
        <v>-0.17560587499999999</v>
      </c>
      <c r="K304">
        <v>3.2604493999999998E-2</v>
      </c>
      <c r="L304">
        <v>0.98097004300000001</v>
      </c>
      <c r="M304">
        <v>3.4564971999999999E-2</v>
      </c>
      <c r="N304">
        <v>1.4660246E-2</v>
      </c>
    </row>
    <row r="305" spans="1:14" x14ac:dyDescent="0.2">
      <c r="A305" t="s">
        <v>1136</v>
      </c>
      <c r="B305" t="s">
        <v>1137</v>
      </c>
      <c r="C305">
        <v>3.5088199E-2</v>
      </c>
      <c r="D305">
        <v>0.96377159599999995</v>
      </c>
      <c r="E305">
        <v>8.4133148000000005E-2</v>
      </c>
      <c r="F305">
        <v>2.9928278999999999E-2</v>
      </c>
      <c r="G305">
        <v>0.38926274</v>
      </c>
      <c r="H305">
        <v>0.23251502099999999</v>
      </c>
      <c r="I305">
        <v>1.385663986</v>
      </c>
      <c r="J305">
        <v>0.41559737899999999</v>
      </c>
      <c r="K305">
        <v>9.5467190000000004E-3</v>
      </c>
      <c r="L305">
        <v>0.98791513399999997</v>
      </c>
      <c r="M305">
        <v>2.6538213000000001E-2</v>
      </c>
      <c r="N305">
        <v>9.1031589999999996E-3</v>
      </c>
    </row>
    <row r="306" spans="1:14" x14ac:dyDescent="0.2">
      <c r="A306" t="s">
        <v>1138</v>
      </c>
      <c r="B306" t="s">
        <v>1139</v>
      </c>
      <c r="C306">
        <v>9.1804921999999997E-2</v>
      </c>
      <c r="D306">
        <v>0.93123981899999997</v>
      </c>
      <c r="E306">
        <v>-0.12887827600000001</v>
      </c>
      <c r="F306">
        <v>-5.1543141000000001E-2</v>
      </c>
      <c r="G306">
        <v>1.5067874210000001</v>
      </c>
      <c r="H306">
        <v>0.27380952400000003</v>
      </c>
      <c r="I306">
        <v>-0.79671287499999999</v>
      </c>
      <c r="J306">
        <v>-0.37160836800000002</v>
      </c>
      <c r="K306">
        <v>3.8270598000000003E-2</v>
      </c>
      <c r="L306">
        <v>0.98931444800000001</v>
      </c>
      <c r="M306">
        <v>2.0023346000000001E-2</v>
      </c>
      <c r="N306">
        <v>9.1952809999999996E-3</v>
      </c>
    </row>
    <row r="307" spans="1:14" x14ac:dyDescent="0.2">
      <c r="A307" t="s">
        <v>1140</v>
      </c>
      <c r="B307" t="s">
        <v>1141</v>
      </c>
      <c r="C307">
        <v>0.99504167300000002</v>
      </c>
      <c r="D307">
        <v>0.73957773500000001</v>
      </c>
      <c r="E307">
        <v>0.40740267400000002</v>
      </c>
      <c r="F307">
        <v>0.18585743599999999</v>
      </c>
      <c r="G307">
        <v>1.14815757</v>
      </c>
      <c r="H307">
        <v>0.81301662699999999</v>
      </c>
      <c r="I307">
        <v>0.17926883699999999</v>
      </c>
      <c r="J307">
        <v>8.7425381999999996E-2</v>
      </c>
      <c r="K307">
        <v>7.5351070000000001E-3</v>
      </c>
      <c r="L307">
        <v>0.99492134799999998</v>
      </c>
      <c r="M307">
        <v>8.5099540000000001E-3</v>
      </c>
      <c r="N307">
        <v>3.589152E-3</v>
      </c>
    </row>
    <row r="308" spans="1:14" x14ac:dyDescent="0.2">
      <c r="A308" t="s">
        <v>1142</v>
      </c>
      <c r="B308" t="s">
        <v>1143</v>
      </c>
      <c r="K308">
        <v>6.1635699999999999E-4</v>
      </c>
      <c r="L308">
        <v>0.99935104900000005</v>
      </c>
      <c r="M308">
        <v>1.1660259999999999E-3</v>
      </c>
      <c r="N308">
        <v>4.4561999999999998E-4</v>
      </c>
    </row>
    <row r="309" spans="1:14" x14ac:dyDescent="0.2">
      <c r="A309" t="s">
        <v>1144</v>
      </c>
      <c r="B309" t="s">
        <v>1145</v>
      </c>
      <c r="C309">
        <v>0.80088543599999995</v>
      </c>
      <c r="D309">
        <v>0.27806106899999999</v>
      </c>
      <c r="E309">
        <v>-1.436716715</v>
      </c>
      <c r="F309">
        <v>-0.507828575</v>
      </c>
      <c r="K309">
        <v>4.0051749999999997E-3</v>
      </c>
      <c r="L309">
        <v>0.996140056</v>
      </c>
      <c r="M309">
        <v>-4.4930780000000002E-3</v>
      </c>
      <c r="N309">
        <v>-1.8981549999999999E-3</v>
      </c>
    </row>
    <row r="310" spans="1:14" x14ac:dyDescent="0.2">
      <c r="A310" t="s">
        <v>1146</v>
      </c>
      <c r="B310" t="s">
        <v>1147</v>
      </c>
      <c r="C310">
        <v>0.30881799999999998</v>
      </c>
      <c r="D310">
        <v>0.68029288700000001</v>
      </c>
      <c r="E310">
        <v>0.63917096500000004</v>
      </c>
      <c r="F310">
        <v>0.224729069</v>
      </c>
      <c r="G310">
        <v>0.32772890399999999</v>
      </c>
      <c r="H310">
        <v>0.285054264</v>
      </c>
      <c r="I310">
        <v>-1.196299553</v>
      </c>
      <c r="J310">
        <v>-0.35666561499999999</v>
      </c>
      <c r="K310">
        <v>2.5340509999999998E-3</v>
      </c>
      <c r="L310">
        <v>0.99571949500000001</v>
      </c>
      <c r="M310">
        <v>-7.6421099999999997E-3</v>
      </c>
      <c r="N310">
        <v>-2.5600380000000002E-3</v>
      </c>
    </row>
    <row r="311" spans="1:14" x14ac:dyDescent="0.2">
      <c r="A311" t="s">
        <v>1148</v>
      </c>
      <c r="B311" t="s">
        <v>1149</v>
      </c>
      <c r="K311">
        <v>8.5230889999999993E-3</v>
      </c>
      <c r="L311">
        <v>0.99438537299999996</v>
      </c>
      <c r="M311">
        <v>-1.0286330999999999E-2</v>
      </c>
      <c r="N311">
        <v>-4.291479E-3</v>
      </c>
    </row>
    <row r="312" spans="1:14" x14ac:dyDescent="0.2">
      <c r="A312" t="s">
        <v>1150</v>
      </c>
      <c r="B312" t="s">
        <v>1151</v>
      </c>
      <c r="C312">
        <v>1.2081428999999999E-2</v>
      </c>
      <c r="D312">
        <v>0.98745609099999998</v>
      </c>
      <c r="E312">
        <v>3.2104491999999998E-2</v>
      </c>
      <c r="F312">
        <v>1.1157458E-2</v>
      </c>
      <c r="G312">
        <v>0.42419537699999998</v>
      </c>
      <c r="H312">
        <v>0.117480663</v>
      </c>
      <c r="I312">
        <v>2.1023960110000002</v>
      </c>
      <c r="J312">
        <v>0.54405908599999997</v>
      </c>
      <c r="K312">
        <v>3.4044629999999999E-3</v>
      </c>
      <c r="L312">
        <v>0.99454084499999995</v>
      </c>
      <c r="M312">
        <v>-1.8517812000000002E-2</v>
      </c>
      <c r="N312">
        <v>-4.9007089999999996E-3</v>
      </c>
    </row>
    <row r="313" spans="1:14" x14ac:dyDescent="0.2">
      <c r="A313" t="s">
        <v>1152</v>
      </c>
      <c r="B313" t="s">
        <v>1153</v>
      </c>
      <c r="C313">
        <v>3.0239808999999999E-2</v>
      </c>
      <c r="D313">
        <v>0.96313828199999996</v>
      </c>
      <c r="E313">
        <v>8.0707550000000003E-2</v>
      </c>
      <c r="F313">
        <v>2.7845275999999999E-2</v>
      </c>
      <c r="G313">
        <v>0.380095566</v>
      </c>
      <c r="H313">
        <v>0.53724550900000001</v>
      </c>
      <c r="I313">
        <v>0.54270935099999995</v>
      </c>
      <c r="J313">
        <v>0.21412942700000001</v>
      </c>
      <c r="K313">
        <v>2.5079898999999999E-2</v>
      </c>
      <c r="L313">
        <v>0.98863546099999999</v>
      </c>
      <c r="M313">
        <v>-2.4214427E-2</v>
      </c>
      <c r="N313">
        <v>-1.0422559E-2</v>
      </c>
    </row>
    <row r="314" spans="1:14" x14ac:dyDescent="0.2">
      <c r="A314" t="s">
        <v>1154</v>
      </c>
      <c r="B314" t="s">
        <v>1155</v>
      </c>
      <c r="C314">
        <v>0.108931556</v>
      </c>
      <c r="D314">
        <v>0.855472817</v>
      </c>
      <c r="E314">
        <v>-0.32991917900000001</v>
      </c>
      <c r="F314">
        <v>-0.106605067</v>
      </c>
      <c r="K314">
        <v>6.919382E-3</v>
      </c>
      <c r="L314">
        <v>0.98758192099999997</v>
      </c>
      <c r="M314">
        <v>-2.7043024999999998E-2</v>
      </c>
      <c r="N314">
        <v>-8.2371289999999993E-3</v>
      </c>
    </row>
    <row r="315" spans="1:14" x14ac:dyDescent="0.2">
      <c r="A315" t="s">
        <v>1156</v>
      </c>
      <c r="B315" t="s">
        <v>1157</v>
      </c>
      <c r="C315">
        <v>0.34387464299999998</v>
      </c>
      <c r="D315">
        <v>0.688157676</v>
      </c>
      <c r="E315">
        <v>-0.60285695399999994</v>
      </c>
      <c r="F315">
        <v>-0.221148237</v>
      </c>
      <c r="G315">
        <v>0.35109331199999999</v>
      </c>
      <c r="H315">
        <v>0.74515789499999996</v>
      </c>
      <c r="I315">
        <v>-0.306686401</v>
      </c>
      <c r="J315">
        <v>-0.131879147</v>
      </c>
      <c r="K315">
        <v>2.1477808000000001E-2</v>
      </c>
      <c r="L315">
        <v>0.98190285700000002</v>
      </c>
      <c r="M315">
        <v>-3.8350423000000002E-2</v>
      </c>
      <c r="N315">
        <v>-1.4775238E-2</v>
      </c>
    </row>
    <row r="316" spans="1:14" x14ac:dyDescent="0.2">
      <c r="A316" t="s">
        <v>1158</v>
      </c>
      <c r="B316" t="s">
        <v>1159</v>
      </c>
      <c r="C316">
        <v>0.124419012</v>
      </c>
      <c r="D316">
        <v>0.71286055800000003</v>
      </c>
      <c r="E316">
        <v>1.003641129</v>
      </c>
      <c r="F316">
        <v>0.20271032999999999</v>
      </c>
      <c r="G316">
        <v>0.21120687399999999</v>
      </c>
      <c r="H316">
        <v>0.34271062299999999</v>
      </c>
      <c r="I316">
        <v>1.4415168759999999</v>
      </c>
      <c r="J316">
        <v>0.32447580500000001</v>
      </c>
      <c r="K316">
        <v>4.3242819999999996E-3</v>
      </c>
      <c r="L316">
        <v>0.98618899900000001</v>
      </c>
      <c r="M316">
        <v>-4.2871474999999999E-2</v>
      </c>
      <c r="N316">
        <v>-8.1734319999999996E-3</v>
      </c>
    </row>
    <row r="317" spans="1:14" x14ac:dyDescent="0.2">
      <c r="A317" t="s">
        <v>1160</v>
      </c>
      <c r="B317" t="s">
        <v>1161</v>
      </c>
      <c r="C317">
        <v>0.47882193499999998</v>
      </c>
      <c r="D317">
        <v>0.551228261</v>
      </c>
      <c r="E317">
        <v>-0.94358444200000002</v>
      </c>
      <c r="F317">
        <v>-0.33042301400000001</v>
      </c>
      <c r="K317">
        <v>7.8688556000000007E-2</v>
      </c>
      <c r="L317">
        <v>0.96974388499999997</v>
      </c>
      <c r="M317">
        <v>-4.9902597999999999E-2</v>
      </c>
      <c r="N317">
        <v>-2.2442974000000001E-2</v>
      </c>
    </row>
    <row r="318" spans="1:14" x14ac:dyDescent="0.2">
      <c r="A318" t="s">
        <v>1162</v>
      </c>
      <c r="B318" t="s">
        <v>1163</v>
      </c>
      <c r="C318">
        <v>0.14701403299999999</v>
      </c>
      <c r="D318">
        <v>0.81011640200000001</v>
      </c>
      <c r="E318">
        <v>-0.43503888400000001</v>
      </c>
      <c r="F318">
        <v>-0.14030503799999999</v>
      </c>
      <c r="K318">
        <v>6.5053563999999994E-2</v>
      </c>
      <c r="L318">
        <v>0.97100288199999996</v>
      </c>
      <c r="M318">
        <v>-5.1237742000000003E-2</v>
      </c>
      <c r="N318">
        <v>-2.2529525000000002E-2</v>
      </c>
    </row>
    <row r="319" spans="1:14" x14ac:dyDescent="0.2">
      <c r="A319" t="s">
        <v>1164</v>
      </c>
      <c r="B319" t="s">
        <v>1165</v>
      </c>
      <c r="C319">
        <v>0.43010020799999998</v>
      </c>
      <c r="D319">
        <v>0.75824242399999997</v>
      </c>
      <c r="E319">
        <v>-0.43201955199999997</v>
      </c>
      <c r="F319">
        <v>-0.17781804200000001</v>
      </c>
      <c r="G319">
        <v>0.61404397300000002</v>
      </c>
      <c r="H319">
        <v>4.6296296000000001E-2</v>
      </c>
      <c r="I319">
        <v>-2.838378906</v>
      </c>
      <c r="J319">
        <v>-0.76025613999999997</v>
      </c>
      <c r="K319">
        <v>2.9462055000000001E-2</v>
      </c>
      <c r="L319">
        <v>0.97124928399999999</v>
      </c>
      <c r="M319">
        <v>-5.2042007000000001E-2</v>
      </c>
      <c r="N319">
        <v>-2.0061348999999999E-2</v>
      </c>
    </row>
    <row r="320" spans="1:14" x14ac:dyDescent="0.2">
      <c r="A320" t="s">
        <v>1166</v>
      </c>
      <c r="B320" t="s">
        <v>1167</v>
      </c>
      <c r="C320">
        <v>0.42440061299999998</v>
      </c>
      <c r="D320">
        <v>0.85782352900000003</v>
      </c>
      <c r="E320">
        <v>0.23090934799999999</v>
      </c>
      <c r="F320">
        <v>0.103443172</v>
      </c>
      <c r="G320">
        <v>4.8537911000000003E-2</v>
      </c>
      <c r="H320">
        <v>0.88951541899999997</v>
      </c>
      <c r="I320">
        <v>-0.13478565200000001</v>
      </c>
      <c r="J320">
        <v>-4.6537859000000001E-2</v>
      </c>
      <c r="K320">
        <v>9.7290563999999996E-2</v>
      </c>
      <c r="L320">
        <v>0.96871554299999996</v>
      </c>
      <c r="M320">
        <v>-6.6884995000000003E-2</v>
      </c>
      <c r="N320">
        <v>-2.9777324000000001E-2</v>
      </c>
    </row>
    <row r="321" spans="1:14" x14ac:dyDescent="0.2">
      <c r="A321" t="s">
        <v>1168</v>
      </c>
      <c r="B321" t="s">
        <v>1169</v>
      </c>
      <c r="C321">
        <v>0.62406841800000001</v>
      </c>
      <c r="D321">
        <v>0.84381081099999999</v>
      </c>
      <c r="E321">
        <v>-0.25467300399999998</v>
      </c>
      <c r="F321">
        <v>-0.11663111499999999</v>
      </c>
      <c r="G321">
        <v>0.79263486900000002</v>
      </c>
      <c r="H321">
        <v>0.84293212699999998</v>
      </c>
      <c r="I321">
        <v>0.131617546</v>
      </c>
      <c r="J321">
        <v>6.3879379E-2</v>
      </c>
      <c r="K321">
        <v>0.172144453</v>
      </c>
      <c r="L321">
        <v>0.97068249299999998</v>
      </c>
      <c r="M321">
        <v>-7.1446100999999998E-2</v>
      </c>
      <c r="N321">
        <v>-3.3122186999999997E-2</v>
      </c>
    </row>
    <row r="322" spans="1:14" x14ac:dyDescent="0.2">
      <c r="A322" t="s">
        <v>1170</v>
      </c>
      <c r="B322" t="s">
        <v>1171</v>
      </c>
      <c r="C322">
        <v>1.1329737479999999</v>
      </c>
      <c r="D322">
        <v>0.27739534900000001</v>
      </c>
      <c r="E322">
        <v>-1.3010451000000001</v>
      </c>
      <c r="F322">
        <v>-0.51221228399999996</v>
      </c>
      <c r="G322">
        <v>0.61681277800000001</v>
      </c>
      <c r="H322">
        <v>6.0129031999999999E-2</v>
      </c>
      <c r="I322">
        <v>-2.4757833480000002</v>
      </c>
      <c r="J322">
        <v>-0.70640100699999997</v>
      </c>
      <c r="K322">
        <v>5.2709842999999999E-2</v>
      </c>
      <c r="L322">
        <v>0.96821669099999996</v>
      </c>
      <c r="M322">
        <v>-7.3024749999999999E-2</v>
      </c>
      <c r="N322">
        <v>-2.9482694E-2</v>
      </c>
    </row>
    <row r="323" spans="1:14" x14ac:dyDescent="0.2">
      <c r="A323" t="s">
        <v>1172</v>
      </c>
      <c r="B323" t="s">
        <v>1173</v>
      </c>
      <c r="C323">
        <v>8.2010194999999994E-2</v>
      </c>
      <c r="D323">
        <v>0.90338845599999995</v>
      </c>
      <c r="E323">
        <v>0.21358871500000001</v>
      </c>
      <c r="F323">
        <v>7.3130932999999995E-2</v>
      </c>
      <c r="G323">
        <v>0.41780751900000002</v>
      </c>
      <c r="H323">
        <v>0.215529412</v>
      </c>
      <c r="I323">
        <v>1.4364957810000001</v>
      </c>
      <c r="J323">
        <v>0.43628527700000003</v>
      </c>
      <c r="K323">
        <v>4.4825206999999999E-2</v>
      </c>
      <c r="L323">
        <v>0.96694152</v>
      </c>
      <c r="M323">
        <v>-7.5504302999999995E-2</v>
      </c>
      <c r="N323">
        <v>-2.9317638E-2</v>
      </c>
    </row>
    <row r="324" spans="1:14" x14ac:dyDescent="0.2">
      <c r="A324" t="s">
        <v>1174</v>
      </c>
      <c r="B324" t="s">
        <v>1175</v>
      </c>
      <c r="C324">
        <v>0.10120409599999999</v>
      </c>
      <c r="D324">
        <v>0.85652145199999996</v>
      </c>
      <c r="E324">
        <v>-0.34389305100000001</v>
      </c>
      <c r="F324">
        <v>-0.10677684599999999</v>
      </c>
      <c r="G324">
        <v>0.24102199799999999</v>
      </c>
      <c r="H324">
        <v>0.51155279499999995</v>
      </c>
      <c r="I324">
        <v>0.70332336399999995</v>
      </c>
      <c r="J324">
        <v>0.23011008799999999</v>
      </c>
      <c r="K324">
        <v>2.655654E-2</v>
      </c>
      <c r="L324">
        <v>0.96807536199999999</v>
      </c>
      <c r="M324">
        <v>-7.7984492000000002E-2</v>
      </c>
      <c r="N324">
        <v>-2.6127643999999998E-2</v>
      </c>
    </row>
    <row r="325" spans="1:14" x14ac:dyDescent="0.2">
      <c r="A325" t="s">
        <v>1176</v>
      </c>
      <c r="B325" t="s">
        <v>1177</v>
      </c>
      <c r="C325">
        <v>6.2584439000000006E-2</v>
      </c>
      <c r="D325">
        <v>0.92882424200000002</v>
      </c>
      <c r="E325">
        <v>-0.152109146</v>
      </c>
      <c r="F325">
        <v>-5.3477381999999997E-2</v>
      </c>
      <c r="K325">
        <v>2.4892076999999999E-2</v>
      </c>
      <c r="L325">
        <v>0.96784905700000001</v>
      </c>
      <c r="M325">
        <v>-8.3785374999999995E-2</v>
      </c>
      <c r="N325">
        <v>-2.6796051000000001E-2</v>
      </c>
    </row>
    <row r="326" spans="1:14" x14ac:dyDescent="0.2">
      <c r="A326" t="s">
        <v>1178</v>
      </c>
      <c r="B326" t="s">
        <v>1179</v>
      </c>
      <c r="K326">
        <v>4.0246499999999998E-2</v>
      </c>
      <c r="L326">
        <v>0.97365088799999999</v>
      </c>
      <c r="M326">
        <v>-8.5055033000000002E-2</v>
      </c>
      <c r="N326">
        <v>-3.1285697000000001E-2</v>
      </c>
    </row>
    <row r="327" spans="1:14" x14ac:dyDescent="0.2">
      <c r="A327" t="s">
        <v>1180</v>
      </c>
      <c r="B327" t="s">
        <v>1181</v>
      </c>
      <c r="C327">
        <v>0.194319134</v>
      </c>
      <c r="D327">
        <v>0.78119490000000003</v>
      </c>
      <c r="E327">
        <v>0.46605745999999998</v>
      </c>
      <c r="F327">
        <v>0.159582368</v>
      </c>
      <c r="K327">
        <v>2.8998774000000001E-2</v>
      </c>
      <c r="L327">
        <v>0.96958002899999995</v>
      </c>
      <c r="M327">
        <v>-9.1974258000000003E-2</v>
      </c>
      <c r="N327">
        <v>-2.9995213E-2</v>
      </c>
    </row>
    <row r="328" spans="1:14" x14ac:dyDescent="0.2">
      <c r="A328" t="s">
        <v>1182</v>
      </c>
      <c r="B328" t="s">
        <v>1183</v>
      </c>
      <c r="C328">
        <v>1.1856899089999999</v>
      </c>
      <c r="D328">
        <v>0.52023268700000003</v>
      </c>
      <c r="E328">
        <v>-0.801876068</v>
      </c>
      <c r="F328">
        <v>-0.34594379800000002</v>
      </c>
      <c r="G328">
        <v>1.1690823299999999</v>
      </c>
      <c r="H328">
        <v>8.4905109000000006E-2</v>
      </c>
      <c r="I328">
        <v>-1.630117416</v>
      </c>
      <c r="J328">
        <v>-0.66607028700000004</v>
      </c>
      <c r="K328">
        <v>0.159349087</v>
      </c>
      <c r="L328">
        <v>0.96005429900000006</v>
      </c>
      <c r="M328">
        <v>-9.3701680999999995E-2</v>
      </c>
      <c r="N328">
        <v>-4.2196498999999998E-2</v>
      </c>
    </row>
    <row r="329" spans="1:14" x14ac:dyDescent="0.2">
      <c r="A329" t="s">
        <v>1184</v>
      </c>
      <c r="B329" t="s">
        <v>1185</v>
      </c>
      <c r="C329">
        <v>0.13727683099999999</v>
      </c>
      <c r="D329">
        <v>0.93533233100000002</v>
      </c>
      <c r="E329">
        <v>-0.114809036</v>
      </c>
      <c r="F329">
        <v>-4.9724457999999999E-2</v>
      </c>
      <c r="K329">
        <v>2.7698186E-2</v>
      </c>
      <c r="L329">
        <v>0.97140500699999999</v>
      </c>
      <c r="M329">
        <v>-9.5412572000000001E-2</v>
      </c>
      <c r="N329">
        <v>-3.0226960000000001E-2</v>
      </c>
    </row>
    <row r="330" spans="1:14" x14ac:dyDescent="0.2">
      <c r="A330" t="s">
        <v>1186</v>
      </c>
      <c r="B330" t="s">
        <v>1187</v>
      </c>
      <c r="C330">
        <v>0.46473773200000001</v>
      </c>
      <c r="D330">
        <v>0.92129230799999995</v>
      </c>
      <c r="E330">
        <v>0.12883695000000001</v>
      </c>
      <c r="F330">
        <v>6.0775861E-2</v>
      </c>
      <c r="G330">
        <v>0.75638588900000003</v>
      </c>
      <c r="H330">
        <v>0.64957714300000002</v>
      </c>
      <c r="I330">
        <v>-0.39467907000000002</v>
      </c>
      <c r="J330">
        <v>-0.180108458</v>
      </c>
      <c r="K330">
        <v>0.28002237000000002</v>
      </c>
      <c r="L330">
        <v>0.96402442700000002</v>
      </c>
      <c r="M330">
        <v>-9.6960703999999995E-2</v>
      </c>
      <c r="N330">
        <v>-4.5323102999999997E-2</v>
      </c>
    </row>
    <row r="331" spans="1:14" x14ac:dyDescent="0.2">
      <c r="A331" t="s">
        <v>1188</v>
      </c>
      <c r="B331" t="s">
        <v>1189</v>
      </c>
      <c r="K331">
        <v>7.0240668000000006E-2</v>
      </c>
      <c r="L331">
        <v>0.96027067700000002</v>
      </c>
      <c r="M331">
        <v>-0.102417628</v>
      </c>
      <c r="N331">
        <v>-4.0802227000000003E-2</v>
      </c>
    </row>
    <row r="332" spans="1:14" x14ac:dyDescent="0.2">
      <c r="A332" t="s">
        <v>1190</v>
      </c>
      <c r="B332" t="s">
        <v>1191</v>
      </c>
      <c r="C332">
        <v>0.121489766</v>
      </c>
      <c r="D332">
        <v>0.92442266500000003</v>
      </c>
      <c r="E332">
        <v>-0.14249292999999999</v>
      </c>
      <c r="F332">
        <v>-5.8684154000000002E-2</v>
      </c>
      <c r="G332">
        <v>0.62070369599999997</v>
      </c>
      <c r="H332">
        <v>0.81233412900000002</v>
      </c>
      <c r="I332">
        <v>0.19204711899999999</v>
      </c>
      <c r="J332">
        <v>9.0761805000000001E-2</v>
      </c>
      <c r="K332">
        <v>0.187015986</v>
      </c>
      <c r="L332">
        <v>0.96883692300000002</v>
      </c>
      <c r="M332">
        <v>-0.102633158</v>
      </c>
      <c r="N332">
        <v>-4.6447466E-2</v>
      </c>
    </row>
    <row r="333" spans="1:14" x14ac:dyDescent="0.2">
      <c r="A333" t="s">
        <v>1192</v>
      </c>
      <c r="B333" t="s">
        <v>1193</v>
      </c>
      <c r="C333">
        <v>0.40086828800000002</v>
      </c>
      <c r="D333">
        <v>0.77506054999999996</v>
      </c>
      <c r="E333">
        <v>-0.39356041000000003</v>
      </c>
      <c r="F333">
        <v>-0.16292214499999999</v>
      </c>
      <c r="G333">
        <v>0.110128883</v>
      </c>
      <c r="H333">
        <v>0.84009153299999995</v>
      </c>
      <c r="I333">
        <v>-0.178684235</v>
      </c>
      <c r="J333">
        <v>-7.0078638999999998E-2</v>
      </c>
      <c r="K333">
        <v>7.7780724999999995E-2</v>
      </c>
      <c r="L333">
        <v>0.96007272700000001</v>
      </c>
      <c r="M333">
        <v>-0.110003789</v>
      </c>
      <c r="N333">
        <v>-4.4035072000000001E-2</v>
      </c>
    </row>
    <row r="334" spans="1:14" x14ac:dyDescent="0.2">
      <c r="A334" t="s">
        <v>1194</v>
      </c>
      <c r="B334" t="s">
        <v>1195</v>
      </c>
      <c r="K334">
        <v>4.7464838000000002E-2</v>
      </c>
      <c r="L334">
        <v>0.96110240999999996</v>
      </c>
      <c r="M334">
        <v>-0.11604563399999999</v>
      </c>
      <c r="N334">
        <v>-4.0899884999999997E-2</v>
      </c>
    </row>
    <row r="335" spans="1:14" x14ac:dyDescent="0.2">
      <c r="A335" t="s">
        <v>1196</v>
      </c>
      <c r="B335" t="s">
        <v>1197</v>
      </c>
      <c r="C335">
        <v>0.122041012</v>
      </c>
      <c r="D335">
        <v>0.95937185199999997</v>
      </c>
      <c r="E335">
        <v>-7.9508464000000001E-2</v>
      </c>
      <c r="F335">
        <v>-3.5527973999999997E-2</v>
      </c>
      <c r="G335">
        <v>0.51517378300000005</v>
      </c>
      <c r="H335">
        <v>0.68654143599999995</v>
      </c>
      <c r="I335">
        <v>0.37368678999999999</v>
      </c>
      <c r="J335">
        <v>0.16435572000000001</v>
      </c>
      <c r="K335">
        <v>2.4260638000000001E-2</v>
      </c>
      <c r="L335">
        <v>0.970127407</v>
      </c>
      <c r="M335">
        <v>-0.120680491</v>
      </c>
      <c r="N335">
        <v>-3.2935936999999998E-2</v>
      </c>
    </row>
    <row r="336" spans="1:14" x14ac:dyDescent="0.2">
      <c r="A336" t="s">
        <v>1198</v>
      </c>
      <c r="B336" t="s">
        <v>1199</v>
      </c>
      <c r="C336">
        <v>3.2628609000000003E-2</v>
      </c>
      <c r="D336">
        <v>0.93324550900000003</v>
      </c>
      <c r="E336">
        <v>-0.19547080999999999</v>
      </c>
      <c r="F336">
        <v>-4.8605164999999999E-2</v>
      </c>
      <c r="K336">
        <v>2.2216438000000002E-2</v>
      </c>
      <c r="L336">
        <v>0.97120356600000002</v>
      </c>
      <c r="M336">
        <v>-0.13476816799999999</v>
      </c>
      <c r="N336">
        <v>-3.3483013999999998E-2</v>
      </c>
    </row>
    <row r="337" spans="1:14" x14ac:dyDescent="0.2">
      <c r="A337" t="s">
        <v>1200</v>
      </c>
      <c r="B337" t="s">
        <v>1201</v>
      </c>
      <c r="C337">
        <v>1.3545956539999999</v>
      </c>
      <c r="D337">
        <v>0.72467572800000002</v>
      </c>
      <c r="E337">
        <v>0.41372426400000001</v>
      </c>
      <c r="F337">
        <v>0.193080732</v>
      </c>
      <c r="G337">
        <v>5.0160828999999997E-2</v>
      </c>
      <c r="H337">
        <v>0.95871458799999998</v>
      </c>
      <c r="I337">
        <v>-4.4419289000000001E-2</v>
      </c>
      <c r="J337">
        <v>-1.942905E-2</v>
      </c>
      <c r="K337">
        <v>8.6608776999999998E-2</v>
      </c>
      <c r="L337">
        <v>0.96714241000000001</v>
      </c>
      <c r="M337">
        <v>-0.137968063</v>
      </c>
      <c r="N337">
        <v>-5.3781615999999997E-2</v>
      </c>
    </row>
    <row r="338" spans="1:14" x14ac:dyDescent="0.2">
      <c r="A338" t="s">
        <v>1202</v>
      </c>
      <c r="B338" t="s">
        <v>1203</v>
      </c>
      <c r="C338">
        <v>5.7696767000000003E-2</v>
      </c>
      <c r="D338">
        <v>0.97364234599999999</v>
      </c>
      <c r="E338">
        <v>-4.3282827000000003E-2</v>
      </c>
      <c r="F338">
        <v>-1.9156467999999999E-2</v>
      </c>
      <c r="G338">
        <v>2.1118038000000001</v>
      </c>
      <c r="H338">
        <v>2.7199999999999998E-2</v>
      </c>
      <c r="I338">
        <v>-4.1392936709999999</v>
      </c>
      <c r="J338">
        <v>-1.749444902</v>
      </c>
      <c r="K338">
        <v>0.12858799300000001</v>
      </c>
      <c r="L338">
        <v>0.963462025</v>
      </c>
      <c r="M338">
        <v>-0.142119726</v>
      </c>
      <c r="N338">
        <v>-5.9078392E-2</v>
      </c>
    </row>
    <row r="339" spans="1:14" x14ac:dyDescent="0.2">
      <c r="A339" t="s">
        <v>1204</v>
      </c>
      <c r="B339" t="s">
        <v>1205</v>
      </c>
      <c r="C339">
        <v>0.15777216299999999</v>
      </c>
      <c r="D339">
        <v>0.81203539800000002</v>
      </c>
      <c r="E339">
        <v>-0.42322285999999998</v>
      </c>
      <c r="F339">
        <v>-0.140826807</v>
      </c>
      <c r="K339">
        <v>4.4137875999999999E-2</v>
      </c>
      <c r="L339">
        <v>0.96811059899999996</v>
      </c>
      <c r="M339">
        <v>-0.14409319600000001</v>
      </c>
      <c r="N339">
        <v>-4.6266381000000002E-2</v>
      </c>
    </row>
    <row r="340" spans="1:14" x14ac:dyDescent="0.2">
      <c r="A340" t="s">
        <v>1206</v>
      </c>
      <c r="B340" t="s">
        <v>1207</v>
      </c>
      <c r="C340">
        <v>0.26665905600000001</v>
      </c>
      <c r="D340">
        <v>0.73966283499999996</v>
      </c>
      <c r="E340">
        <v>-0.51280403100000005</v>
      </c>
      <c r="F340">
        <v>-0.18521979499999999</v>
      </c>
      <c r="K340">
        <v>0.10482697000000001</v>
      </c>
      <c r="L340">
        <v>0.96551351399999996</v>
      </c>
      <c r="M340">
        <v>-0.15157063800000001</v>
      </c>
      <c r="N340">
        <v>-6.0124614999999999E-2</v>
      </c>
    </row>
    <row r="341" spans="1:14" x14ac:dyDescent="0.2">
      <c r="A341" t="s">
        <v>1208</v>
      </c>
      <c r="B341" t="s">
        <v>1209</v>
      </c>
      <c r="K341">
        <v>3.5635987000000001E-2</v>
      </c>
      <c r="L341">
        <v>0.96107598800000005</v>
      </c>
      <c r="M341">
        <v>-0.154744466</v>
      </c>
      <c r="N341">
        <v>-4.4597138000000001E-2</v>
      </c>
    </row>
    <row r="342" spans="1:14" x14ac:dyDescent="0.2">
      <c r="A342" t="s">
        <v>1210</v>
      </c>
      <c r="B342" t="s">
        <v>1211</v>
      </c>
      <c r="C342">
        <v>0.82670331399999997</v>
      </c>
      <c r="D342">
        <v>0.41479365099999999</v>
      </c>
      <c r="E342">
        <v>1.066425959</v>
      </c>
      <c r="F342">
        <v>0.41050040199999999</v>
      </c>
      <c r="G342">
        <v>0.213488856</v>
      </c>
      <c r="H342">
        <v>0.68740495899999998</v>
      </c>
      <c r="I342">
        <v>-0.44861316699999998</v>
      </c>
      <c r="J342">
        <v>-0.16296918799999999</v>
      </c>
      <c r="K342">
        <v>6.2911314999999995E-2</v>
      </c>
      <c r="L342">
        <v>0.96641379299999997</v>
      </c>
      <c r="M342">
        <v>-0.156684875</v>
      </c>
      <c r="N342">
        <v>-5.4679657999999999E-2</v>
      </c>
    </row>
    <row r="343" spans="1:14" x14ac:dyDescent="0.2">
      <c r="A343" t="s">
        <v>1212</v>
      </c>
      <c r="B343" t="s">
        <v>1213</v>
      </c>
      <c r="C343">
        <v>0.111122043</v>
      </c>
      <c r="D343">
        <v>0.86073786399999996</v>
      </c>
      <c r="E343">
        <v>0.29707336400000001</v>
      </c>
      <c r="F343">
        <v>0.10009101300000001</v>
      </c>
      <c r="K343">
        <v>3.0391364000000001E-2</v>
      </c>
      <c r="L343">
        <v>0.96001208500000002</v>
      </c>
      <c r="M343">
        <v>-0.163349787</v>
      </c>
      <c r="N343">
        <v>-4.2878360999999997E-2</v>
      </c>
    </row>
    <row r="344" spans="1:14" x14ac:dyDescent="0.2">
      <c r="A344" t="s">
        <v>1214</v>
      </c>
      <c r="B344" t="s">
        <v>1215</v>
      </c>
      <c r="C344">
        <v>0.51208429899999997</v>
      </c>
      <c r="D344">
        <v>0.71490335299999996</v>
      </c>
      <c r="E344">
        <v>-0.48447545400000003</v>
      </c>
      <c r="F344">
        <v>-0.200638661</v>
      </c>
      <c r="G344">
        <v>0.73337452000000003</v>
      </c>
      <c r="H344">
        <v>4.2144330000000001E-2</v>
      </c>
      <c r="I344">
        <v>-2.6840362550000001</v>
      </c>
      <c r="J344">
        <v>-0.801623372</v>
      </c>
      <c r="K344">
        <v>3.4571877000000001E-2</v>
      </c>
      <c r="L344">
        <v>0.96456269100000003</v>
      </c>
      <c r="M344">
        <v>-0.16550382</v>
      </c>
      <c r="N344">
        <v>-4.5736126000000002E-2</v>
      </c>
    </row>
    <row r="345" spans="1:14" x14ac:dyDescent="0.2">
      <c r="A345" t="s">
        <v>1216</v>
      </c>
      <c r="B345" t="s">
        <v>1217</v>
      </c>
      <c r="C345">
        <v>1.2980469729999999</v>
      </c>
      <c r="D345">
        <v>0.223244635</v>
      </c>
      <c r="E345">
        <v>1.408468246</v>
      </c>
      <c r="F345">
        <v>0.561473628</v>
      </c>
      <c r="G345">
        <v>8.1252848000000003E-2</v>
      </c>
      <c r="H345">
        <v>0.806342169</v>
      </c>
      <c r="I345">
        <v>-0.304831505</v>
      </c>
      <c r="J345">
        <v>-9.3947274999999997E-2</v>
      </c>
      <c r="K345">
        <v>3.9462756000000002E-2</v>
      </c>
      <c r="L345">
        <v>0.970362791</v>
      </c>
      <c r="M345">
        <v>-0.16880099000000001</v>
      </c>
      <c r="N345">
        <v>-4.8879074000000002E-2</v>
      </c>
    </row>
    <row r="346" spans="1:14" x14ac:dyDescent="0.2">
      <c r="A346" t="s">
        <v>1218</v>
      </c>
      <c r="B346" t="s">
        <v>1219</v>
      </c>
      <c r="C346">
        <v>0.30955066199999998</v>
      </c>
      <c r="D346">
        <v>0.58461461000000003</v>
      </c>
      <c r="E346">
        <v>-1.0181903839999999</v>
      </c>
      <c r="F346">
        <v>-0.30466151800000002</v>
      </c>
      <c r="G346">
        <v>0.67129274000000005</v>
      </c>
      <c r="H346">
        <v>0.13242553200000001</v>
      </c>
      <c r="I346">
        <v>-1.479795456</v>
      </c>
      <c r="J346">
        <v>-0.52461550199999996</v>
      </c>
      <c r="K346">
        <v>8.6915996999999995E-2</v>
      </c>
      <c r="L346">
        <v>0.96044089499999996</v>
      </c>
      <c r="M346">
        <v>-0.17211468999999999</v>
      </c>
      <c r="N346">
        <v>-6.3676624000000001E-2</v>
      </c>
    </row>
    <row r="347" spans="1:14" x14ac:dyDescent="0.2">
      <c r="A347" t="s">
        <v>1220</v>
      </c>
      <c r="B347" t="s">
        <v>1221</v>
      </c>
      <c r="C347">
        <v>0.63988851300000005</v>
      </c>
      <c r="D347">
        <v>0.17763184100000001</v>
      </c>
      <c r="E347">
        <v>-2.2087516780000001</v>
      </c>
      <c r="F347">
        <v>-0.620863469</v>
      </c>
      <c r="G347">
        <v>0.39842602100000002</v>
      </c>
      <c r="H347">
        <v>0.32353207499999997</v>
      </c>
      <c r="I347">
        <v>-0.98803424799999995</v>
      </c>
      <c r="J347">
        <v>-0.33716208600000003</v>
      </c>
      <c r="K347">
        <v>4.5353619999999997E-2</v>
      </c>
      <c r="L347">
        <v>0.96786895500000003</v>
      </c>
      <c r="M347">
        <v>-0.17220369999999999</v>
      </c>
      <c r="N347">
        <v>-5.2219693999999997E-2</v>
      </c>
    </row>
    <row r="348" spans="1:14" x14ac:dyDescent="0.2">
      <c r="A348" t="s">
        <v>1222</v>
      </c>
      <c r="B348" t="s">
        <v>1223</v>
      </c>
      <c r="C348">
        <v>1.4393478129999999</v>
      </c>
      <c r="D348">
        <v>0.18169756100000001</v>
      </c>
      <c r="E348">
        <v>-1.5351937609999999</v>
      </c>
      <c r="F348">
        <v>-0.61509470300000002</v>
      </c>
      <c r="G348">
        <v>0.159385997</v>
      </c>
      <c r="H348">
        <v>0.79127819499999996</v>
      </c>
      <c r="I348">
        <v>0.275167465</v>
      </c>
      <c r="J348">
        <v>0.105721038</v>
      </c>
      <c r="K348">
        <v>0.149079555</v>
      </c>
      <c r="L348">
        <v>0.95191599400000004</v>
      </c>
      <c r="M348">
        <v>-0.17440032999999999</v>
      </c>
      <c r="N348">
        <v>-7.1599924999999995E-2</v>
      </c>
    </row>
    <row r="349" spans="1:14" x14ac:dyDescent="0.2">
      <c r="A349" t="s">
        <v>1224</v>
      </c>
      <c r="B349" t="s">
        <v>1225</v>
      </c>
      <c r="C349">
        <v>0.17050668199999999</v>
      </c>
      <c r="D349">
        <v>0.89259748400000005</v>
      </c>
      <c r="E349">
        <v>0.19237963399999999</v>
      </c>
      <c r="F349">
        <v>7.9283666000000003E-2</v>
      </c>
      <c r="G349">
        <v>0.33086661000000001</v>
      </c>
      <c r="H349">
        <v>0.79031898700000003</v>
      </c>
      <c r="I349">
        <v>0.24852180500000001</v>
      </c>
      <c r="J349">
        <v>0.10905713</v>
      </c>
      <c r="K349">
        <v>0.90732929900000003</v>
      </c>
      <c r="L349">
        <v>0.92292409200000003</v>
      </c>
      <c r="M349">
        <v>-0.18226941399999999</v>
      </c>
      <c r="N349">
        <v>-8.7053934999999999E-2</v>
      </c>
    </row>
    <row r="350" spans="1:14" x14ac:dyDescent="0.2">
      <c r="A350" t="s">
        <v>1226</v>
      </c>
      <c r="B350" t="s">
        <v>1227</v>
      </c>
      <c r="C350">
        <v>0.277073124</v>
      </c>
      <c r="D350">
        <v>0.87154560000000003</v>
      </c>
      <c r="E350">
        <v>-0.21802202900000001</v>
      </c>
      <c r="F350">
        <v>-9.4131271000000002E-2</v>
      </c>
      <c r="G350">
        <v>0.47033218999999998</v>
      </c>
      <c r="H350">
        <v>0.53029607300000003</v>
      </c>
      <c r="I350">
        <v>-0.52728176100000002</v>
      </c>
      <c r="J350">
        <v>-0.21763394</v>
      </c>
      <c r="K350">
        <v>8.2543829999999999E-2</v>
      </c>
      <c r="L350">
        <v>0.96248874600000001</v>
      </c>
      <c r="M350">
        <v>-0.18438974999999999</v>
      </c>
      <c r="N350">
        <v>-6.6089422999999994E-2</v>
      </c>
    </row>
    <row r="351" spans="1:14" x14ac:dyDescent="0.2">
      <c r="A351" t="s">
        <v>1228</v>
      </c>
      <c r="B351" t="s">
        <v>1229</v>
      </c>
      <c r="C351">
        <v>0.75450374200000003</v>
      </c>
      <c r="D351">
        <v>0.39031229200000001</v>
      </c>
      <c r="E351">
        <v>1.1641680400000001</v>
      </c>
      <c r="F351">
        <v>0.42972234100000001</v>
      </c>
      <c r="K351">
        <v>3.1580570000000002E-2</v>
      </c>
      <c r="L351">
        <v>0.96886902900000005</v>
      </c>
      <c r="M351">
        <v>-0.18968200700000001</v>
      </c>
      <c r="N351">
        <v>-4.7129879E-2</v>
      </c>
    </row>
    <row r="352" spans="1:14" x14ac:dyDescent="0.2">
      <c r="A352" t="s">
        <v>1230</v>
      </c>
      <c r="B352" t="s">
        <v>1231</v>
      </c>
      <c r="C352">
        <v>0.51000380400000001</v>
      </c>
      <c r="D352">
        <v>0.69429158099999999</v>
      </c>
      <c r="E352">
        <v>-0.53175544699999999</v>
      </c>
      <c r="F352">
        <v>-0.21644811</v>
      </c>
      <c r="G352">
        <v>0.16825502000000001</v>
      </c>
      <c r="H352">
        <v>0.83124249400000005</v>
      </c>
      <c r="I352">
        <v>-0.18006133999999999</v>
      </c>
      <c r="J352">
        <v>-7.5802581999999993E-2</v>
      </c>
      <c r="K352">
        <v>0.14184967700000001</v>
      </c>
      <c r="L352">
        <v>0.94678175899999995</v>
      </c>
      <c r="M352">
        <v>-0.19108963000000001</v>
      </c>
      <c r="N352">
        <v>-7.6459668999999994E-2</v>
      </c>
    </row>
    <row r="353" spans="1:14" x14ac:dyDescent="0.2">
      <c r="A353" t="s">
        <v>1232</v>
      </c>
      <c r="B353" t="s">
        <v>1233</v>
      </c>
      <c r="C353">
        <v>0.35232350899999998</v>
      </c>
      <c r="D353">
        <v>0.85296000000000005</v>
      </c>
      <c r="E353">
        <v>0.252613068</v>
      </c>
      <c r="F353">
        <v>0.109929121</v>
      </c>
      <c r="G353">
        <v>0.37861400099999998</v>
      </c>
      <c r="H353">
        <v>0.79600000000000004</v>
      </c>
      <c r="I353">
        <v>0.22563838999999999</v>
      </c>
      <c r="J353">
        <v>0.10149965499999999</v>
      </c>
      <c r="K353">
        <v>5.7656613000000002E-2</v>
      </c>
      <c r="L353">
        <v>0.96158080000000001</v>
      </c>
      <c r="M353">
        <v>-0.207188924</v>
      </c>
      <c r="N353">
        <v>-6.3893834999999996E-2</v>
      </c>
    </row>
    <row r="354" spans="1:14" x14ac:dyDescent="0.2">
      <c r="A354" t="s">
        <v>1234</v>
      </c>
      <c r="B354" t="s">
        <v>1235</v>
      </c>
      <c r="C354">
        <v>1.2470563E-2</v>
      </c>
      <c r="D354">
        <v>0.97349857500000003</v>
      </c>
      <c r="E354">
        <v>6.7398707000000002E-2</v>
      </c>
      <c r="F354">
        <v>1.7805549E-2</v>
      </c>
      <c r="K354">
        <v>4.1798450000000001E-2</v>
      </c>
      <c r="L354">
        <v>0.96907425000000003</v>
      </c>
      <c r="M354">
        <v>-0.214241028</v>
      </c>
      <c r="N354">
        <v>-5.7197109000000003E-2</v>
      </c>
    </row>
    <row r="355" spans="1:14" x14ac:dyDescent="0.2">
      <c r="A355" t="s">
        <v>1236</v>
      </c>
      <c r="B355" t="s">
        <v>1237</v>
      </c>
      <c r="C355">
        <v>0.95749226099999996</v>
      </c>
      <c r="D355">
        <v>0.220105263</v>
      </c>
      <c r="E355">
        <v>-1.565535863</v>
      </c>
      <c r="F355">
        <v>-0.56610590100000002</v>
      </c>
      <c r="K355">
        <v>0.17284522499999999</v>
      </c>
      <c r="L355">
        <v>0.92427107399999997</v>
      </c>
      <c r="M355">
        <v>-0.215534846</v>
      </c>
      <c r="N355">
        <v>-8.7188118999999994E-2</v>
      </c>
    </row>
    <row r="356" spans="1:14" x14ac:dyDescent="0.2">
      <c r="A356" t="s">
        <v>1238</v>
      </c>
      <c r="B356" t="s">
        <v>1239</v>
      </c>
      <c r="C356">
        <v>0.420060714</v>
      </c>
      <c r="D356">
        <v>0.55890425499999996</v>
      </c>
      <c r="E356">
        <v>0.96363003999999997</v>
      </c>
      <c r="F356">
        <v>0.323612491</v>
      </c>
      <c r="G356">
        <v>0.172108276</v>
      </c>
      <c r="H356">
        <v>0.79326633199999996</v>
      </c>
      <c r="I356">
        <v>-0.27060890199999998</v>
      </c>
      <c r="J356">
        <v>-0.106011603</v>
      </c>
      <c r="K356">
        <v>4.5450240000000003E-2</v>
      </c>
      <c r="L356">
        <v>0.96387321699999995</v>
      </c>
      <c r="M356">
        <v>-0.21596336399999999</v>
      </c>
      <c r="N356">
        <v>-5.9590382999999997E-2</v>
      </c>
    </row>
    <row r="357" spans="1:14" x14ac:dyDescent="0.2">
      <c r="A357" t="s">
        <v>1240</v>
      </c>
      <c r="B357" t="s">
        <v>1241</v>
      </c>
      <c r="C357">
        <v>7.9495864999999999E-2</v>
      </c>
      <c r="D357">
        <v>0.96173837200000001</v>
      </c>
      <c r="E357">
        <v>6.3476563E-2</v>
      </c>
      <c r="F357">
        <v>2.7820566000000001E-2</v>
      </c>
      <c r="G357">
        <v>0.28767756</v>
      </c>
      <c r="H357">
        <v>0.79359183700000002</v>
      </c>
      <c r="I357">
        <v>0.25803089099999998</v>
      </c>
      <c r="J357">
        <v>0.110765114</v>
      </c>
      <c r="K357">
        <v>0.81851566899999995</v>
      </c>
      <c r="L357">
        <v>0.89572156199999997</v>
      </c>
      <c r="M357">
        <v>-0.22172482800000001</v>
      </c>
      <c r="N357">
        <v>-0.10431937600000001</v>
      </c>
    </row>
    <row r="358" spans="1:14" x14ac:dyDescent="0.2">
      <c r="A358" t="s">
        <v>1242</v>
      </c>
      <c r="B358" t="s">
        <v>1243</v>
      </c>
      <c r="K358">
        <v>8.5371718999999999E-2</v>
      </c>
      <c r="L358">
        <v>0.94494616600000003</v>
      </c>
      <c r="M358">
        <v>-0.22747612</v>
      </c>
      <c r="N358">
        <v>-7.7251560999999996E-2</v>
      </c>
    </row>
    <row r="359" spans="1:14" x14ac:dyDescent="0.2">
      <c r="A359" t="s">
        <v>1244</v>
      </c>
      <c r="B359" t="s">
        <v>1245</v>
      </c>
      <c r="C359">
        <v>1.1006634790000001</v>
      </c>
      <c r="D359">
        <v>0.63805263199999995</v>
      </c>
      <c r="E359">
        <v>-0.56346066800000005</v>
      </c>
      <c r="F359">
        <v>-0.25146456299999997</v>
      </c>
      <c r="G359">
        <v>0.32636991500000001</v>
      </c>
      <c r="H359">
        <v>0.50668338599999996</v>
      </c>
      <c r="I359">
        <v>-0.633938789</v>
      </c>
      <c r="J359">
        <v>-0.23303559200000001</v>
      </c>
      <c r="K359">
        <v>0.12907807800000001</v>
      </c>
      <c r="L359">
        <v>0.92506754499999999</v>
      </c>
      <c r="M359">
        <v>-0.22832489</v>
      </c>
      <c r="N359">
        <v>-8.6179593999999998E-2</v>
      </c>
    </row>
    <row r="360" spans="1:14" x14ac:dyDescent="0.2">
      <c r="A360" t="s">
        <v>1246</v>
      </c>
      <c r="B360" t="s">
        <v>1247</v>
      </c>
      <c r="C360">
        <v>0.19633387199999999</v>
      </c>
      <c r="D360">
        <v>0.92834597900000004</v>
      </c>
      <c r="E360">
        <v>0.12070655800000001</v>
      </c>
      <c r="F360">
        <v>5.3977284E-2</v>
      </c>
      <c r="G360">
        <v>1.0154319570000001</v>
      </c>
      <c r="H360">
        <v>0.50041904800000003</v>
      </c>
      <c r="I360">
        <v>-0.514798164</v>
      </c>
      <c r="J360">
        <v>-0.236940873</v>
      </c>
      <c r="K360">
        <v>0.32400218600000003</v>
      </c>
      <c r="L360">
        <v>0.89550924399999998</v>
      </c>
      <c r="M360">
        <v>-0.23227246600000001</v>
      </c>
      <c r="N360">
        <v>-0.101235247</v>
      </c>
    </row>
    <row r="361" spans="1:14" x14ac:dyDescent="0.2">
      <c r="A361" t="s">
        <v>1248</v>
      </c>
      <c r="B361" t="s">
        <v>1249</v>
      </c>
      <c r="C361">
        <v>0.852028008</v>
      </c>
      <c r="D361">
        <v>0.33198566299999999</v>
      </c>
      <c r="E361">
        <v>-1.268765132</v>
      </c>
      <c r="F361">
        <v>-0.47133513199999999</v>
      </c>
      <c r="G361">
        <v>1.0819961</v>
      </c>
      <c r="H361">
        <v>1.2088889E-2</v>
      </c>
      <c r="I361">
        <v>-4.2151136400000002</v>
      </c>
      <c r="J361">
        <v>-1.2793677510000001</v>
      </c>
      <c r="K361">
        <v>0.78768218700000003</v>
      </c>
      <c r="L361">
        <v>0.88840410999999997</v>
      </c>
      <c r="M361">
        <v>-0.23483530699999999</v>
      </c>
      <c r="N361">
        <v>-0.10985998499999999</v>
      </c>
    </row>
    <row r="362" spans="1:14" x14ac:dyDescent="0.2">
      <c r="A362" t="s">
        <v>1250</v>
      </c>
      <c r="B362" t="s">
        <v>1251</v>
      </c>
      <c r="C362">
        <v>0.190452067</v>
      </c>
      <c r="D362">
        <v>0.93392792800000002</v>
      </c>
      <c r="E362">
        <v>0.110273361</v>
      </c>
      <c r="F362">
        <v>4.9635064E-2</v>
      </c>
      <c r="G362">
        <v>2.1132323460000002</v>
      </c>
      <c r="H362">
        <v>0.44045033099999997</v>
      </c>
      <c r="I362">
        <v>-0.53837394699999996</v>
      </c>
      <c r="J362">
        <v>-0.26293794999999998</v>
      </c>
      <c r="K362">
        <v>1.182505718</v>
      </c>
      <c r="L362">
        <v>0.87622996500000006</v>
      </c>
      <c r="M362">
        <v>-0.25276184099999999</v>
      </c>
      <c r="N362">
        <v>-0.120334579</v>
      </c>
    </row>
    <row r="363" spans="1:14" x14ac:dyDescent="0.2">
      <c r="A363" t="s">
        <v>1252</v>
      </c>
      <c r="B363" t="s">
        <v>1253</v>
      </c>
      <c r="K363">
        <v>0.19763877499999999</v>
      </c>
      <c r="L363">
        <v>0.89631028700000004</v>
      </c>
      <c r="M363">
        <v>-0.25498962400000003</v>
      </c>
      <c r="N363">
        <v>-0.102152386</v>
      </c>
    </row>
    <row r="364" spans="1:14" x14ac:dyDescent="0.2">
      <c r="A364" t="s">
        <v>1254</v>
      </c>
      <c r="B364" t="s">
        <v>1255</v>
      </c>
      <c r="C364">
        <v>5.1142569999999997E-3</v>
      </c>
      <c r="D364">
        <v>0.99518207299999994</v>
      </c>
      <c r="E364">
        <v>-1.1072159E-2</v>
      </c>
      <c r="F364">
        <v>-4.0867280000000004E-3</v>
      </c>
      <c r="K364">
        <v>9.6467199000000003E-2</v>
      </c>
      <c r="L364">
        <v>0.91602003300000001</v>
      </c>
      <c r="M364">
        <v>-0.28439013200000002</v>
      </c>
      <c r="N364">
        <v>-9.3092411999999999E-2</v>
      </c>
    </row>
    <row r="365" spans="1:14" x14ac:dyDescent="0.2">
      <c r="A365" t="s">
        <v>1256</v>
      </c>
      <c r="B365" t="s">
        <v>1257</v>
      </c>
      <c r="C365">
        <v>1.1444757329999999</v>
      </c>
      <c r="D365">
        <v>0.102857143</v>
      </c>
      <c r="E365">
        <v>-2.0857168829999999</v>
      </c>
      <c r="F365">
        <v>-0.73002569900000003</v>
      </c>
      <c r="K365">
        <v>0.32720902099999999</v>
      </c>
      <c r="L365">
        <v>0.87387412600000003</v>
      </c>
      <c r="M365">
        <v>-0.28747367899999998</v>
      </c>
      <c r="N365">
        <v>-0.121744906</v>
      </c>
    </row>
    <row r="366" spans="1:14" x14ac:dyDescent="0.2">
      <c r="A366" t="s">
        <v>1258</v>
      </c>
      <c r="B366" t="s">
        <v>1259</v>
      </c>
      <c r="C366">
        <v>0.35825276</v>
      </c>
      <c r="D366">
        <v>0.50986072400000004</v>
      </c>
      <c r="E366">
        <v>1.1771876020000001</v>
      </c>
      <c r="F366">
        <v>0.34943732700000002</v>
      </c>
      <c r="G366">
        <v>0.13791716100000001</v>
      </c>
      <c r="H366">
        <v>0.72238933299999997</v>
      </c>
      <c r="I366">
        <v>0.424566269</v>
      </c>
      <c r="J366">
        <v>0.138666925</v>
      </c>
      <c r="K366">
        <v>4.2496617E-2</v>
      </c>
      <c r="L366">
        <v>0.96129468600000001</v>
      </c>
      <c r="M366">
        <v>-0.29094505300000001</v>
      </c>
      <c r="N366">
        <v>-6.7141402000000003E-2</v>
      </c>
    </row>
    <row r="367" spans="1:14" x14ac:dyDescent="0.2">
      <c r="A367" t="s">
        <v>1260</v>
      </c>
      <c r="B367" t="s">
        <v>1261</v>
      </c>
      <c r="C367">
        <v>8.2503601999999995E-2</v>
      </c>
      <c r="D367">
        <v>0.95759881099999999</v>
      </c>
      <c r="E367">
        <v>-8.8933309000000002E-2</v>
      </c>
      <c r="F367">
        <v>-3.7348096999999997E-2</v>
      </c>
      <c r="G367">
        <v>2.037655762</v>
      </c>
      <c r="H367">
        <v>3.4150538000000001E-2</v>
      </c>
      <c r="I367">
        <v>-1.82780838</v>
      </c>
      <c r="J367">
        <v>-0.83989266600000001</v>
      </c>
      <c r="K367">
        <v>0.46808707599999999</v>
      </c>
      <c r="L367">
        <v>0.86564664300000005</v>
      </c>
      <c r="M367">
        <v>-0.29129028299999998</v>
      </c>
      <c r="N367">
        <v>-0.12835837</v>
      </c>
    </row>
    <row r="368" spans="1:14" x14ac:dyDescent="0.2">
      <c r="A368" t="s">
        <v>1262</v>
      </c>
      <c r="B368" t="s">
        <v>1263</v>
      </c>
      <c r="C368">
        <v>0.84437768300000005</v>
      </c>
      <c r="D368">
        <v>0.78964028799999997</v>
      </c>
      <c r="E368">
        <v>-0.33656501799999999</v>
      </c>
      <c r="F368">
        <v>-0.15403018900000001</v>
      </c>
      <c r="G368">
        <v>0.14431702199999999</v>
      </c>
      <c r="H368">
        <v>0.81156603800000005</v>
      </c>
      <c r="I368">
        <v>0.21790790600000001</v>
      </c>
      <c r="J368">
        <v>8.6377052999999995E-2</v>
      </c>
      <c r="K368">
        <v>0.53391349099999996</v>
      </c>
      <c r="L368">
        <v>0.86945974999999998</v>
      </c>
      <c r="M368">
        <v>-0.29240989699999997</v>
      </c>
      <c r="N368">
        <v>-0.13045759200000001</v>
      </c>
    </row>
    <row r="369" spans="1:14" x14ac:dyDescent="0.2">
      <c r="A369" t="s">
        <v>1264</v>
      </c>
      <c r="B369" t="s">
        <v>1265</v>
      </c>
      <c r="C369">
        <v>0.328224287</v>
      </c>
      <c r="D369">
        <v>0.71502399999999999</v>
      </c>
      <c r="E369">
        <v>0.54450162300000005</v>
      </c>
      <c r="F369">
        <v>0.20298450300000001</v>
      </c>
      <c r="K369">
        <v>0.14287466400000001</v>
      </c>
      <c r="L369">
        <v>0.89336286200000004</v>
      </c>
      <c r="M369">
        <v>-0.29351933800000002</v>
      </c>
      <c r="N369">
        <v>-0.106275262</v>
      </c>
    </row>
    <row r="370" spans="1:14" x14ac:dyDescent="0.2">
      <c r="A370" t="s">
        <v>1266</v>
      </c>
      <c r="B370" t="s">
        <v>1267</v>
      </c>
      <c r="C370">
        <v>0.57563479699999998</v>
      </c>
      <c r="D370">
        <v>0.68121008400000005</v>
      </c>
      <c r="E370">
        <v>-0.54587682100000001</v>
      </c>
      <c r="F370">
        <v>-0.22536138</v>
      </c>
      <c r="G370">
        <v>1.431788069</v>
      </c>
      <c r="H370">
        <v>0.109624242</v>
      </c>
      <c r="I370">
        <v>-1.3083381650000001</v>
      </c>
      <c r="J370">
        <v>-0.5791906</v>
      </c>
      <c r="K370">
        <v>0.26547399300000002</v>
      </c>
      <c r="L370">
        <v>0.87690750399999995</v>
      </c>
      <c r="M370">
        <v>-0.294499079</v>
      </c>
      <c r="N370">
        <v>-0.12054232199999999</v>
      </c>
    </row>
    <row r="371" spans="1:14" x14ac:dyDescent="0.2">
      <c r="A371" t="s">
        <v>1268</v>
      </c>
      <c r="B371" t="s">
        <v>1269</v>
      </c>
      <c r="C371">
        <v>0.82053744799999995</v>
      </c>
      <c r="D371">
        <v>0.52404419899999999</v>
      </c>
      <c r="E371">
        <v>0.852086385</v>
      </c>
      <c r="F371">
        <v>0.34344640599999998</v>
      </c>
      <c r="G371">
        <v>0.29484589900000002</v>
      </c>
      <c r="H371">
        <v>0.23185903099999999</v>
      </c>
      <c r="I371">
        <v>1.8035554890000001</v>
      </c>
      <c r="J371">
        <v>0.42420172900000003</v>
      </c>
      <c r="K371">
        <v>5.7054850999999997E-2</v>
      </c>
      <c r="L371">
        <v>0.94445098000000005</v>
      </c>
      <c r="M371">
        <v>-0.295658747</v>
      </c>
      <c r="N371">
        <v>-7.7988940000000007E-2</v>
      </c>
    </row>
    <row r="372" spans="1:14" x14ac:dyDescent="0.2">
      <c r="A372" t="s">
        <v>1270</v>
      </c>
      <c r="B372" t="s">
        <v>1271</v>
      </c>
      <c r="C372">
        <v>0.362582034</v>
      </c>
      <c r="D372">
        <v>0.58777227700000001</v>
      </c>
      <c r="E372">
        <v>0.91119511900000005</v>
      </c>
      <c r="F372">
        <v>0.29888254600000003</v>
      </c>
      <c r="K372">
        <v>0.117870711</v>
      </c>
      <c r="L372">
        <v>0.89567676799999996</v>
      </c>
      <c r="M372">
        <v>-0.29772694900000002</v>
      </c>
      <c r="N372">
        <v>-0.101980456</v>
      </c>
    </row>
    <row r="373" spans="1:14" x14ac:dyDescent="0.2">
      <c r="A373" t="s">
        <v>1272</v>
      </c>
      <c r="B373" t="s">
        <v>1273</v>
      </c>
      <c r="C373">
        <v>1.0462057629999999</v>
      </c>
      <c r="D373">
        <v>0.56980878599999996</v>
      </c>
      <c r="E373">
        <v>0.73311106400000003</v>
      </c>
      <c r="F373">
        <v>0.31474963299999997</v>
      </c>
      <c r="G373">
        <v>0.63743333999999996</v>
      </c>
      <c r="H373">
        <v>0.13313369</v>
      </c>
      <c r="I373">
        <v>-1.5245561599999999</v>
      </c>
      <c r="J373">
        <v>-0.52669909100000001</v>
      </c>
      <c r="K373">
        <v>7.2598106999999995E-2</v>
      </c>
      <c r="L373">
        <v>0.92580132500000001</v>
      </c>
      <c r="M373">
        <v>-0.30133565299999998</v>
      </c>
      <c r="N373">
        <v>-8.7213245999999994E-2</v>
      </c>
    </row>
    <row r="374" spans="1:14" x14ac:dyDescent="0.2">
      <c r="A374" t="s">
        <v>1274</v>
      </c>
      <c r="B374" t="s">
        <v>1275</v>
      </c>
      <c r="C374">
        <v>8.1048217000000006E-2</v>
      </c>
      <c r="D374">
        <v>0.90168388099999996</v>
      </c>
      <c r="E374">
        <v>0.220827738</v>
      </c>
      <c r="F374">
        <v>7.4545241999999998E-2</v>
      </c>
      <c r="K374">
        <v>8.4648117999999994E-2</v>
      </c>
      <c r="L374">
        <v>0.91603333300000001</v>
      </c>
      <c r="M374">
        <v>-0.30236371400000001</v>
      </c>
      <c r="N374">
        <v>-9.2592229999999998E-2</v>
      </c>
    </row>
    <row r="375" spans="1:14" x14ac:dyDescent="0.2">
      <c r="A375" t="s">
        <v>1276</v>
      </c>
      <c r="B375" t="s">
        <v>1277</v>
      </c>
      <c r="C375">
        <v>0.98317856299999995</v>
      </c>
      <c r="D375">
        <v>0.60257142900000005</v>
      </c>
      <c r="E375">
        <v>-0.65462621099999996</v>
      </c>
      <c r="F375">
        <v>-0.28313031900000002</v>
      </c>
      <c r="G375">
        <v>0.59901063399999999</v>
      </c>
      <c r="H375">
        <v>0.68582222199999998</v>
      </c>
      <c r="I375">
        <v>-0.36983394600000002</v>
      </c>
      <c r="J375">
        <v>-0.165705777</v>
      </c>
      <c r="K375">
        <v>0.43773379099999998</v>
      </c>
      <c r="L375">
        <v>0.86779136700000004</v>
      </c>
      <c r="M375">
        <v>-0.30446688300000002</v>
      </c>
      <c r="N375">
        <v>-0.132480399</v>
      </c>
    </row>
    <row r="376" spans="1:14" x14ac:dyDescent="0.2">
      <c r="A376" t="s">
        <v>1278</v>
      </c>
      <c r="B376" t="s">
        <v>1279</v>
      </c>
      <c r="C376">
        <v>0.1095551</v>
      </c>
      <c r="D376">
        <v>0.92002457800000004</v>
      </c>
      <c r="E376">
        <v>-0.15190506000000001</v>
      </c>
      <c r="F376">
        <v>-6.0726807000000001E-2</v>
      </c>
      <c r="G376">
        <v>0.35800524500000003</v>
      </c>
      <c r="H376">
        <v>0.47853376199999997</v>
      </c>
      <c r="I376">
        <v>0.65262126899999995</v>
      </c>
      <c r="J376">
        <v>0.243505149</v>
      </c>
      <c r="K376">
        <v>0.35297707499999997</v>
      </c>
      <c r="L376">
        <v>0.86804262899999995</v>
      </c>
      <c r="M376">
        <v>-0.30499204000000002</v>
      </c>
      <c r="N376">
        <v>-0.12927913199999999</v>
      </c>
    </row>
    <row r="377" spans="1:14" x14ac:dyDescent="0.2">
      <c r="A377" t="s">
        <v>1280</v>
      </c>
      <c r="B377" t="s">
        <v>1281</v>
      </c>
      <c r="C377">
        <v>0.63249158699999997</v>
      </c>
      <c r="D377">
        <v>0.32866187099999999</v>
      </c>
      <c r="E377">
        <v>-1.4283930460000001</v>
      </c>
      <c r="F377">
        <v>-0.47335412900000001</v>
      </c>
      <c r="K377">
        <v>0.34543704600000003</v>
      </c>
      <c r="L377">
        <v>0.86658110499999996</v>
      </c>
      <c r="M377">
        <v>-0.30896250400000003</v>
      </c>
      <c r="N377">
        <v>-0.13032841000000001</v>
      </c>
    </row>
    <row r="378" spans="1:14" x14ac:dyDescent="0.2">
      <c r="A378" t="s">
        <v>1282</v>
      </c>
      <c r="B378" t="s">
        <v>1283</v>
      </c>
      <c r="C378">
        <v>0.92062963600000003</v>
      </c>
      <c r="D378">
        <v>0.372519298</v>
      </c>
      <c r="E378">
        <v>1.1616891229999999</v>
      </c>
      <c r="F378">
        <v>0.44862649999999998</v>
      </c>
      <c r="K378">
        <v>0.17533526599999999</v>
      </c>
      <c r="L378">
        <v>0.87943055599999997</v>
      </c>
      <c r="M378">
        <v>-0.31576410900000002</v>
      </c>
      <c r="N378">
        <v>-0.117695893</v>
      </c>
    </row>
    <row r="379" spans="1:14" x14ac:dyDescent="0.2">
      <c r="A379" t="s">
        <v>1284</v>
      </c>
      <c r="B379" t="s">
        <v>1285</v>
      </c>
      <c r="C379">
        <v>3.6798400000000002E-4</v>
      </c>
      <c r="D379">
        <v>0.99986666700000004</v>
      </c>
      <c r="E379">
        <v>-2.4922699999999998E-4</v>
      </c>
      <c r="F379">
        <v>-1.12229E-4</v>
      </c>
      <c r="G379">
        <v>0.11220479999999999</v>
      </c>
      <c r="H379">
        <v>0.82182325599999995</v>
      </c>
      <c r="I379">
        <v>-0.21293258700000001</v>
      </c>
      <c r="J379">
        <v>-8.0536512000000005E-2</v>
      </c>
      <c r="K379">
        <v>0.60942152999999999</v>
      </c>
      <c r="L379">
        <v>0.856710623</v>
      </c>
      <c r="M379">
        <v>-0.3179245</v>
      </c>
      <c r="N379">
        <v>-0.14231280499999999</v>
      </c>
    </row>
    <row r="380" spans="1:14" x14ac:dyDescent="0.2">
      <c r="A380" t="s">
        <v>1286</v>
      </c>
      <c r="B380" t="s">
        <v>1287</v>
      </c>
      <c r="K380">
        <v>1.484199268</v>
      </c>
      <c r="L380">
        <v>0.84813483099999998</v>
      </c>
      <c r="M380">
        <v>-0.31830851199999999</v>
      </c>
      <c r="N380">
        <v>-0.15162126200000001</v>
      </c>
    </row>
    <row r="381" spans="1:14" x14ac:dyDescent="0.2">
      <c r="A381" t="s">
        <v>1288</v>
      </c>
      <c r="B381" t="s">
        <v>1289</v>
      </c>
      <c r="C381">
        <v>0.31415765200000001</v>
      </c>
      <c r="D381">
        <v>0.85407946999999995</v>
      </c>
      <c r="E381">
        <v>-0.25130526199999997</v>
      </c>
      <c r="F381">
        <v>-0.107992713</v>
      </c>
      <c r="G381">
        <v>1.1328098999999999E-2</v>
      </c>
      <c r="H381">
        <v>0.97852282199999996</v>
      </c>
      <c r="I381">
        <v>-3.2424926999999999E-2</v>
      </c>
      <c r="J381">
        <v>-1.1218830000000001E-2</v>
      </c>
      <c r="K381">
        <v>0.26146642599999997</v>
      </c>
      <c r="L381">
        <v>0.86667375899999999</v>
      </c>
      <c r="M381">
        <v>-0.32128715499999999</v>
      </c>
      <c r="N381">
        <v>-0.12903995100000001</v>
      </c>
    </row>
    <row r="382" spans="1:14" x14ac:dyDescent="0.2">
      <c r="A382" t="s">
        <v>1290</v>
      </c>
      <c r="B382" t="s">
        <v>1291</v>
      </c>
      <c r="C382">
        <v>0.52616992799999995</v>
      </c>
      <c r="D382">
        <v>0.75836226399999995</v>
      </c>
      <c r="E382">
        <v>-0.41411081900000002</v>
      </c>
      <c r="F382">
        <v>-0.17649991400000001</v>
      </c>
      <c r="G382">
        <v>0.76436016799999995</v>
      </c>
      <c r="H382">
        <v>0.23150222200000001</v>
      </c>
      <c r="I382">
        <v>-1.070016861</v>
      </c>
      <c r="J382">
        <v>-0.42588189199999998</v>
      </c>
      <c r="K382">
        <v>0.233828964</v>
      </c>
      <c r="L382">
        <v>0.86967025099999995</v>
      </c>
      <c r="M382">
        <v>-0.33545112599999999</v>
      </c>
      <c r="N382">
        <v>-0.130857732</v>
      </c>
    </row>
    <row r="383" spans="1:14" x14ac:dyDescent="0.2">
      <c r="A383" t="s">
        <v>1292</v>
      </c>
      <c r="B383" t="s">
        <v>1293</v>
      </c>
      <c r="C383">
        <v>0.60308329900000002</v>
      </c>
      <c r="D383">
        <v>0.722814815</v>
      </c>
      <c r="E383">
        <v>-0.45495859799999999</v>
      </c>
      <c r="F383">
        <v>-0.19460061300000001</v>
      </c>
      <c r="G383">
        <v>0.40720235999999999</v>
      </c>
      <c r="H383">
        <v>0.673501401</v>
      </c>
      <c r="I383">
        <v>-0.41044235200000001</v>
      </c>
      <c r="J383">
        <v>-0.172560087</v>
      </c>
      <c r="K383">
        <v>0.61713885700000004</v>
      </c>
      <c r="L383">
        <v>0.84951775699999998</v>
      </c>
      <c r="M383">
        <v>-0.338817596</v>
      </c>
      <c r="N383">
        <v>-0.15081141000000001</v>
      </c>
    </row>
    <row r="384" spans="1:14" x14ac:dyDescent="0.2">
      <c r="A384" t="s">
        <v>1294</v>
      </c>
      <c r="B384" t="s">
        <v>1295</v>
      </c>
      <c r="C384">
        <v>0.216373591</v>
      </c>
      <c r="D384">
        <v>0.714867327</v>
      </c>
      <c r="E384">
        <v>0.62999788899999998</v>
      </c>
      <c r="F384">
        <v>0.20112739099999999</v>
      </c>
      <c r="K384">
        <v>0.118311241</v>
      </c>
      <c r="L384">
        <v>0.88587307000000004</v>
      </c>
      <c r="M384">
        <v>-0.340716044</v>
      </c>
      <c r="N384">
        <v>-0.111759627</v>
      </c>
    </row>
    <row r="385" spans="1:14" x14ac:dyDescent="0.2">
      <c r="A385" t="s">
        <v>1296</v>
      </c>
      <c r="B385" t="s">
        <v>1297</v>
      </c>
      <c r="C385">
        <v>1.3682664280000001</v>
      </c>
      <c r="D385">
        <v>0.22420689699999999</v>
      </c>
      <c r="E385">
        <v>-1.3900343580000001</v>
      </c>
      <c r="F385">
        <v>-0.56175024900000003</v>
      </c>
      <c r="G385">
        <v>1.2301863799999999</v>
      </c>
      <c r="H385">
        <v>0.13818556700000001</v>
      </c>
      <c r="I385">
        <v>-1.1855554580000001</v>
      </c>
      <c r="J385">
        <v>-0.51521608799999996</v>
      </c>
      <c r="K385">
        <v>0.21029340499999999</v>
      </c>
      <c r="L385">
        <v>0.86664056899999997</v>
      </c>
      <c r="M385">
        <v>-0.34212938900000001</v>
      </c>
      <c r="N385">
        <v>-0.130064709</v>
      </c>
    </row>
    <row r="386" spans="1:14" x14ac:dyDescent="0.2">
      <c r="A386" t="s">
        <v>1298</v>
      </c>
      <c r="B386" t="s">
        <v>1299</v>
      </c>
      <c r="C386">
        <v>0.110736074</v>
      </c>
      <c r="D386">
        <v>0.80575488500000003</v>
      </c>
      <c r="E386">
        <v>0.54805374100000004</v>
      </c>
      <c r="F386">
        <v>0.14454624199999999</v>
      </c>
      <c r="K386">
        <v>9.0197881999999993E-2</v>
      </c>
      <c r="L386">
        <v>0.89675126900000002</v>
      </c>
      <c r="M386">
        <v>-0.34721438100000002</v>
      </c>
      <c r="N386">
        <v>-0.10302188</v>
      </c>
    </row>
    <row r="387" spans="1:14" x14ac:dyDescent="0.2">
      <c r="A387" t="s">
        <v>1300</v>
      </c>
      <c r="B387" t="s">
        <v>1301</v>
      </c>
      <c r="C387">
        <v>0.29889307500000001</v>
      </c>
      <c r="D387">
        <v>0.84320404699999996</v>
      </c>
      <c r="E387">
        <v>-0.27661832200000003</v>
      </c>
      <c r="F387">
        <v>-0.116433963</v>
      </c>
      <c r="K387">
        <v>0.318099099</v>
      </c>
      <c r="L387">
        <v>0.85810294099999995</v>
      </c>
      <c r="M387">
        <v>-0.34993044499999998</v>
      </c>
      <c r="N387">
        <v>-0.14279607</v>
      </c>
    </row>
    <row r="388" spans="1:14" x14ac:dyDescent="0.2">
      <c r="A388" t="s">
        <v>1302</v>
      </c>
      <c r="B388" t="s">
        <v>1303</v>
      </c>
      <c r="C388">
        <v>1.727724034</v>
      </c>
      <c r="D388">
        <v>9.6968153000000001E-2</v>
      </c>
      <c r="E388">
        <v>-1.8452097569999999</v>
      </c>
      <c r="F388">
        <v>-0.74326569499999995</v>
      </c>
      <c r="K388">
        <v>0.18456856599999999</v>
      </c>
      <c r="L388">
        <v>0.86812857099999996</v>
      </c>
      <c r="M388">
        <v>-0.35680834500000003</v>
      </c>
      <c r="N388">
        <v>-0.13034494299999999</v>
      </c>
    </row>
    <row r="389" spans="1:14" x14ac:dyDescent="0.2">
      <c r="A389" t="s">
        <v>1304</v>
      </c>
      <c r="B389" t="s">
        <v>1305</v>
      </c>
      <c r="C389">
        <v>1.1491994640000001</v>
      </c>
      <c r="D389">
        <v>0.68264421099999995</v>
      </c>
      <c r="E389">
        <v>-0.49669456499999998</v>
      </c>
      <c r="F389">
        <v>-0.225436674</v>
      </c>
      <c r="G389">
        <v>0.96117580899999999</v>
      </c>
      <c r="H389">
        <v>0.72674801099999997</v>
      </c>
      <c r="I389">
        <v>-0.28684330000000002</v>
      </c>
      <c r="J389">
        <v>-0.13636167499999999</v>
      </c>
      <c r="K389">
        <v>0.69871074099999997</v>
      </c>
      <c r="L389">
        <v>0.83049904799999996</v>
      </c>
      <c r="M389">
        <v>-0.362366994</v>
      </c>
      <c r="N389">
        <v>-0.16202965899999999</v>
      </c>
    </row>
    <row r="390" spans="1:14" x14ac:dyDescent="0.2">
      <c r="A390" t="s">
        <v>1306</v>
      </c>
      <c r="B390" t="s">
        <v>1307</v>
      </c>
      <c r="C390">
        <v>0.67011878700000005</v>
      </c>
      <c r="D390">
        <v>0.315512915</v>
      </c>
      <c r="E390">
        <v>-1.4410928089999999</v>
      </c>
      <c r="F390">
        <v>-0.484285933</v>
      </c>
      <c r="G390">
        <v>0.28023009100000001</v>
      </c>
      <c r="H390">
        <v>0.465165049</v>
      </c>
      <c r="I390">
        <v>-0.73712635000000004</v>
      </c>
      <c r="J390">
        <v>-0.24866021899999999</v>
      </c>
      <c r="K390">
        <v>0.33061463800000002</v>
      </c>
      <c r="L390">
        <v>0.85235754200000002</v>
      </c>
      <c r="M390">
        <v>-0.36505699200000002</v>
      </c>
      <c r="N390">
        <v>-0.14871617400000001</v>
      </c>
    </row>
    <row r="391" spans="1:14" x14ac:dyDescent="0.2">
      <c r="A391" t="s">
        <v>1308</v>
      </c>
      <c r="B391" t="s">
        <v>1309</v>
      </c>
      <c r="C391">
        <v>0.92215747000000003</v>
      </c>
      <c r="D391">
        <v>0.555328084</v>
      </c>
      <c r="E391">
        <v>0.77008056599999997</v>
      </c>
      <c r="F391">
        <v>0.32219236099999998</v>
      </c>
      <c r="G391">
        <v>0.230100533</v>
      </c>
      <c r="H391">
        <v>0.67848044699999999</v>
      </c>
      <c r="I391">
        <v>0.46813011199999999</v>
      </c>
      <c r="J391">
        <v>0.17125045</v>
      </c>
      <c r="K391">
        <v>0.22271927399999999</v>
      </c>
      <c r="L391">
        <v>0.86048815999999995</v>
      </c>
      <c r="M391">
        <v>-0.36785380000000001</v>
      </c>
      <c r="N391">
        <v>-0.13909180199999999</v>
      </c>
    </row>
    <row r="392" spans="1:14" x14ac:dyDescent="0.2">
      <c r="A392" t="s">
        <v>1310</v>
      </c>
      <c r="B392" t="s">
        <v>1311</v>
      </c>
      <c r="C392">
        <v>0.88829847699999998</v>
      </c>
      <c r="D392">
        <v>0.139240223</v>
      </c>
      <c r="E392">
        <v>-2.0662746429999999</v>
      </c>
      <c r="F392">
        <v>-0.66998725199999998</v>
      </c>
      <c r="G392">
        <v>0.55006105900000002</v>
      </c>
      <c r="H392">
        <v>9.9116883000000003E-2</v>
      </c>
      <c r="I392">
        <v>-2.0983791350000001</v>
      </c>
      <c r="J392">
        <v>-0.61042498499999998</v>
      </c>
      <c r="K392">
        <v>0.19033966699999999</v>
      </c>
      <c r="L392">
        <v>0.86500907400000004</v>
      </c>
      <c r="M392">
        <v>-0.37427266399999998</v>
      </c>
      <c r="N392">
        <v>-0.13596111</v>
      </c>
    </row>
    <row r="393" spans="1:14" x14ac:dyDescent="0.2">
      <c r="A393" t="s">
        <v>1312</v>
      </c>
      <c r="B393" t="s">
        <v>1313</v>
      </c>
      <c r="K393">
        <v>0.106628764</v>
      </c>
      <c r="L393">
        <v>0.88091882600000004</v>
      </c>
      <c r="M393">
        <v>-0.37897554999999999</v>
      </c>
      <c r="N393">
        <v>-0.11545805100000001</v>
      </c>
    </row>
    <row r="394" spans="1:14" x14ac:dyDescent="0.2">
      <c r="A394" t="s">
        <v>1314</v>
      </c>
      <c r="B394" t="s">
        <v>1315</v>
      </c>
      <c r="K394">
        <v>0.140641918</v>
      </c>
      <c r="L394">
        <v>0.86542504399999998</v>
      </c>
      <c r="M394">
        <v>-0.38574663799999998</v>
      </c>
      <c r="N394">
        <v>-0.12791992799999999</v>
      </c>
    </row>
    <row r="395" spans="1:14" x14ac:dyDescent="0.2">
      <c r="A395" t="s">
        <v>1316</v>
      </c>
      <c r="B395" t="s">
        <v>1317</v>
      </c>
      <c r="C395">
        <v>1.057032663</v>
      </c>
      <c r="D395">
        <v>0.49488135599999999</v>
      </c>
      <c r="E395">
        <v>0.85336557999999996</v>
      </c>
      <c r="F395">
        <v>0.35865379200000003</v>
      </c>
      <c r="K395">
        <v>0.48988473500000002</v>
      </c>
      <c r="L395">
        <v>0.82620000000000005</v>
      </c>
      <c r="M395">
        <v>-0.38783582100000003</v>
      </c>
      <c r="N395">
        <v>-0.16539778499999999</v>
      </c>
    </row>
    <row r="396" spans="1:14" x14ac:dyDescent="0.2">
      <c r="A396" t="s">
        <v>1318</v>
      </c>
      <c r="B396" t="s">
        <v>1319</v>
      </c>
      <c r="C396">
        <v>0.108642998</v>
      </c>
      <c r="D396">
        <v>0.87123717899999997</v>
      </c>
      <c r="E396">
        <v>0.275623322</v>
      </c>
      <c r="F396">
        <v>9.4494230999999998E-2</v>
      </c>
      <c r="G396">
        <v>1.4921013540000001</v>
      </c>
      <c r="H396">
        <v>0.278038911</v>
      </c>
      <c r="I396">
        <v>-0.77361679100000003</v>
      </c>
      <c r="J396">
        <v>-0.361117199</v>
      </c>
      <c r="K396">
        <v>0.77683761799999995</v>
      </c>
      <c r="L396">
        <v>0.81673372799999999</v>
      </c>
      <c r="M396">
        <v>-0.39185333300000003</v>
      </c>
      <c r="N396">
        <v>-0.17552346399999999</v>
      </c>
    </row>
    <row r="397" spans="1:14" x14ac:dyDescent="0.2">
      <c r="A397" t="s">
        <v>1320</v>
      </c>
      <c r="B397" t="s">
        <v>1321</v>
      </c>
      <c r="C397">
        <v>0.65147204800000003</v>
      </c>
      <c r="D397">
        <v>0.58830150800000003</v>
      </c>
      <c r="E397">
        <v>-0.76465098099999995</v>
      </c>
      <c r="F397">
        <v>-0.30214205199999999</v>
      </c>
      <c r="G397">
        <v>0.46121017199999997</v>
      </c>
      <c r="H397">
        <v>0.17382524299999999</v>
      </c>
      <c r="I397">
        <v>-1.603155136</v>
      </c>
      <c r="J397">
        <v>-0.48426948600000003</v>
      </c>
      <c r="K397">
        <v>0.49430191899999998</v>
      </c>
      <c r="L397">
        <v>0.82290347500000005</v>
      </c>
      <c r="M397">
        <v>-0.39283943199999999</v>
      </c>
      <c r="N397">
        <v>-0.16740588300000001</v>
      </c>
    </row>
    <row r="398" spans="1:14" x14ac:dyDescent="0.2">
      <c r="A398" t="s">
        <v>1322</v>
      </c>
      <c r="B398" t="s">
        <v>1323</v>
      </c>
      <c r="G398">
        <v>0.30499768700000002</v>
      </c>
      <c r="H398">
        <v>0.30641221400000002</v>
      </c>
      <c r="I398">
        <v>-1.179681778</v>
      </c>
      <c r="J398">
        <v>-0.34418931600000002</v>
      </c>
      <c r="K398">
        <v>0.10582477699999999</v>
      </c>
      <c r="L398">
        <v>0.88079304300000005</v>
      </c>
      <c r="M398">
        <v>-0.39301808700000002</v>
      </c>
      <c r="N398">
        <v>-0.117700998</v>
      </c>
    </row>
    <row r="399" spans="1:14" x14ac:dyDescent="0.2">
      <c r="A399" t="s">
        <v>1324</v>
      </c>
      <c r="B399" t="s">
        <v>1325</v>
      </c>
      <c r="C399">
        <v>1.220603383</v>
      </c>
      <c r="D399">
        <v>0.58688669999999998</v>
      </c>
      <c r="E399">
        <v>-0.67304674799999997</v>
      </c>
      <c r="F399">
        <v>-0.29793225699999998</v>
      </c>
      <c r="G399">
        <v>0.61751916100000004</v>
      </c>
      <c r="H399">
        <v>0.378314286</v>
      </c>
      <c r="I399">
        <v>-0.74408626600000005</v>
      </c>
      <c r="J399">
        <v>-0.30349740200000003</v>
      </c>
      <c r="K399">
        <v>0.62718445499999997</v>
      </c>
      <c r="L399">
        <v>0.82037720999999997</v>
      </c>
      <c r="M399">
        <v>-0.39435386700000002</v>
      </c>
      <c r="N399">
        <v>-0.17273303100000001</v>
      </c>
    </row>
    <row r="400" spans="1:14" x14ac:dyDescent="0.2">
      <c r="A400" t="s">
        <v>1326</v>
      </c>
      <c r="B400" t="s">
        <v>1327</v>
      </c>
      <c r="C400">
        <v>0.84949138499999999</v>
      </c>
      <c r="D400">
        <v>0.51759999999999995</v>
      </c>
      <c r="E400">
        <v>-0.856405258</v>
      </c>
      <c r="F400">
        <v>-0.34696437699999999</v>
      </c>
      <c r="K400">
        <v>0.34709106000000001</v>
      </c>
      <c r="L400">
        <v>0.82594241800000001</v>
      </c>
      <c r="M400">
        <v>-0.41054026300000002</v>
      </c>
      <c r="N400">
        <v>-0.16484310099999999</v>
      </c>
    </row>
    <row r="401" spans="1:14" x14ac:dyDescent="0.2">
      <c r="A401" t="s">
        <v>1328</v>
      </c>
      <c r="B401" t="s">
        <v>1329</v>
      </c>
      <c r="C401">
        <v>0.75418417699999996</v>
      </c>
      <c r="D401">
        <v>0.59046973400000002</v>
      </c>
      <c r="E401">
        <v>-0.70877202399999994</v>
      </c>
      <c r="F401">
        <v>-0.29144891000000001</v>
      </c>
      <c r="G401">
        <v>0.86014602500000004</v>
      </c>
      <c r="H401">
        <v>0.28021960800000001</v>
      </c>
      <c r="I401">
        <v>-0.85258865399999995</v>
      </c>
      <c r="J401">
        <v>-0.36210842399999998</v>
      </c>
      <c r="K401">
        <v>0.85066015500000003</v>
      </c>
      <c r="L401">
        <v>0.81327642300000003</v>
      </c>
      <c r="M401">
        <v>-0.41212971999999998</v>
      </c>
      <c r="N401">
        <v>-0.18522133900000001</v>
      </c>
    </row>
    <row r="402" spans="1:14" x14ac:dyDescent="0.2">
      <c r="A402" t="s">
        <v>1330</v>
      </c>
      <c r="B402" t="s">
        <v>1331</v>
      </c>
      <c r="C402">
        <v>9.2226355999999995E-2</v>
      </c>
      <c r="D402">
        <v>0.95329761899999998</v>
      </c>
      <c r="E402">
        <v>9.2206318999999995E-2</v>
      </c>
      <c r="F402">
        <v>3.9128507E-2</v>
      </c>
      <c r="G402">
        <v>0.19714530699999999</v>
      </c>
      <c r="H402">
        <v>0.80456038600000002</v>
      </c>
      <c r="I402">
        <v>-0.227254868</v>
      </c>
      <c r="J402">
        <v>-9.4295250999999997E-2</v>
      </c>
      <c r="K402">
        <v>0.60407884899999997</v>
      </c>
      <c r="L402">
        <v>0.81568484799999996</v>
      </c>
      <c r="M402">
        <v>-0.421374003</v>
      </c>
      <c r="N402">
        <v>-0.18221461799999999</v>
      </c>
    </row>
    <row r="403" spans="1:14" x14ac:dyDescent="0.2">
      <c r="A403" t="s">
        <v>1332</v>
      </c>
      <c r="B403" t="s">
        <v>1333</v>
      </c>
      <c r="C403">
        <v>0.56030782599999995</v>
      </c>
      <c r="D403">
        <v>0.71428343299999997</v>
      </c>
      <c r="E403">
        <v>-0.48314031000000002</v>
      </c>
      <c r="F403">
        <v>-0.202781658</v>
      </c>
      <c r="G403">
        <v>0.59818672799999995</v>
      </c>
      <c r="H403">
        <v>0.520756098</v>
      </c>
      <c r="I403">
        <v>-0.51960754399999998</v>
      </c>
      <c r="J403">
        <v>-0.223367383</v>
      </c>
      <c r="K403">
        <v>0.78500635500000004</v>
      </c>
      <c r="L403">
        <v>0.79478936600000005</v>
      </c>
      <c r="M403">
        <v>-0.43312962799999999</v>
      </c>
      <c r="N403">
        <v>-0.19211356499999999</v>
      </c>
    </row>
    <row r="404" spans="1:14" x14ac:dyDescent="0.2">
      <c r="A404" t="s">
        <v>1334</v>
      </c>
      <c r="B404" t="s">
        <v>1335</v>
      </c>
      <c r="C404">
        <v>0.20078349400000001</v>
      </c>
      <c r="D404">
        <v>0.90275862100000004</v>
      </c>
      <c r="E404">
        <v>0.17414093</v>
      </c>
      <c r="F404">
        <v>7.4604628000000006E-2</v>
      </c>
      <c r="G404">
        <v>9.0808950000000003E-3</v>
      </c>
      <c r="H404">
        <v>0.996073922</v>
      </c>
      <c r="I404">
        <v>5.2642820000000003E-3</v>
      </c>
      <c r="J404">
        <v>2.4149699999999998E-3</v>
      </c>
      <c r="K404">
        <v>0.82913678000000002</v>
      </c>
      <c r="L404">
        <v>0.78933059500000002</v>
      </c>
      <c r="M404">
        <v>-0.44023450200000003</v>
      </c>
      <c r="N404">
        <v>-0.19599567200000001</v>
      </c>
    </row>
    <row r="405" spans="1:14" x14ac:dyDescent="0.2">
      <c r="A405" t="s">
        <v>1336</v>
      </c>
      <c r="B405" t="s">
        <v>1337</v>
      </c>
      <c r="C405">
        <v>0.227006719</v>
      </c>
      <c r="D405">
        <v>0.83545392500000004</v>
      </c>
      <c r="E405">
        <v>0.309206009</v>
      </c>
      <c r="F405">
        <v>0.122072847</v>
      </c>
      <c r="G405">
        <v>1.284870255</v>
      </c>
      <c r="H405">
        <v>0.116835165</v>
      </c>
      <c r="I405">
        <v>-1.239299774</v>
      </c>
      <c r="J405">
        <v>-0.54026258199999999</v>
      </c>
      <c r="K405">
        <v>0.28290252300000002</v>
      </c>
      <c r="L405">
        <v>0.82311456299999997</v>
      </c>
      <c r="M405">
        <v>-0.44518979400000003</v>
      </c>
      <c r="N405">
        <v>-0.16901228200000001</v>
      </c>
    </row>
    <row r="406" spans="1:14" x14ac:dyDescent="0.2">
      <c r="A406" t="s">
        <v>1338</v>
      </c>
      <c r="B406" t="s">
        <v>1339</v>
      </c>
      <c r="C406">
        <v>2.4578030000000002E-3</v>
      </c>
      <c r="D406">
        <v>0.99693854699999995</v>
      </c>
      <c r="E406">
        <v>-6.8836210000000004E-3</v>
      </c>
      <c r="F406">
        <v>-2.3615889999999999E-3</v>
      </c>
      <c r="K406">
        <v>0.29488937700000001</v>
      </c>
      <c r="L406">
        <v>0.82199212600000005</v>
      </c>
      <c r="M406">
        <v>-0.45322354599999998</v>
      </c>
      <c r="N406">
        <v>-0.17279893800000001</v>
      </c>
    </row>
    <row r="407" spans="1:14" x14ac:dyDescent="0.2">
      <c r="A407" t="s">
        <v>1340</v>
      </c>
      <c r="B407" t="s">
        <v>1341</v>
      </c>
      <c r="K407">
        <v>0.14053469099999999</v>
      </c>
      <c r="L407">
        <v>0.85780073800000001</v>
      </c>
      <c r="M407">
        <v>-0.46474520400000002</v>
      </c>
      <c r="N407">
        <v>-0.144136292</v>
      </c>
    </row>
    <row r="408" spans="1:14" x14ac:dyDescent="0.2">
      <c r="A408" t="s">
        <v>1342</v>
      </c>
      <c r="B408" t="s">
        <v>1343</v>
      </c>
      <c r="C408">
        <v>1.596233148</v>
      </c>
      <c r="D408">
        <v>0.255365854</v>
      </c>
      <c r="E408">
        <v>-1.252023697</v>
      </c>
      <c r="F408">
        <v>-0.53058310600000003</v>
      </c>
      <c r="G408">
        <v>0.80905801399999999</v>
      </c>
      <c r="H408">
        <v>0.19686635899999999</v>
      </c>
      <c r="I408">
        <v>-1.1583995819999999</v>
      </c>
      <c r="J408">
        <v>-0.459892152</v>
      </c>
      <c r="K408">
        <v>1.413610137</v>
      </c>
      <c r="L408">
        <v>0.74405894699999997</v>
      </c>
      <c r="M408">
        <v>-0.46893183399999999</v>
      </c>
      <c r="N408">
        <v>-0.217652609</v>
      </c>
    </row>
    <row r="409" spans="1:14" x14ac:dyDescent="0.2">
      <c r="A409" t="s">
        <v>1344</v>
      </c>
      <c r="B409" t="s">
        <v>1345</v>
      </c>
      <c r="C409">
        <v>0.425567678</v>
      </c>
      <c r="D409">
        <v>0.37565986400000001</v>
      </c>
      <c r="E409">
        <v>-1.578145345</v>
      </c>
      <c r="F409">
        <v>-0.44039613300000002</v>
      </c>
      <c r="G409">
        <v>0.55964038000000005</v>
      </c>
      <c r="H409">
        <v>7.5849624000000004E-2</v>
      </c>
      <c r="I409">
        <v>-2.466378212</v>
      </c>
      <c r="J409">
        <v>-0.67388710299999999</v>
      </c>
      <c r="K409">
        <v>0.129979592</v>
      </c>
      <c r="L409">
        <v>0.85670458699999996</v>
      </c>
      <c r="M409">
        <v>-0.47778701800000001</v>
      </c>
      <c r="N409">
        <v>-0.14260520400000001</v>
      </c>
    </row>
    <row r="410" spans="1:14" x14ac:dyDescent="0.2">
      <c r="A410" t="s">
        <v>1346</v>
      </c>
      <c r="B410" t="s">
        <v>1347</v>
      </c>
      <c r="C410">
        <v>0.82732335599999995</v>
      </c>
      <c r="D410">
        <v>0.54700546400000005</v>
      </c>
      <c r="E410">
        <v>-0.81644185400000002</v>
      </c>
      <c r="F410">
        <v>-0.33223728000000002</v>
      </c>
      <c r="G410">
        <v>0.42074984500000001</v>
      </c>
      <c r="H410">
        <v>0.69459725999999999</v>
      </c>
      <c r="I410">
        <v>-0.371027946</v>
      </c>
      <c r="J410">
        <v>-0.159129985</v>
      </c>
      <c r="K410">
        <v>0.38705228200000003</v>
      </c>
      <c r="L410">
        <v>0.79771428600000005</v>
      </c>
      <c r="M410">
        <v>-0.48021570800000002</v>
      </c>
      <c r="N410">
        <v>-0.19036459999999999</v>
      </c>
    </row>
    <row r="411" spans="1:14" x14ac:dyDescent="0.2">
      <c r="A411" t="s">
        <v>1348</v>
      </c>
      <c r="B411" t="s">
        <v>1349</v>
      </c>
      <c r="C411">
        <v>0.41295609100000003</v>
      </c>
      <c r="D411">
        <v>0.55537730900000004</v>
      </c>
      <c r="E411">
        <v>0.96829477900000005</v>
      </c>
      <c r="F411">
        <v>0.32309665300000001</v>
      </c>
      <c r="K411">
        <v>0.170637236</v>
      </c>
      <c r="L411">
        <v>0.840106464</v>
      </c>
      <c r="M411">
        <v>-0.48920631399999998</v>
      </c>
      <c r="N411">
        <v>-0.15864007399999999</v>
      </c>
    </row>
    <row r="412" spans="1:14" x14ac:dyDescent="0.2">
      <c r="A412" t="s">
        <v>1350</v>
      </c>
      <c r="B412" t="s">
        <v>1351</v>
      </c>
      <c r="K412">
        <v>0.209451573</v>
      </c>
      <c r="L412">
        <v>0.82263565900000002</v>
      </c>
      <c r="M412">
        <v>-0.4905351</v>
      </c>
      <c r="N412">
        <v>-0.168736414</v>
      </c>
    </row>
    <row r="413" spans="1:14" x14ac:dyDescent="0.2">
      <c r="A413" t="s">
        <v>1352</v>
      </c>
      <c r="B413" t="s">
        <v>1353</v>
      </c>
      <c r="C413">
        <v>0.926893046</v>
      </c>
      <c r="D413">
        <v>0.71063179099999996</v>
      </c>
      <c r="E413">
        <v>-0.45998318999999999</v>
      </c>
      <c r="F413">
        <v>-0.20609393400000001</v>
      </c>
      <c r="G413">
        <v>1.375862318</v>
      </c>
      <c r="H413">
        <v>0.236357447</v>
      </c>
      <c r="I413">
        <v>-0.89965534199999997</v>
      </c>
      <c r="J413">
        <v>-0.41068263999999999</v>
      </c>
      <c r="K413">
        <v>2.3284076649999998</v>
      </c>
      <c r="L413">
        <v>0.71451082300000002</v>
      </c>
      <c r="M413">
        <v>-0.49095344499999999</v>
      </c>
      <c r="N413">
        <v>-0.235334183</v>
      </c>
    </row>
    <row r="414" spans="1:14" x14ac:dyDescent="0.2">
      <c r="A414" t="s">
        <v>1354</v>
      </c>
      <c r="B414" t="s">
        <v>1355</v>
      </c>
      <c r="C414">
        <v>1.60152272</v>
      </c>
      <c r="D414">
        <v>0.21860869599999999</v>
      </c>
      <c r="E414">
        <v>-1.349357605</v>
      </c>
      <c r="F414">
        <v>-0.56548665399999998</v>
      </c>
      <c r="K414">
        <v>0.18069141499999999</v>
      </c>
      <c r="L414">
        <v>0.82627151099999996</v>
      </c>
      <c r="M414">
        <v>-0.50056775399999998</v>
      </c>
      <c r="N414">
        <v>-0.16389995900000001</v>
      </c>
    </row>
    <row r="415" spans="1:14" x14ac:dyDescent="0.2">
      <c r="A415" t="s">
        <v>1356</v>
      </c>
      <c r="B415" t="s">
        <v>1357</v>
      </c>
      <c r="G415">
        <v>0.21503736500000001</v>
      </c>
      <c r="H415">
        <v>0.53445783099999999</v>
      </c>
      <c r="I415">
        <v>0.67431068400000005</v>
      </c>
      <c r="J415">
        <v>0.215846765</v>
      </c>
      <c r="K415">
        <v>0.13184407000000001</v>
      </c>
      <c r="L415">
        <v>0.85258627099999995</v>
      </c>
      <c r="M415">
        <v>-0.50259907999999998</v>
      </c>
      <c r="N415">
        <v>-0.147718976</v>
      </c>
    </row>
    <row r="416" spans="1:14" x14ac:dyDescent="0.2">
      <c r="A416" t="s">
        <v>1358</v>
      </c>
      <c r="B416" t="s">
        <v>1359</v>
      </c>
      <c r="C416">
        <v>1.046810569</v>
      </c>
      <c r="D416">
        <v>0.37438644100000001</v>
      </c>
      <c r="E416">
        <v>-1.0974890390000001</v>
      </c>
      <c r="F416">
        <v>-0.440311807</v>
      </c>
      <c r="G416">
        <v>0.74098539299999999</v>
      </c>
      <c r="H416">
        <v>0.119768786</v>
      </c>
      <c r="I416">
        <v>-1.547841072</v>
      </c>
      <c r="J416">
        <v>-0.55911284299999997</v>
      </c>
      <c r="K416">
        <v>0.23274430600000001</v>
      </c>
      <c r="L416">
        <v>0.81894234600000004</v>
      </c>
      <c r="M416">
        <v>-0.50500551900000001</v>
      </c>
      <c r="N416">
        <v>-0.177087351</v>
      </c>
    </row>
    <row r="417" spans="1:14" x14ac:dyDescent="0.2">
      <c r="A417" t="s">
        <v>1360</v>
      </c>
      <c r="B417" t="s">
        <v>1361</v>
      </c>
      <c r="C417">
        <v>1.119518021</v>
      </c>
      <c r="D417">
        <v>0.45476557899999998</v>
      </c>
      <c r="E417">
        <v>-0.91550318399999997</v>
      </c>
      <c r="F417">
        <v>-0.383927554</v>
      </c>
      <c r="K417">
        <v>1.276016067</v>
      </c>
      <c r="L417">
        <v>0.71872102999999998</v>
      </c>
      <c r="M417">
        <v>-0.50759887699999995</v>
      </c>
      <c r="N417">
        <v>-0.232141873</v>
      </c>
    </row>
    <row r="418" spans="1:14" x14ac:dyDescent="0.2">
      <c r="A418" t="s">
        <v>1362</v>
      </c>
      <c r="B418" t="s">
        <v>1363</v>
      </c>
      <c r="K418">
        <v>0.58752595399999996</v>
      </c>
      <c r="L418">
        <v>0.75181551400000002</v>
      </c>
      <c r="M418">
        <v>-0.513179143</v>
      </c>
      <c r="N418">
        <v>-0.21472490799999999</v>
      </c>
    </row>
    <row r="419" spans="1:14" x14ac:dyDescent="0.2">
      <c r="A419" t="s">
        <v>1364</v>
      </c>
      <c r="B419" t="s">
        <v>1365</v>
      </c>
      <c r="C419">
        <v>1.5860550000000001E-2</v>
      </c>
      <c r="D419">
        <v>0.96583285299999999</v>
      </c>
      <c r="E419">
        <v>9.6130371000000006E-2</v>
      </c>
      <c r="F419">
        <v>2.3975676000000001E-2</v>
      </c>
      <c r="K419">
        <v>9.7111556000000002E-2</v>
      </c>
      <c r="L419">
        <v>0.86773285200000005</v>
      </c>
      <c r="M419">
        <v>-0.52652104700000002</v>
      </c>
      <c r="N419">
        <v>-0.133595402</v>
      </c>
    </row>
    <row r="420" spans="1:14" x14ac:dyDescent="0.2">
      <c r="A420" t="s">
        <v>1366</v>
      </c>
      <c r="B420" t="s">
        <v>1367</v>
      </c>
      <c r="C420">
        <v>0.74499824999999997</v>
      </c>
      <c r="D420">
        <v>0.55505759200000004</v>
      </c>
      <c r="E420">
        <v>-0.80294545500000003</v>
      </c>
      <c r="F420">
        <v>-0.32186099899999998</v>
      </c>
      <c r="K420">
        <v>0.29021686800000002</v>
      </c>
      <c r="L420">
        <v>0.78706995899999999</v>
      </c>
      <c r="M420">
        <v>-0.54340044700000001</v>
      </c>
      <c r="N420">
        <v>-0.19709098</v>
      </c>
    </row>
    <row r="421" spans="1:14" x14ac:dyDescent="0.2">
      <c r="A421" t="s">
        <v>1368</v>
      </c>
      <c r="B421" t="s">
        <v>1369</v>
      </c>
      <c r="C421">
        <v>6.1982125999999999E-2</v>
      </c>
      <c r="D421">
        <v>0.96247895500000002</v>
      </c>
      <c r="E421">
        <v>-6.3519160000000005E-2</v>
      </c>
      <c r="F421">
        <v>-2.6962586E-2</v>
      </c>
      <c r="G421">
        <v>1.0488033750000001</v>
      </c>
      <c r="H421">
        <v>0.232884956</v>
      </c>
      <c r="I421">
        <v>-0.984677315</v>
      </c>
      <c r="J421">
        <v>-0.425171348</v>
      </c>
      <c r="K421">
        <v>0.79383807699999998</v>
      </c>
      <c r="L421">
        <v>0.715314534</v>
      </c>
      <c r="M421">
        <v>-0.54647636399999999</v>
      </c>
      <c r="N421">
        <v>-0.23576159499999999</v>
      </c>
    </row>
    <row r="422" spans="1:14" x14ac:dyDescent="0.2">
      <c r="A422" t="s">
        <v>1370</v>
      </c>
      <c r="B422" t="s">
        <v>1371</v>
      </c>
      <c r="C422">
        <v>0.17470481199999999</v>
      </c>
      <c r="D422">
        <v>0.685696466</v>
      </c>
      <c r="E422">
        <v>-0.85863177000000002</v>
      </c>
      <c r="F422">
        <v>-0.22228007899999999</v>
      </c>
      <c r="G422">
        <v>0.34042265900000002</v>
      </c>
      <c r="H422">
        <v>0.24087763700000001</v>
      </c>
      <c r="I422">
        <v>1.4727573389999999</v>
      </c>
      <c r="J422">
        <v>0.40808026600000002</v>
      </c>
      <c r="K422">
        <v>0.11966360600000001</v>
      </c>
      <c r="L422">
        <v>0.84998507499999998</v>
      </c>
      <c r="M422">
        <v>-0.55231030800000003</v>
      </c>
      <c r="N422">
        <v>-0.14998514399999999</v>
      </c>
    </row>
    <row r="423" spans="1:14" x14ac:dyDescent="0.2">
      <c r="A423" t="s">
        <v>1372</v>
      </c>
      <c r="B423" t="s">
        <v>1373</v>
      </c>
      <c r="C423">
        <v>0.43901144199999997</v>
      </c>
      <c r="D423">
        <v>0.56242708299999999</v>
      </c>
      <c r="E423">
        <v>-0.92437680600000005</v>
      </c>
      <c r="F423">
        <v>-0.31841013699999998</v>
      </c>
      <c r="K423">
        <v>0.76074469899999997</v>
      </c>
      <c r="L423">
        <v>0.71242888400000004</v>
      </c>
      <c r="M423">
        <v>-0.56022008300000004</v>
      </c>
      <c r="N423">
        <v>-0.23954151400000001</v>
      </c>
    </row>
    <row r="424" spans="1:14" x14ac:dyDescent="0.2">
      <c r="A424" t="s">
        <v>1374</v>
      </c>
      <c r="B424" t="s">
        <v>1375</v>
      </c>
      <c r="C424">
        <v>1.127867709</v>
      </c>
      <c r="D424">
        <v>0.71450497000000002</v>
      </c>
      <c r="E424">
        <v>-0.44089317300000003</v>
      </c>
      <c r="F424">
        <v>-0.20188914799999999</v>
      </c>
      <c r="G424">
        <v>6.4552923999999998E-2</v>
      </c>
      <c r="H424">
        <v>0.94184154200000003</v>
      </c>
      <c r="I424">
        <v>5.9865952E-2</v>
      </c>
      <c r="J424">
        <v>2.5988582999999999E-2</v>
      </c>
      <c r="K424">
        <v>1.5836183159999999</v>
      </c>
      <c r="L424">
        <v>0.67743636399999996</v>
      </c>
      <c r="M424">
        <v>-0.563090007</v>
      </c>
      <c r="N424">
        <v>-0.26029526800000002</v>
      </c>
    </row>
    <row r="425" spans="1:14" x14ac:dyDescent="0.2">
      <c r="A425" t="s">
        <v>1376</v>
      </c>
      <c r="B425" t="s">
        <v>1377</v>
      </c>
      <c r="C425">
        <v>2.1807229939999999</v>
      </c>
      <c r="D425">
        <v>7.1517240999999995E-2</v>
      </c>
      <c r="E425">
        <v>-2.0037899019999998</v>
      </c>
      <c r="F425">
        <v>-0.83957858500000004</v>
      </c>
      <c r="G425">
        <v>1.7216408059999999</v>
      </c>
      <c r="H425">
        <v>1.1826087000000001E-2</v>
      </c>
      <c r="I425">
        <v>-3.008126259</v>
      </c>
      <c r="J425">
        <v>-1.2427894269999999</v>
      </c>
      <c r="K425">
        <v>0.63995913199999999</v>
      </c>
      <c r="L425">
        <v>0.71530021600000004</v>
      </c>
      <c r="M425">
        <v>-0.56315549200000004</v>
      </c>
      <c r="N425">
        <v>-0.23493370899999999</v>
      </c>
    </row>
    <row r="426" spans="1:14" x14ac:dyDescent="0.2">
      <c r="A426" t="s">
        <v>1378</v>
      </c>
      <c r="B426" t="s">
        <v>1379</v>
      </c>
      <c r="C426">
        <v>1.0568566100000001</v>
      </c>
      <c r="D426">
        <v>0.64205240200000002</v>
      </c>
      <c r="E426">
        <v>-0.55933125800000005</v>
      </c>
      <c r="F426">
        <v>-0.24873681</v>
      </c>
      <c r="G426">
        <v>1.1938127119999999</v>
      </c>
      <c r="H426">
        <v>0.17964319200000001</v>
      </c>
      <c r="I426">
        <v>-1.076771736</v>
      </c>
      <c r="J426">
        <v>-0.47095905199999999</v>
      </c>
      <c r="K426">
        <v>0.61926717799999997</v>
      </c>
      <c r="L426">
        <v>0.71206971699999999</v>
      </c>
      <c r="M426">
        <v>-0.57692400600000004</v>
      </c>
      <c r="N426">
        <v>-0.238527568</v>
      </c>
    </row>
    <row r="427" spans="1:14" x14ac:dyDescent="0.2">
      <c r="A427" t="s">
        <v>1380</v>
      </c>
      <c r="B427" t="s">
        <v>1381</v>
      </c>
      <c r="C427">
        <v>5.0471224000000002E-2</v>
      </c>
      <c r="D427">
        <v>0.95996449699999997</v>
      </c>
      <c r="E427">
        <v>-9.2094420999999996E-2</v>
      </c>
      <c r="F427">
        <v>-3.5060505999999998E-2</v>
      </c>
      <c r="K427">
        <v>0.16941793599999999</v>
      </c>
      <c r="L427">
        <v>0.81810276699999995</v>
      </c>
      <c r="M427">
        <v>-0.57696215299999998</v>
      </c>
      <c r="N427">
        <v>-0.175565005</v>
      </c>
    </row>
    <row r="428" spans="1:14" x14ac:dyDescent="0.2">
      <c r="A428" t="s">
        <v>1382</v>
      </c>
      <c r="B428" t="s">
        <v>1383</v>
      </c>
      <c r="C428">
        <v>0.89807733000000001</v>
      </c>
      <c r="D428">
        <v>0.55953066699999998</v>
      </c>
      <c r="E428">
        <v>-0.77833938599999997</v>
      </c>
      <c r="F428">
        <v>-0.32374122900000002</v>
      </c>
      <c r="K428">
        <v>0.66467255199999997</v>
      </c>
      <c r="L428">
        <v>0.70418502199999999</v>
      </c>
      <c r="M428">
        <v>-0.58746465000000003</v>
      </c>
      <c r="N428">
        <v>-0.24471304499999999</v>
      </c>
    </row>
    <row r="429" spans="1:14" x14ac:dyDescent="0.2">
      <c r="A429" t="s">
        <v>1384</v>
      </c>
      <c r="B429" t="s">
        <v>1385</v>
      </c>
      <c r="C429">
        <v>1.8865071369999999</v>
      </c>
      <c r="D429">
        <v>0.58356455699999998</v>
      </c>
      <c r="E429">
        <v>-0.65976270000000004</v>
      </c>
      <c r="F429">
        <v>-0.306205691</v>
      </c>
      <c r="G429">
        <v>0.33709110199999998</v>
      </c>
      <c r="H429">
        <v>0.43223920300000002</v>
      </c>
      <c r="I429">
        <v>-0.75784874000000002</v>
      </c>
      <c r="J429">
        <v>-0.26726288500000001</v>
      </c>
      <c r="K429">
        <v>0.82126397200000001</v>
      </c>
      <c r="L429">
        <v>0.69279464300000004</v>
      </c>
      <c r="M429">
        <v>-0.58797709099999995</v>
      </c>
      <c r="N429">
        <v>-0.252173808</v>
      </c>
    </row>
    <row r="430" spans="1:14" x14ac:dyDescent="0.2">
      <c r="A430" t="s">
        <v>1386</v>
      </c>
      <c r="B430" t="s">
        <v>1387</v>
      </c>
      <c r="C430">
        <v>0.36643009100000001</v>
      </c>
      <c r="D430">
        <v>0.66515021500000004</v>
      </c>
      <c r="E430">
        <v>-0.64165496799999999</v>
      </c>
      <c r="F430">
        <v>-0.23488197699999999</v>
      </c>
      <c r="G430">
        <v>0.45518796099999997</v>
      </c>
      <c r="H430">
        <v>0.27164516100000002</v>
      </c>
      <c r="I430">
        <v>-1.0921211239999999</v>
      </c>
      <c r="J430">
        <v>-0.376035903</v>
      </c>
      <c r="K430">
        <v>0.175678473</v>
      </c>
      <c r="L430">
        <v>0.81771887600000004</v>
      </c>
      <c r="M430">
        <v>-0.59120877599999999</v>
      </c>
      <c r="N430">
        <v>-0.18044713400000001</v>
      </c>
    </row>
    <row r="431" spans="1:14" x14ac:dyDescent="0.2">
      <c r="A431" t="s">
        <v>1388</v>
      </c>
      <c r="B431" t="s">
        <v>1389</v>
      </c>
      <c r="C431">
        <v>0.47721616900000002</v>
      </c>
      <c r="D431">
        <v>0.61167289700000005</v>
      </c>
      <c r="E431">
        <v>-0.73574956300000005</v>
      </c>
      <c r="F431">
        <v>-0.27565032900000003</v>
      </c>
      <c r="G431">
        <v>0.922091836</v>
      </c>
      <c r="H431">
        <v>6.1538462000000002E-2</v>
      </c>
      <c r="I431">
        <v>-1.8473405839999999</v>
      </c>
      <c r="J431">
        <v>-0.683238499</v>
      </c>
      <c r="K431">
        <v>0.96473763499999998</v>
      </c>
      <c r="L431">
        <v>0.67434703200000001</v>
      </c>
      <c r="M431">
        <v>-0.60069529200000005</v>
      </c>
      <c r="N431">
        <v>-0.26212850300000001</v>
      </c>
    </row>
    <row r="432" spans="1:14" x14ac:dyDescent="0.2">
      <c r="A432" t="s">
        <v>1390</v>
      </c>
      <c r="B432" t="s">
        <v>1391</v>
      </c>
      <c r="C432">
        <v>8.1057575000000007E-2</v>
      </c>
      <c r="D432">
        <v>0.92304878000000001</v>
      </c>
      <c r="E432">
        <v>-0.15249443100000001</v>
      </c>
      <c r="F432">
        <v>-5.7232452000000003E-2</v>
      </c>
      <c r="K432">
        <v>0.171559023</v>
      </c>
      <c r="L432">
        <v>0.81535483900000005</v>
      </c>
      <c r="M432">
        <v>-0.60693295800000002</v>
      </c>
      <c r="N432">
        <v>-0.181817547</v>
      </c>
    </row>
    <row r="433" spans="1:14" x14ac:dyDescent="0.2">
      <c r="A433" t="s">
        <v>1392</v>
      </c>
      <c r="B433" t="s">
        <v>1393</v>
      </c>
      <c r="C433">
        <v>3.3622578E-2</v>
      </c>
      <c r="D433">
        <v>0.97563428600000002</v>
      </c>
      <c r="E433">
        <v>4.3863932000000001E-2</v>
      </c>
      <c r="F433">
        <v>1.7971963000000001E-2</v>
      </c>
      <c r="G433">
        <v>0.127478813</v>
      </c>
      <c r="H433">
        <v>0.85505145400000004</v>
      </c>
      <c r="I433">
        <v>0.140802383</v>
      </c>
      <c r="J433">
        <v>5.9197304999999999E-2</v>
      </c>
      <c r="K433">
        <v>0.58588647800000004</v>
      </c>
      <c r="L433">
        <v>0.70055999999999996</v>
      </c>
      <c r="M433">
        <v>-0.61244456000000003</v>
      </c>
      <c r="N433">
        <v>-0.248305312</v>
      </c>
    </row>
    <row r="434" spans="1:14" x14ac:dyDescent="0.2">
      <c r="A434" t="s">
        <v>1394</v>
      </c>
      <c r="B434" t="s">
        <v>1395</v>
      </c>
      <c r="K434">
        <v>0.128455344</v>
      </c>
      <c r="L434">
        <v>0.82626053600000005</v>
      </c>
      <c r="M434">
        <v>-0.61977958700000002</v>
      </c>
      <c r="N434">
        <v>-0.16437533400000001</v>
      </c>
    </row>
    <row r="435" spans="1:14" x14ac:dyDescent="0.2">
      <c r="A435" t="s">
        <v>1396</v>
      </c>
      <c r="B435" t="s">
        <v>1397</v>
      </c>
      <c r="C435">
        <v>0.311805887</v>
      </c>
      <c r="D435">
        <v>0.77500735300000001</v>
      </c>
      <c r="E435">
        <v>-0.41633542400000001</v>
      </c>
      <c r="F435">
        <v>-0.163567501</v>
      </c>
      <c r="G435">
        <v>0.14915188600000001</v>
      </c>
      <c r="H435">
        <v>0.81040000000000001</v>
      </c>
      <c r="I435">
        <v>-0.22847271</v>
      </c>
      <c r="J435">
        <v>-9.0241129000000003E-2</v>
      </c>
      <c r="K435">
        <v>0.49834566800000002</v>
      </c>
      <c r="L435">
        <v>0.70573951400000001</v>
      </c>
      <c r="M435">
        <v>-0.62360700000000002</v>
      </c>
      <c r="N435">
        <v>-0.244897061</v>
      </c>
    </row>
    <row r="436" spans="1:14" x14ac:dyDescent="0.2">
      <c r="A436" t="s">
        <v>1398</v>
      </c>
      <c r="B436" t="s">
        <v>1399</v>
      </c>
      <c r="C436">
        <v>0.45650908400000001</v>
      </c>
      <c r="D436">
        <v>0.62421149399999998</v>
      </c>
      <c r="E436">
        <v>0.71572049500000001</v>
      </c>
      <c r="F436">
        <v>0.26743926000000001</v>
      </c>
      <c r="G436">
        <v>0.405611834</v>
      </c>
      <c r="H436">
        <v>0.27385365900000003</v>
      </c>
      <c r="I436">
        <v>1.163929939</v>
      </c>
      <c r="J436">
        <v>0.378204612</v>
      </c>
      <c r="K436">
        <v>0.16349434700000001</v>
      </c>
      <c r="L436">
        <v>0.81647773300000004</v>
      </c>
      <c r="M436">
        <v>-0.632097244</v>
      </c>
      <c r="N436">
        <v>-0.182977107</v>
      </c>
    </row>
    <row r="437" spans="1:14" x14ac:dyDescent="0.2">
      <c r="A437" t="s">
        <v>1400</v>
      </c>
      <c r="B437" t="s">
        <v>1401</v>
      </c>
      <c r="C437">
        <v>0.65570076300000002</v>
      </c>
      <c r="D437">
        <v>0.43433639099999999</v>
      </c>
      <c r="E437">
        <v>1.0922985080000001</v>
      </c>
      <c r="F437">
        <v>0.39663890200000002</v>
      </c>
      <c r="G437">
        <v>0.78582659499999996</v>
      </c>
      <c r="H437">
        <v>0.392416667</v>
      </c>
      <c r="I437">
        <v>-0.67603111299999996</v>
      </c>
      <c r="J437">
        <v>-0.29221785099999997</v>
      </c>
      <c r="K437">
        <v>0.144817001</v>
      </c>
      <c r="L437">
        <v>0.81916831700000003</v>
      </c>
      <c r="M437">
        <v>-0.64045397400000004</v>
      </c>
      <c r="N437">
        <v>-0.17583352799999999</v>
      </c>
    </row>
    <row r="438" spans="1:14" x14ac:dyDescent="0.2">
      <c r="A438" t="s">
        <v>1402</v>
      </c>
      <c r="B438" t="s">
        <v>1403</v>
      </c>
      <c r="C438">
        <v>0.102631054</v>
      </c>
      <c r="D438">
        <v>0.92256394500000005</v>
      </c>
      <c r="E438">
        <v>0.15446853599999999</v>
      </c>
      <c r="F438">
        <v>6.0783280000000002E-2</v>
      </c>
      <c r="G438">
        <v>0.114101298</v>
      </c>
      <c r="H438">
        <v>0.84697757799999995</v>
      </c>
      <c r="I438">
        <v>0.15010261499999999</v>
      </c>
      <c r="J438">
        <v>6.1342806999999999E-2</v>
      </c>
      <c r="K438">
        <v>0.76051495800000002</v>
      </c>
      <c r="L438">
        <v>0.66151501199999996</v>
      </c>
      <c r="M438">
        <v>-0.64361254400000001</v>
      </c>
      <c r="N438">
        <v>-0.26937910300000001</v>
      </c>
    </row>
    <row r="439" spans="1:14" x14ac:dyDescent="0.2">
      <c r="A439" t="s">
        <v>1404</v>
      </c>
      <c r="B439" t="s">
        <v>1405</v>
      </c>
      <c r="C439">
        <v>2.5550729680000002</v>
      </c>
      <c r="D439">
        <v>0.203981567</v>
      </c>
      <c r="E439">
        <v>-1.284020106</v>
      </c>
      <c r="F439">
        <v>-0.58481653899999997</v>
      </c>
      <c r="G439">
        <v>1.6892843280000001</v>
      </c>
      <c r="H439">
        <v>4.3489361999999997E-2</v>
      </c>
      <c r="I439">
        <v>-1.8616285319999999</v>
      </c>
      <c r="J439">
        <v>-0.819959302</v>
      </c>
      <c r="K439">
        <v>2.2085542789999999</v>
      </c>
      <c r="L439">
        <v>0.59463725499999998</v>
      </c>
      <c r="M439">
        <v>-0.65075556400000001</v>
      </c>
      <c r="N439">
        <v>-0.30647726400000003</v>
      </c>
    </row>
    <row r="440" spans="1:14" x14ac:dyDescent="0.2">
      <c r="A440" t="s">
        <v>1406</v>
      </c>
      <c r="B440" t="s">
        <v>1407</v>
      </c>
      <c r="C440">
        <v>0.38956598399999998</v>
      </c>
      <c r="D440">
        <v>0.81972822300000003</v>
      </c>
      <c r="E440">
        <v>-0.31107711799999999</v>
      </c>
      <c r="F440">
        <v>-0.133128466</v>
      </c>
      <c r="G440">
        <v>0.21502100399999999</v>
      </c>
      <c r="H440">
        <v>0.77247179499999996</v>
      </c>
      <c r="I440">
        <v>-0.28943061799999997</v>
      </c>
      <c r="J440">
        <v>-0.11658872000000001</v>
      </c>
      <c r="K440">
        <v>0.41016416900000002</v>
      </c>
      <c r="L440">
        <v>0.70554725299999999</v>
      </c>
      <c r="M440">
        <v>-0.65267308599999996</v>
      </c>
      <c r="N440">
        <v>-0.243909454</v>
      </c>
    </row>
    <row r="441" spans="1:14" x14ac:dyDescent="0.2">
      <c r="A441" t="s">
        <v>1408</v>
      </c>
      <c r="B441" t="s">
        <v>1409</v>
      </c>
      <c r="C441">
        <v>0.16375546399999999</v>
      </c>
      <c r="D441">
        <v>0.88353577100000003</v>
      </c>
      <c r="E441">
        <v>0.21815109299999999</v>
      </c>
      <c r="F441">
        <v>8.7215985999999995E-2</v>
      </c>
      <c r="G441">
        <v>0.95764544200000001</v>
      </c>
      <c r="H441">
        <v>0.12116959099999999</v>
      </c>
      <c r="I441">
        <v>-1.410302162</v>
      </c>
      <c r="J441">
        <v>-0.56152180100000004</v>
      </c>
      <c r="K441">
        <v>0.53698703400000003</v>
      </c>
      <c r="L441">
        <v>0.67939229000000001</v>
      </c>
      <c r="M441">
        <v>-0.65836143499999999</v>
      </c>
      <c r="N441">
        <v>-0.25910962900000001</v>
      </c>
    </row>
    <row r="442" spans="1:14" x14ac:dyDescent="0.2">
      <c r="A442" t="s">
        <v>1410</v>
      </c>
      <c r="B442" t="s">
        <v>1411</v>
      </c>
      <c r="K442">
        <v>0.46827928899999999</v>
      </c>
      <c r="L442">
        <v>0.68588340800000003</v>
      </c>
      <c r="M442">
        <v>-0.66786130300000002</v>
      </c>
      <c r="N442">
        <v>-0.25516761999999998</v>
      </c>
    </row>
    <row r="443" spans="1:14" x14ac:dyDescent="0.2">
      <c r="A443" t="s">
        <v>1412</v>
      </c>
      <c r="B443" t="s">
        <v>1413</v>
      </c>
      <c r="C443">
        <v>1.084097946</v>
      </c>
      <c r="D443">
        <v>0.51093854699999997</v>
      </c>
      <c r="E443">
        <v>-0.82554245000000004</v>
      </c>
      <c r="F443">
        <v>-0.35010277400000001</v>
      </c>
      <c r="G443">
        <v>1.679257266</v>
      </c>
      <c r="H443">
        <v>4.4990098999999999E-2</v>
      </c>
      <c r="I443">
        <v>-1.7848033910000001</v>
      </c>
      <c r="J443">
        <v>-0.78891945299999999</v>
      </c>
      <c r="K443">
        <v>1.048133268</v>
      </c>
      <c r="L443">
        <v>0.61173141499999995</v>
      </c>
      <c r="M443">
        <v>-0.67929967199999997</v>
      </c>
      <c r="N443">
        <v>-0.29477367300000001</v>
      </c>
    </row>
    <row r="444" spans="1:14" x14ac:dyDescent="0.2">
      <c r="A444" t="s">
        <v>1414</v>
      </c>
      <c r="B444" t="s">
        <v>1415</v>
      </c>
      <c r="C444">
        <v>0.36741870100000001</v>
      </c>
      <c r="D444">
        <v>0.75672243299999997</v>
      </c>
      <c r="E444">
        <v>-0.45063972499999999</v>
      </c>
      <c r="F444">
        <v>-0.179339259</v>
      </c>
      <c r="G444">
        <v>1.7501707980000001</v>
      </c>
      <c r="H444">
        <v>0.13092473099999999</v>
      </c>
      <c r="I444">
        <v>-1.137302399</v>
      </c>
      <c r="J444">
        <v>-0.52807191399999998</v>
      </c>
      <c r="K444">
        <v>1.0101635179999999</v>
      </c>
      <c r="L444">
        <v>0.61295693799999995</v>
      </c>
      <c r="M444">
        <v>-0.67971356699999996</v>
      </c>
      <c r="N444">
        <v>-0.29351748500000002</v>
      </c>
    </row>
    <row r="445" spans="1:14" x14ac:dyDescent="0.2">
      <c r="A445" t="s">
        <v>1416</v>
      </c>
      <c r="B445" t="s">
        <v>1417</v>
      </c>
      <c r="K445">
        <v>0.40074190700000001</v>
      </c>
      <c r="L445">
        <v>0.68649549499999996</v>
      </c>
      <c r="M445">
        <v>-0.70153681400000001</v>
      </c>
      <c r="N445">
        <v>-0.25593395000000002</v>
      </c>
    </row>
    <row r="446" spans="1:14" x14ac:dyDescent="0.2">
      <c r="A446" t="s">
        <v>1418</v>
      </c>
      <c r="B446" t="s">
        <v>1419</v>
      </c>
      <c r="C446">
        <v>0.77148212500000002</v>
      </c>
      <c r="D446">
        <v>0.55897574100000003</v>
      </c>
      <c r="E446">
        <v>-0.80891418500000001</v>
      </c>
      <c r="F446">
        <v>-0.32578951</v>
      </c>
      <c r="K446">
        <v>0.47126743900000001</v>
      </c>
      <c r="L446">
        <v>0.66356781600000003</v>
      </c>
      <c r="M446">
        <v>-0.70786285400000004</v>
      </c>
      <c r="N446">
        <v>-0.26704203700000001</v>
      </c>
    </row>
    <row r="447" spans="1:14" x14ac:dyDescent="0.2">
      <c r="A447" t="s">
        <v>1420</v>
      </c>
      <c r="B447" t="s">
        <v>1421</v>
      </c>
      <c r="C447">
        <v>9.5228039999999993E-3</v>
      </c>
      <c r="D447">
        <v>0.97700711200000001</v>
      </c>
      <c r="E447">
        <v>-7.3690413999999996E-2</v>
      </c>
      <c r="F447">
        <v>-1.6203459E-2</v>
      </c>
      <c r="G447">
        <v>0.1949526</v>
      </c>
      <c r="H447">
        <v>0.38465248200000002</v>
      </c>
      <c r="I447">
        <v>-1.317120552</v>
      </c>
      <c r="J447">
        <v>-0.29928929199999998</v>
      </c>
      <c r="K447">
        <v>9.8291168999999998E-2</v>
      </c>
      <c r="L447">
        <v>0.84572830200000004</v>
      </c>
      <c r="M447">
        <v>-0.71004803999999999</v>
      </c>
      <c r="N447">
        <v>-0.15473235099999999</v>
      </c>
    </row>
    <row r="448" spans="1:14" x14ac:dyDescent="0.2">
      <c r="A448" t="s">
        <v>1422</v>
      </c>
      <c r="B448" t="s">
        <v>1423</v>
      </c>
      <c r="C448">
        <v>0.48047246500000002</v>
      </c>
      <c r="D448">
        <v>0.69690797500000001</v>
      </c>
      <c r="E448">
        <v>-0.53261820500000001</v>
      </c>
      <c r="F448">
        <v>-0.214628975</v>
      </c>
      <c r="G448">
        <v>0.92464809199999998</v>
      </c>
      <c r="H448">
        <v>0.17880373799999999</v>
      </c>
      <c r="I448">
        <v>-1.146927834</v>
      </c>
      <c r="J448">
        <v>-0.47093888299999997</v>
      </c>
      <c r="K448">
        <v>0.93181793599999996</v>
      </c>
      <c r="L448">
        <v>0.59344743300000002</v>
      </c>
      <c r="M448">
        <v>-0.72406005900000003</v>
      </c>
      <c r="N448">
        <v>-0.30638527700000001</v>
      </c>
    </row>
    <row r="449" spans="1:14" x14ac:dyDescent="0.2">
      <c r="A449" t="s">
        <v>1424</v>
      </c>
      <c r="B449" t="s">
        <v>1425</v>
      </c>
      <c r="C449">
        <v>0.38760524299999999</v>
      </c>
      <c r="D449">
        <v>0.69613821099999995</v>
      </c>
      <c r="E449">
        <v>-0.55533409099999997</v>
      </c>
      <c r="F449">
        <v>-0.21329289200000001</v>
      </c>
      <c r="G449">
        <v>0.28192273200000001</v>
      </c>
      <c r="H449">
        <v>0.74984293199999996</v>
      </c>
      <c r="I449">
        <v>-0.31147098499999998</v>
      </c>
      <c r="J449">
        <v>-0.12949628899999999</v>
      </c>
      <c r="K449">
        <v>1.018525339</v>
      </c>
      <c r="L449">
        <v>0.59292537300000003</v>
      </c>
      <c r="M449">
        <v>-0.72631073000000002</v>
      </c>
      <c r="N449">
        <v>-0.31109041900000001</v>
      </c>
    </row>
    <row r="450" spans="1:14" x14ac:dyDescent="0.2">
      <c r="A450" t="s">
        <v>1426</v>
      </c>
      <c r="B450" t="s">
        <v>1427</v>
      </c>
      <c r="C450">
        <v>0.25788588200000001</v>
      </c>
      <c r="D450">
        <v>0.90740557300000002</v>
      </c>
      <c r="E450">
        <v>0.15331713399999999</v>
      </c>
      <c r="F450">
        <v>6.8550719999999996E-2</v>
      </c>
      <c r="G450">
        <v>0.85018165800000001</v>
      </c>
      <c r="H450">
        <v>0.100421053</v>
      </c>
      <c r="I450">
        <v>-1.6595964430000001</v>
      </c>
      <c r="J450">
        <v>-0.61465769599999998</v>
      </c>
      <c r="K450">
        <v>0.61522531300000005</v>
      </c>
      <c r="L450">
        <v>0.62644761900000001</v>
      </c>
      <c r="M450">
        <v>-0.73146629299999999</v>
      </c>
      <c r="N450">
        <v>-0.28867262799999999</v>
      </c>
    </row>
    <row r="451" spans="1:14" x14ac:dyDescent="0.2">
      <c r="A451" t="s">
        <v>1428</v>
      </c>
      <c r="B451" t="s">
        <v>1429</v>
      </c>
      <c r="C451">
        <v>0.76631337600000005</v>
      </c>
      <c r="D451">
        <v>0.75678937400000001</v>
      </c>
      <c r="E451">
        <v>0.400936762</v>
      </c>
      <c r="F451">
        <v>0.17892385499999999</v>
      </c>
      <c r="G451">
        <v>9.7767585000000004E-2</v>
      </c>
      <c r="H451">
        <v>0.89514967499999998</v>
      </c>
      <c r="I451">
        <v>9.3241692000000001E-2</v>
      </c>
      <c r="J451">
        <v>4.0184076999999999E-2</v>
      </c>
      <c r="K451">
        <v>0.37005750599999998</v>
      </c>
      <c r="L451">
        <v>0.67635535300000005</v>
      </c>
      <c r="M451">
        <v>-0.74136988299999995</v>
      </c>
      <c r="N451">
        <v>-0.26118898499999998</v>
      </c>
    </row>
    <row r="452" spans="1:14" x14ac:dyDescent="0.2">
      <c r="A452" t="s">
        <v>1430</v>
      </c>
      <c r="B452" t="s">
        <v>1431</v>
      </c>
      <c r="C452">
        <v>0.78892520300000002</v>
      </c>
      <c r="D452">
        <v>0.179942029</v>
      </c>
      <c r="E452">
        <v>-1.91644605</v>
      </c>
      <c r="F452">
        <v>-0.61400576699999998</v>
      </c>
      <c r="G452">
        <v>0.35443074499999999</v>
      </c>
      <c r="H452">
        <v>0.14187755099999999</v>
      </c>
      <c r="I452">
        <v>-2.2283277510000001</v>
      </c>
      <c r="J452">
        <v>-0.51294370300000003</v>
      </c>
      <c r="K452">
        <v>0.32698263700000002</v>
      </c>
      <c r="L452">
        <v>0.69231319899999999</v>
      </c>
      <c r="M452">
        <v>-0.74141057300000002</v>
      </c>
      <c r="N452">
        <v>-0.252841649</v>
      </c>
    </row>
    <row r="453" spans="1:14" x14ac:dyDescent="0.2">
      <c r="A453" t="s">
        <v>1432</v>
      </c>
      <c r="B453" t="s">
        <v>1433</v>
      </c>
      <c r="C453">
        <v>2.1713376750000002</v>
      </c>
      <c r="D453">
        <v>0.29252434500000002</v>
      </c>
      <c r="E453">
        <v>-1.1000728609999999</v>
      </c>
      <c r="F453">
        <v>-0.49696838900000001</v>
      </c>
      <c r="G453">
        <v>1.7423268599999999</v>
      </c>
      <c r="H453">
        <v>1.9607843E-2</v>
      </c>
      <c r="I453">
        <v>-2.6929416659999998</v>
      </c>
      <c r="J453">
        <v>-1.1375578019999999</v>
      </c>
      <c r="K453">
        <v>0.90952564300000005</v>
      </c>
      <c r="L453">
        <v>0.59403015100000001</v>
      </c>
      <c r="M453">
        <v>-0.74417622900000002</v>
      </c>
      <c r="N453">
        <v>-0.31242811100000001</v>
      </c>
    </row>
    <row r="454" spans="1:14" x14ac:dyDescent="0.2">
      <c r="A454" t="s">
        <v>1434</v>
      </c>
      <c r="B454" t="s">
        <v>1435</v>
      </c>
      <c r="C454">
        <v>0.23543973400000001</v>
      </c>
      <c r="D454">
        <v>0.84536502499999999</v>
      </c>
      <c r="E454">
        <v>0.29250907900000001</v>
      </c>
      <c r="F454">
        <v>0.117548076</v>
      </c>
      <c r="G454">
        <v>0.422734844</v>
      </c>
      <c r="H454">
        <v>0.43215999999999999</v>
      </c>
      <c r="I454">
        <v>-0.70879554700000003</v>
      </c>
      <c r="J454">
        <v>-0.269441298</v>
      </c>
      <c r="K454">
        <v>0.240276716</v>
      </c>
      <c r="L454">
        <v>0.71873233400000003</v>
      </c>
      <c r="M454">
        <v>-0.74623425799999998</v>
      </c>
      <c r="N454">
        <v>-0.23144814999999999</v>
      </c>
    </row>
    <row r="455" spans="1:14" x14ac:dyDescent="0.2">
      <c r="A455" t="s">
        <v>1436</v>
      </c>
      <c r="B455" t="s">
        <v>1437</v>
      </c>
      <c r="C455">
        <v>3.6901502000000003E-2</v>
      </c>
      <c r="D455">
        <v>0.96503377400000001</v>
      </c>
      <c r="E455">
        <v>8.4111532000000003E-2</v>
      </c>
      <c r="F455">
        <v>3.0337636000000001E-2</v>
      </c>
      <c r="G455">
        <v>0.112166065</v>
      </c>
      <c r="H455">
        <v>0.87886222199999997</v>
      </c>
      <c r="I455">
        <v>-0.124066353</v>
      </c>
      <c r="J455">
        <v>-5.2231714999999998E-2</v>
      </c>
      <c r="K455">
        <v>0.40665687</v>
      </c>
      <c r="L455">
        <v>0.66304629599999998</v>
      </c>
      <c r="M455">
        <v>-0.74995231600000001</v>
      </c>
      <c r="N455">
        <v>-0.26953885</v>
      </c>
    </row>
    <row r="456" spans="1:14" x14ac:dyDescent="0.2">
      <c r="A456" t="s">
        <v>1438</v>
      </c>
      <c r="B456" t="s">
        <v>1439</v>
      </c>
      <c r="C456">
        <v>0.40120177600000001</v>
      </c>
      <c r="D456">
        <v>0.27582812499999998</v>
      </c>
      <c r="E456">
        <v>-2.256814957</v>
      </c>
      <c r="F456">
        <v>-0.515054503</v>
      </c>
      <c r="G456">
        <v>7.3163150999999996E-2</v>
      </c>
      <c r="H456">
        <v>0.85862499999999997</v>
      </c>
      <c r="I456">
        <v>-0.157788277</v>
      </c>
      <c r="J456">
        <v>-5.8204143999999999E-2</v>
      </c>
      <c r="K456">
        <v>0.41733108099999999</v>
      </c>
      <c r="L456">
        <v>0.64001864799999997</v>
      </c>
      <c r="M456">
        <v>-0.77945709200000002</v>
      </c>
      <c r="N456">
        <v>-0.27884666800000002</v>
      </c>
    </row>
    <row r="457" spans="1:14" x14ac:dyDescent="0.2">
      <c r="A457" t="s">
        <v>1440</v>
      </c>
      <c r="B457" t="s">
        <v>1441</v>
      </c>
      <c r="C457">
        <v>0.82025471400000005</v>
      </c>
      <c r="D457">
        <v>0.59133980600000002</v>
      </c>
      <c r="E457">
        <v>-0.69986470499999998</v>
      </c>
      <c r="F457">
        <v>-0.292196395</v>
      </c>
      <c r="K457">
        <v>0.265087295</v>
      </c>
      <c r="L457">
        <v>0.70510619500000005</v>
      </c>
      <c r="M457">
        <v>-0.78116099000000006</v>
      </c>
      <c r="N457">
        <v>-0.24589126</v>
      </c>
    </row>
    <row r="458" spans="1:14" x14ac:dyDescent="0.2">
      <c r="A458" t="s">
        <v>1442</v>
      </c>
      <c r="B458" t="s">
        <v>1443</v>
      </c>
      <c r="C458">
        <v>0.33463415299999999</v>
      </c>
      <c r="D458">
        <v>0.480925714</v>
      </c>
      <c r="E458">
        <v>-1.3398125970000001</v>
      </c>
      <c r="F458">
        <v>-0.366902161</v>
      </c>
      <c r="K458">
        <v>0.196248332</v>
      </c>
      <c r="L458">
        <v>0.73577118600000002</v>
      </c>
      <c r="M458">
        <v>-0.78606414800000002</v>
      </c>
      <c r="N458">
        <v>-0.222109906</v>
      </c>
    </row>
    <row r="459" spans="1:14" x14ac:dyDescent="0.2">
      <c r="A459" t="s">
        <v>1444</v>
      </c>
      <c r="B459" t="s">
        <v>1445</v>
      </c>
      <c r="C459">
        <v>0.79790527499999997</v>
      </c>
      <c r="D459">
        <v>0.136858757</v>
      </c>
      <c r="E459">
        <v>-2.214262009</v>
      </c>
      <c r="F459">
        <v>-0.67462650899999999</v>
      </c>
      <c r="G459">
        <v>0.29088934399999999</v>
      </c>
      <c r="H459">
        <v>0.62664367799999998</v>
      </c>
      <c r="I459">
        <v>0.48931503300000001</v>
      </c>
      <c r="J459">
        <v>0.18686528299999999</v>
      </c>
      <c r="K459">
        <v>0.93465663300000001</v>
      </c>
      <c r="L459">
        <v>0.56409302299999997</v>
      </c>
      <c r="M459">
        <v>-0.78790410399999999</v>
      </c>
      <c r="N459">
        <v>-0.32909821099999997</v>
      </c>
    </row>
    <row r="460" spans="1:14" x14ac:dyDescent="0.2">
      <c r="A460" t="s">
        <v>1446</v>
      </c>
      <c r="B460" t="s">
        <v>1447</v>
      </c>
      <c r="C460">
        <v>0.190964407</v>
      </c>
      <c r="D460">
        <v>0.77566114200000003</v>
      </c>
      <c r="E460">
        <v>-0.48782094300000001</v>
      </c>
      <c r="F460">
        <v>-0.163789042</v>
      </c>
      <c r="K460">
        <v>0.26655975599999998</v>
      </c>
      <c r="L460">
        <v>0.70110864699999997</v>
      </c>
      <c r="M460">
        <v>-0.788125356</v>
      </c>
      <c r="N460">
        <v>-0.24770773099999999</v>
      </c>
    </row>
    <row r="461" spans="1:14" x14ac:dyDescent="0.2">
      <c r="A461" t="s">
        <v>1448</v>
      </c>
      <c r="B461" t="s">
        <v>1449</v>
      </c>
      <c r="C461">
        <v>1.4970097689999999</v>
      </c>
      <c r="D461">
        <v>0.122526316</v>
      </c>
      <c r="E461">
        <v>-1.7718187969999999</v>
      </c>
      <c r="F461">
        <v>-0.69543145299999998</v>
      </c>
      <c r="K461">
        <v>1.14616444</v>
      </c>
      <c r="L461">
        <v>0.54334391500000001</v>
      </c>
      <c r="M461">
        <v>-0.79863103199999996</v>
      </c>
      <c r="N461">
        <v>-0.34310147200000002</v>
      </c>
    </row>
    <row r="462" spans="1:14" x14ac:dyDescent="0.2">
      <c r="A462" t="s">
        <v>1450</v>
      </c>
      <c r="B462" t="s">
        <v>1451</v>
      </c>
      <c r="C462">
        <v>0.50135519699999997</v>
      </c>
      <c r="D462">
        <v>0.754740458</v>
      </c>
      <c r="E462">
        <v>-0.42978032399999999</v>
      </c>
      <c r="F462">
        <v>-0.18098862099999999</v>
      </c>
      <c r="G462">
        <v>1.4228897389999999</v>
      </c>
      <c r="H462">
        <v>8.4289854999999997E-2</v>
      </c>
      <c r="I462">
        <v>-1.5209484099999999</v>
      </c>
      <c r="J462">
        <v>-0.66005842400000003</v>
      </c>
      <c r="K462">
        <v>0.34459043299999997</v>
      </c>
      <c r="L462">
        <v>0.66026914199999998</v>
      </c>
      <c r="M462">
        <v>-0.80175399800000002</v>
      </c>
      <c r="N462">
        <v>-0.27051129600000001</v>
      </c>
    </row>
    <row r="463" spans="1:14" x14ac:dyDescent="0.2">
      <c r="A463" t="s">
        <v>1452</v>
      </c>
      <c r="B463" t="s">
        <v>1453</v>
      </c>
      <c r="C463">
        <v>0.33457980700000001</v>
      </c>
      <c r="D463">
        <v>0.84268013500000005</v>
      </c>
      <c r="E463">
        <v>-0.27149264000000001</v>
      </c>
      <c r="F463">
        <v>-0.116284071</v>
      </c>
      <c r="G463">
        <v>4.9800840000000001E-3</v>
      </c>
      <c r="H463">
        <v>0.99700411499999997</v>
      </c>
      <c r="I463">
        <v>-5.78022E-3</v>
      </c>
      <c r="J463">
        <v>-2.4508490000000002E-3</v>
      </c>
      <c r="K463">
        <v>0.59040387000000005</v>
      </c>
      <c r="L463">
        <v>0.59254135299999999</v>
      </c>
      <c r="M463">
        <v>-0.81806437200000004</v>
      </c>
      <c r="N463">
        <v>-0.312361899</v>
      </c>
    </row>
    <row r="464" spans="1:14" x14ac:dyDescent="0.2">
      <c r="A464" t="s">
        <v>1454</v>
      </c>
      <c r="B464" t="s">
        <v>1455</v>
      </c>
      <c r="C464">
        <v>1.50326442</v>
      </c>
      <c r="D464">
        <v>0.21024000000000001</v>
      </c>
      <c r="E464">
        <v>-1.3967679340000001</v>
      </c>
      <c r="F464">
        <v>-0.57484410699999999</v>
      </c>
      <c r="K464">
        <v>1.7892246940000001</v>
      </c>
      <c r="L464">
        <v>0.49603352000000001</v>
      </c>
      <c r="M464">
        <v>-0.822155635</v>
      </c>
      <c r="N464">
        <v>-0.37269304199999997</v>
      </c>
    </row>
    <row r="465" spans="1:14" x14ac:dyDescent="0.2">
      <c r="A465" t="s">
        <v>1456</v>
      </c>
      <c r="B465" t="s">
        <v>1457</v>
      </c>
      <c r="C465">
        <v>0.59892226599999998</v>
      </c>
      <c r="D465">
        <v>0.58670588199999996</v>
      </c>
      <c r="E465">
        <v>0.76173655200000001</v>
      </c>
      <c r="F465">
        <v>0.29648892999999998</v>
      </c>
      <c r="K465">
        <v>0.160262454</v>
      </c>
      <c r="L465">
        <v>0.75564016700000003</v>
      </c>
      <c r="M465">
        <v>-0.84938176499999996</v>
      </c>
      <c r="N465">
        <v>-0.212901381</v>
      </c>
    </row>
    <row r="466" spans="1:14" x14ac:dyDescent="0.2">
      <c r="A466" t="s">
        <v>1458</v>
      </c>
      <c r="B466" t="s">
        <v>1459</v>
      </c>
      <c r="C466">
        <v>1.0872910469999999</v>
      </c>
      <c r="D466">
        <v>6.6923076999999997E-2</v>
      </c>
      <c r="E466">
        <v>-2.5551102960000001</v>
      </c>
      <c r="F466">
        <v>-0.82294717500000003</v>
      </c>
      <c r="K466">
        <v>0.91168266799999997</v>
      </c>
      <c r="L466">
        <v>0.53143315499999999</v>
      </c>
      <c r="M466">
        <v>-0.85330263799999995</v>
      </c>
      <c r="N466">
        <v>-0.35015256700000003</v>
      </c>
    </row>
    <row r="467" spans="1:14" x14ac:dyDescent="0.2">
      <c r="A467" t="s">
        <v>1460</v>
      </c>
      <c r="B467" t="s">
        <v>1461</v>
      </c>
      <c r="C467">
        <v>1.585532151</v>
      </c>
      <c r="D467">
        <v>0.194490566</v>
      </c>
      <c r="E467">
        <v>-1.4352785749999999</v>
      </c>
      <c r="F467">
        <v>-0.59417231199999998</v>
      </c>
      <c r="K467">
        <v>1.180551761</v>
      </c>
      <c r="L467">
        <v>0.49926776</v>
      </c>
      <c r="M467">
        <v>-0.85925610900000005</v>
      </c>
      <c r="N467">
        <v>-0.36685950299999998</v>
      </c>
    </row>
    <row r="468" spans="1:14" x14ac:dyDescent="0.2">
      <c r="A468" t="s">
        <v>1462</v>
      </c>
      <c r="B468" t="s">
        <v>1463</v>
      </c>
      <c r="C468">
        <v>0.56476344700000003</v>
      </c>
      <c r="D468">
        <v>0.45791253599999998</v>
      </c>
      <c r="E468">
        <v>-1.0767326349999999</v>
      </c>
      <c r="F468">
        <v>-0.37823254099999998</v>
      </c>
      <c r="G468">
        <v>0.781833475</v>
      </c>
      <c r="H468">
        <v>0.120465116</v>
      </c>
      <c r="I468">
        <v>-1.520625114</v>
      </c>
      <c r="J468">
        <v>-0.56126249900000003</v>
      </c>
      <c r="K468">
        <v>0.43017650699999999</v>
      </c>
      <c r="L468">
        <v>0.59663260299999998</v>
      </c>
      <c r="M468">
        <v>-0.87151845299999997</v>
      </c>
      <c r="N468">
        <v>-0.30404374899999997</v>
      </c>
    </row>
    <row r="469" spans="1:14" x14ac:dyDescent="0.2">
      <c r="A469" t="s">
        <v>1464</v>
      </c>
      <c r="B469" t="s">
        <v>1465</v>
      </c>
      <c r="C469">
        <v>0.208443764</v>
      </c>
      <c r="D469">
        <v>0.649826087</v>
      </c>
      <c r="E469">
        <v>-0.89722188300000005</v>
      </c>
      <c r="F469">
        <v>-0.24472886699999999</v>
      </c>
      <c r="K469">
        <v>0.20527546399999999</v>
      </c>
      <c r="L469">
        <v>0.71087336199999995</v>
      </c>
      <c r="M469">
        <v>-0.87235450699999995</v>
      </c>
      <c r="N469">
        <v>-0.239532783</v>
      </c>
    </row>
    <row r="470" spans="1:14" x14ac:dyDescent="0.2">
      <c r="A470" t="s">
        <v>1466</v>
      </c>
      <c r="B470" t="s">
        <v>1467</v>
      </c>
      <c r="C470">
        <v>0.39165868700000001</v>
      </c>
      <c r="D470">
        <v>0.65007375300000003</v>
      </c>
      <c r="E470">
        <v>-0.662981033</v>
      </c>
      <c r="F470">
        <v>-0.24426034699999999</v>
      </c>
      <c r="G470">
        <v>1.162805015</v>
      </c>
      <c r="H470">
        <v>0.51134999999999997</v>
      </c>
      <c r="I470">
        <v>-0.49410152400000001</v>
      </c>
      <c r="J470">
        <v>-0.23124587899999999</v>
      </c>
      <c r="K470">
        <v>2.4210161710000002</v>
      </c>
      <c r="L470">
        <v>0.45774545500000002</v>
      </c>
      <c r="M470">
        <v>-0.87558364899999996</v>
      </c>
      <c r="N470">
        <v>-0.40819652000000001</v>
      </c>
    </row>
    <row r="471" spans="1:14" x14ac:dyDescent="0.2">
      <c r="A471" t="s">
        <v>1468</v>
      </c>
      <c r="B471" t="s">
        <v>1469</v>
      </c>
      <c r="C471">
        <v>3.0551289420000001</v>
      </c>
      <c r="D471">
        <v>0.36905633799999998</v>
      </c>
      <c r="E471">
        <v>-0.95025952700000005</v>
      </c>
      <c r="F471">
        <v>-0.45105061200000002</v>
      </c>
      <c r="G471">
        <v>1.0454846499999999</v>
      </c>
      <c r="H471">
        <v>0.172153846</v>
      </c>
      <c r="I471">
        <v>-1.1390495300000001</v>
      </c>
      <c r="J471">
        <v>-0.481200984</v>
      </c>
      <c r="K471">
        <v>2.7012054499999998</v>
      </c>
      <c r="L471">
        <v>0.44662460599999998</v>
      </c>
      <c r="M471">
        <v>-0.89039421100000005</v>
      </c>
      <c r="N471">
        <v>-0.41921453400000003</v>
      </c>
    </row>
    <row r="472" spans="1:14" x14ac:dyDescent="0.2">
      <c r="A472" t="s">
        <v>1470</v>
      </c>
      <c r="B472" t="s">
        <v>1471</v>
      </c>
      <c r="K472">
        <v>0.55941074199999996</v>
      </c>
      <c r="L472">
        <v>0.56203636400000001</v>
      </c>
      <c r="M472">
        <v>-0.89722506199999996</v>
      </c>
      <c r="N472">
        <v>-0.33090398300000001</v>
      </c>
    </row>
    <row r="473" spans="1:14" x14ac:dyDescent="0.2">
      <c r="A473" t="s">
        <v>1472</v>
      </c>
      <c r="B473" t="s">
        <v>1473</v>
      </c>
      <c r="C473">
        <v>0.78448940499999997</v>
      </c>
      <c r="D473">
        <v>0.11242603599999999</v>
      </c>
      <c r="E473">
        <v>-2.43523852</v>
      </c>
      <c r="F473">
        <v>-0.70955949399999996</v>
      </c>
      <c r="K473">
        <v>0.38326240099999997</v>
      </c>
      <c r="L473">
        <v>0.60217917700000001</v>
      </c>
      <c r="M473">
        <v>-0.89756011999999996</v>
      </c>
      <c r="N473">
        <v>-0.30068383700000001</v>
      </c>
    </row>
    <row r="474" spans="1:14" x14ac:dyDescent="0.2">
      <c r="A474" t="s">
        <v>1474</v>
      </c>
      <c r="B474" t="s">
        <v>1475</v>
      </c>
      <c r="C474">
        <v>8.5250055000000005E-2</v>
      </c>
      <c r="D474">
        <v>0.86946215800000004</v>
      </c>
      <c r="E474">
        <v>0.32126681000000001</v>
      </c>
      <c r="F474">
        <v>9.6307207000000006E-2</v>
      </c>
      <c r="G474">
        <v>0.53584105400000004</v>
      </c>
      <c r="H474">
        <v>0.20095412800000001</v>
      </c>
      <c r="I474">
        <v>-1.330540657</v>
      </c>
      <c r="J474">
        <v>-0.45313879400000001</v>
      </c>
      <c r="K474">
        <v>0.31217731700000001</v>
      </c>
      <c r="L474">
        <v>0.63461647099999996</v>
      </c>
      <c r="M474">
        <v>-0.89995892799999999</v>
      </c>
      <c r="N474">
        <v>-0.28321797900000001</v>
      </c>
    </row>
    <row r="475" spans="1:14" x14ac:dyDescent="0.2">
      <c r="A475" t="s">
        <v>1476</v>
      </c>
      <c r="B475" t="s">
        <v>1477</v>
      </c>
      <c r="C475">
        <v>1.088335421</v>
      </c>
      <c r="D475">
        <v>0.32706909099999998</v>
      </c>
      <c r="E475">
        <v>-1.198230108</v>
      </c>
      <c r="F475">
        <v>-0.47593684400000003</v>
      </c>
      <c r="G475">
        <v>0.457363772</v>
      </c>
      <c r="H475">
        <v>0.43360535100000003</v>
      </c>
      <c r="I475">
        <v>-0.69289207500000005</v>
      </c>
      <c r="J475">
        <v>-0.269496917</v>
      </c>
      <c r="K475">
        <v>0.79183799700000002</v>
      </c>
      <c r="L475">
        <v>0.51594623699999997</v>
      </c>
      <c r="M475">
        <v>-0.902311961</v>
      </c>
      <c r="N475">
        <v>-0.35719067199999999</v>
      </c>
    </row>
    <row r="476" spans="1:14" x14ac:dyDescent="0.2">
      <c r="A476" t="s">
        <v>1478</v>
      </c>
      <c r="B476" t="s">
        <v>1479</v>
      </c>
      <c r="C476">
        <v>1.730474362</v>
      </c>
      <c r="D476">
        <v>0.58780246899999999</v>
      </c>
      <c r="E476">
        <v>-0.646975199</v>
      </c>
      <c r="F476">
        <v>-0.29829998000000002</v>
      </c>
      <c r="G476">
        <v>0.82026981499999996</v>
      </c>
      <c r="H476">
        <v>0.228827586</v>
      </c>
      <c r="I476">
        <v>-1.033578873</v>
      </c>
      <c r="J476">
        <v>-0.42094747100000002</v>
      </c>
      <c r="K476">
        <v>1.1224185179999999</v>
      </c>
      <c r="L476">
        <v>0.48948571400000002</v>
      </c>
      <c r="M476">
        <v>-0.90808232600000005</v>
      </c>
      <c r="N476">
        <v>-0.38147127600000003</v>
      </c>
    </row>
    <row r="477" spans="1:14" x14ac:dyDescent="0.2">
      <c r="A477" t="s">
        <v>1480</v>
      </c>
      <c r="B477" t="s">
        <v>1481</v>
      </c>
      <c r="C477">
        <v>0.52905952099999998</v>
      </c>
      <c r="D477">
        <v>0.27573846200000002</v>
      </c>
      <c r="E477">
        <v>-1.777638117</v>
      </c>
      <c r="F477">
        <v>-0.51092287599999997</v>
      </c>
      <c r="K477">
        <v>0.36930706099999999</v>
      </c>
      <c r="L477">
        <v>0.60128502399999995</v>
      </c>
      <c r="M477">
        <v>-0.91057713799999995</v>
      </c>
      <c r="N477">
        <v>-0.30036221899999999</v>
      </c>
    </row>
    <row r="478" spans="1:14" x14ac:dyDescent="0.2">
      <c r="A478" t="s">
        <v>1482</v>
      </c>
      <c r="B478" t="s">
        <v>1483</v>
      </c>
      <c r="C478">
        <v>0.25068468500000002</v>
      </c>
      <c r="D478">
        <v>0.56255584400000003</v>
      </c>
      <c r="E478">
        <v>-1.2785282140000001</v>
      </c>
      <c r="F478">
        <v>-0.31791334700000001</v>
      </c>
      <c r="G478">
        <v>0.64003827400000002</v>
      </c>
      <c r="H478">
        <v>4.7443477999999997E-2</v>
      </c>
      <c r="I478">
        <v>-2.6605653760000001</v>
      </c>
      <c r="J478">
        <v>-0.74855648600000002</v>
      </c>
      <c r="K478">
        <v>0.398173412</v>
      </c>
      <c r="L478">
        <v>0.59445700199999996</v>
      </c>
      <c r="M478">
        <v>-0.91168085700000001</v>
      </c>
      <c r="N478">
        <v>-0.30712945699999999</v>
      </c>
    </row>
    <row r="479" spans="1:14" x14ac:dyDescent="0.2">
      <c r="A479" t="s">
        <v>1484</v>
      </c>
      <c r="B479" t="s">
        <v>1485</v>
      </c>
      <c r="C479">
        <v>1.1576558459999999</v>
      </c>
      <c r="D479">
        <v>5.0632911000000003E-2</v>
      </c>
      <c r="E479">
        <v>-3.198896408</v>
      </c>
      <c r="F479">
        <v>-0.96953314800000001</v>
      </c>
      <c r="G479">
        <v>0.58708329800000003</v>
      </c>
      <c r="H479">
        <v>4.4549020000000002E-2</v>
      </c>
      <c r="I479">
        <v>-3.1310577390000001</v>
      </c>
      <c r="J479">
        <v>-0.78179089599999996</v>
      </c>
      <c r="K479">
        <v>0.84309879200000004</v>
      </c>
      <c r="L479">
        <v>0.49810468299999999</v>
      </c>
      <c r="M479">
        <v>-0.92721875499999995</v>
      </c>
      <c r="N479">
        <v>-0.369330618</v>
      </c>
    </row>
    <row r="480" spans="1:14" x14ac:dyDescent="0.2">
      <c r="A480" t="s">
        <v>1486</v>
      </c>
      <c r="B480" t="s">
        <v>1487</v>
      </c>
      <c r="C480">
        <v>0.88737991800000005</v>
      </c>
      <c r="D480">
        <v>0.58414141399999997</v>
      </c>
      <c r="E480">
        <v>-0.72658729600000005</v>
      </c>
      <c r="F480">
        <v>-0.30508827599999999</v>
      </c>
      <c r="G480">
        <v>0.52864488499999995</v>
      </c>
      <c r="H480">
        <v>9.8799999999999999E-2</v>
      </c>
      <c r="I480">
        <v>-2.1271753310000001</v>
      </c>
      <c r="J480">
        <v>-0.60472839300000003</v>
      </c>
      <c r="K480">
        <v>1.1311312840000001</v>
      </c>
      <c r="L480">
        <v>0.47823906700000002</v>
      </c>
      <c r="M480">
        <v>-0.92915725699999996</v>
      </c>
      <c r="N480">
        <v>-0.38936962800000002</v>
      </c>
    </row>
    <row r="481" spans="1:14" x14ac:dyDescent="0.2">
      <c r="A481" t="s">
        <v>1488</v>
      </c>
      <c r="B481" t="s">
        <v>1489</v>
      </c>
      <c r="C481">
        <v>0.26018841199999998</v>
      </c>
      <c r="D481">
        <v>0.72654545500000001</v>
      </c>
      <c r="E481">
        <v>0.54232343000000005</v>
      </c>
      <c r="F481">
        <v>0.19161156300000001</v>
      </c>
      <c r="G481">
        <v>0.107955836</v>
      </c>
      <c r="H481">
        <v>0.752791667</v>
      </c>
      <c r="I481">
        <v>0.42997646299999998</v>
      </c>
      <c r="J481">
        <v>0.128444947</v>
      </c>
      <c r="K481">
        <v>1.0969152</v>
      </c>
      <c r="L481">
        <v>0.47682318800000001</v>
      </c>
      <c r="M481">
        <v>-0.93275451700000001</v>
      </c>
      <c r="N481">
        <v>-0.38867540499999997</v>
      </c>
    </row>
    <row r="482" spans="1:14" x14ac:dyDescent="0.2">
      <c r="A482" t="s">
        <v>1490</v>
      </c>
      <c r="B482" s="7">
        <v>44166</v>
      </c>
      <c r="C482">
        <v>0.27948591699999997</v>
      </c>
      <c r="D482">
        <v>0.69765573800000003</v>
      </c>
      <c r="E482">
        <v>-0.62200292000000001</v>
      </c>
      <c r="F482">
        <v>-0.21483718600000001</v>
      </c>
      <c r="G482">
        <v>1.176527471</v>
      </c>
      <c r="H482">
        <v>1.4702702999999999E-2</v>
      </c>
      <c r="I482">
        <v>-4.4644451140000001</v>
      </c>
      <c r="J482">
        <v>-1.389227413</v>
      </c>
      <c r="K482">
        <v>0.53902035299999995</v>
      </c>
      <c r="L482">
        <v>0.55046073299999998</v>
      </c>
      <c r="M482">
        <v>-0.93438084899999996</v>
      </c>
      <c r="N482">
        <v>-0.337917841</v>
      </c>
    </row>
    <row r="483" spans="1:14" x14ac:dyDescent="0.2">
      <c r="A483" t="s">
        <v>1491</v>
      </c>
      <c r="B483" t="s">
        <v>1492</v>
      </c>
      <c r="C483">
        <v>1.3173283609999999</v>
      </c>
      <c r="D483">
        <v>0.31545185199999998</v>
      </c>
      <c r="E483">
        <v>-1.1734949750000001</v>
      </c>
      <c r="F483">
        <v>-0.48549020399999998</v>
      </c>
      <c r="G483">
        <v>1.834053122</v>
      </c>
      <c r="H483">
        <v>0.119460674</v>
      </c>
      <c r="I483">
        <v>-1.1771745680000001</v>
      </c>
      <c r="J483">
        <v>-0.54903270500000001</v>
      </c>
      <c r="K483">
        <v>2.4337228889999998</v>
      </c>
      <c r="L483">
        <v>0.41517948700000001</v>
      </c>
      <c r="M483">
        <v>-0.93699137399999999</v>
      </c>
      <c r="N483">
        <v>-0.43501211200000001</v>
      </c>
    </row>
    <row r="484" spans="1:14" x14ac:dyDescent="0.2">
      <c r="A484" t="s">
        <v>1493</v>
      </c>
      <c r="B484" t="s">
        <v>1494</v>
      </c>
      <c r="C484">
        <v>6.0499036999999999E-2</v>
      </c>
      <c r="D484">
        <v>0.93624096400000001</v>
      </c>
      <c r="E484">
        <v>-0.13961219799999999</v>
      </c>
      <c r="F484">
        <v>-4.9858622999999998E-2</v>
      </c>
      <c r="G484">
        <v>0.38772118100000003</v>
      </c>
      <c r="H484">
        <v>0.27452964400000002</v>
      </c>
      <c r="I484">
        <v>-1.1536054609999999</v>
      </c>
      <c r="J484">
        <v>-0.370348644</v>
      </c>
      <c r="K484">
        <v>0.46904267500000002</v>
      </c>
      <c r="L484">
        <v>0.56262915599999996</v>
      </c>
      <c r="M484">
        <v>-0.93920517000000003</v>
      </c>
      <c r="N484">
        <v>-0.32759744899999999</v>
      </c>
    </row>
    <row r="485" spans="1:14" x14ac:dyDescent="0.2">
      <c r="A485" t="s">
        <v>1495</v>
      </c>
      <c r="B485" t="s">
        <v>1496</v>
      </c>
      <c r="C485">
        <v>0.20256811899999999</v>
      </c>
      <c r="D485">
        <v>0.81077031799999999</v>
      </c>
      <c r="E485">
        <v>0.38428115800000001</v>
      </c>
      <c r="F485">
        <v>0.14067234100000001</v>
      </c>
      <c r="G485">
        <v>0.44000242000000001</v>
      </c>
      <c r="H485">
        <v>0.100050633</v>
      </c>
      <c r="I485">
        <v>-2.516634941</v>
      </c>
      <c r="J485">
        <v>-0.60584498799999997</v>
      </c>
      <c r="K485">
        <v>0.330121163</v>
      </c>
      <c r="L485">
        <v>0.609038462</v>
      </c>
      <c r="M485">
        <v>-0.93998781799999997</v>
      </c>
      <c r="N485">
        <v>-0.296304548</v>
      </c>
    </row>
    <row r="486" spans="1:14" x14ac:dyDescent="0.2">
      <c r="A486" t="s">
        <v>1497</v>
      </c>
      <c r="B486" t="s">
        <v>1498</v>
      </c>
      <c r="C486">
        <v>1.1140463629999999</v>
      </c>
      <c r="D486">
        <v>0.47475862099999999</v>
      </c>
      <c r="E486">
        <v>-0.87672869399999998</v>
      </c>
      <c r="F486">
        <v>-0.36991457999999999</v>
      </c>
      <c r="G486">
        <v>2.1505804730000002</v>
      </c>
      <c r="H486">
        <v>0.15010101000000001</v>
      </c>
      <c r="I486">
        <v>-1.0493822100000001</v>
      </c>
      <c r="J486">
        <v>-0.50240767099999994</v>
      </c>
      <c r="K486">
        <v>1.48204161</v>
      </c>
      <c r="L486">
        <v>0.45115789499999998</v>
      </c>
      <c r="M486">
        <v>-0.95106506300000004</v>
      </c>
      <c r="N486">
        <v>-0.41397874499999998</v>
      </c>
    </row>
    <row r="487" spans="1:14" x14ac:dyDescent="0.2">
      <c r="A487" t="s">
        <v>1499</v>
      </c>
      <c r="B487" t="s">
        <v>1500</v>
      </c>
      <c r="C487">
        <v>0.98037126699999999</v>
      </c>
      <c r="D487">
        <v>0.57166066800000004</v>
      </c>
      <c r="E487">
        <v>-0.73599688200000002</v>
      </c>
      <c r="F487">
        <v>-0.31294291400000002</v>
      </c>
      <c r="K487">
        <v>1.382449153</v>
      </c>
      <c r="L487">
        <v>0.44792500000000002</v>
      </c>
      <c r="M487">
        <v>-0.97082646699999997</v>
      </c>
      <c r="N487">
        <v>-0.41707399499999998</v>
      </c>
    </row>
    <row r="488" spans="1:14" x14ac:dyDescent="0.2">
      <c r="A488" t="s">
        <v>1501</v>
      </c>
      <c r="B488" t="s">
        <v>1502</v>
      </c>
      <c r="C488">
        <v>0.34858286599999999</v>
      </c>
      <c r="D488">
        <v>0.775343173</v>
      </c>
      <c r="E488">
        <v>0.409678141</v>
      </c>
      <c r="F488">
        <v>0.16468379</v>
      </c>
      <c r="G488">
        <v>3.0931912999999998E-2</v>
      </c>
      <c r="H488">
        <v>0.93995735599999997</v>
      </c>
      <c r="I488">
        <v>6.9354056999999997E-2</v>
      </c>
      <c r="J488">
        <v>2.5576122999999999E-2</v>
      </c>
      <c r="K488">
        <v>0.35928967499999998</v>
      </c>
      <c r="L488">
        <v>0.58445685300000005</v>
      </c>
      <c r="M488">
        <v>-1.006182353</v>
      </c>
      <c r="N488">
        <v>-0.317700863</v>
      </c>
    </row>
    <row r="489" spans="1:14" x14ac:dyDescent="0.2">
      <c r="A489" t="s">
        <v>1503</v>
      </c>
      <c r="B489" t="s">
        <v>1504</v>
      </c>
      <c r="C489">
        <v>3.9551819999999998E-3</v>
      </c>
      <c r="D489">
        <v>0.995509749</v>
      </c>
      <c r="E489">
        <v>-4.9330390000000002E-3</v>
      </c>
      <c r="F489">
        <v>-2.0485270000000001E-3</v>
      </c>
      <c r="G489">
        <v>1.1375264279999999</v>
      </c>
      <c r="H489">
        <v>0.17577358500000001</v>
      </c>
      <c r="I489">
        <v>-1.094516754</v>
      </c>
      <c r="J489">
        <v>-0.47324494</v>
      </c>
      <c r="K489">
        <v>0.71054477100000002</v>
      </c>
      <c r="L489">
        <v>0.489226361</v>
      </c>
      <c r="M489">
        <v>-1.0129858650000001</v>
      </c>
      <c r="N489">
        <v>-0.38209902400000001</v>
      </c>
    </row>
    <row r="490" spans="1:14" x14ac:dyDescent="0.2">
      <c r="A490" t="s">
        <v>1505</v>
      </c>
      <c r="B490" t="s">
        <v>1506</v>
      </c>
      <c r="C490">
        <v>0.266601749</v>
      </c>
      <c r="D490">
        <v>0.85354351399999995</v>
      </c>
      <c r="E490">
        <v>0.25278536499999998</v>
      </c>
      <c r="F490">
        <v>0.106258694</v>
      </c>
      <c r="G490">
        <v>0.80589456800000003</v>
      </c>
      <c r="H490">
        <v>0.29756923099999999</v>
      </c>
      <c r="I490">
        <v>0.83971500399999999</v>
      </c>
      <c r="J490">
        <v>0.35313679799999997</v>
      </c>
      <c r="K490">
        <v>0.38925352499999999</v>
      </c>
      <c r="L490">
        <v>0.56374358999999996</v>
      </c>
      <c r="M490">
        <v>-1.01705869</v>
      </c>
      <c r="N490">
        <v>-0.32792624399999998</v>
      </c>
    </row>
    <row r="491" spans="1:14" x14ac:dyDescent="0.2">
      <c r="A491" t="s">
        <v>1507</v>
      </c>
      <c r="B491" t="s">
        <v>1508</v>
      </c>
      <c r="C491">
        <v>1.005734444</v>
      </c>
      <c r="D491">
        <v>0.69095041300000004</v>
      </c>
      <c r="E491">
        <v>-0.48834737099999997</v>
      </c>
      <c r="F491">
        <v>-0.21920446299999999</v>
      </c>
      <c r="G491">
        <v>0.21540193999999999</v>
      </c>
      <c r="H491">
        <v>0.79232487299999999</v>
      </c>
      <c r="I491">
        <v>-0.26666068999999998</v>
      </c>
      <c r="J491">
        <v>-0.109116465</v>
      </c>
      <c r="K491">
        <v>0.71007270700000003</v>
      </c>
      <c r="L491">
        <v>0.47983529400000002</v>
      </c>
      <c r="M491">
        <v>-1.0433241529999999</v>
      </c>
      <c r="N491">
        <v>-0.39061096000000001</v>
      </c>
    </row>
    <row r="492" spans="1:14" x14ac:dyDescent="0.2">
      <c r="A492" t="s">
        <v>1509</v>
      </c>
      <c r="B492" t="s">
        <v>1510</v>
      </c>
      <c r="C492">
        <v>1.1591671969999999</v>
      </c>
      <c r="D492">
        <v>0.402834951</v>
      </c>
      <c r="E492">
        <v>-1.0092665350000001</v>
      </c>
      <c r="F492">
        <v>-0.41888114599999998</v>
      </c>
      <c r="G492">
        <v>1.4710448009999999</v>
      </c>
      <c r="H492">
        <v>1.5625E-2</v>
      </c>
      <c r="I492">
        <v>-2.557354927</v>
      </c>
      <c r="J492">
        <v>-1.0301511430000001</v>
      </c>
      <c r="K492">
        <v>1.0854247889999999</v>
      </c>
      <c r="L492">
        <v>0.422632911</v>
      </c>
      <c r="M492">
        <v>-1.055785497</v>
      </c>
      <c r="N492">
        <v>-0.42965354900000002</v>
      </c>
    </row>
    <row r="493" spans="1:14" x14ac:dyDescent="0.2">
      <c r="A493" t="s">
        <v>1511</v>
      </c>
      <c r="B493" t="s">
        <v>1512</v>
      </c>
      <c r="C493">
        <v>0.23504776399999999</v>
      </c>
      <c r="D493">
        <v>0.85580730900000002</v>
      </c>
      <c r="E493">
        <v>-0.26434199000000003</v>
      </c>
      <c r="F493">
        <v>-0.108246879</v>
      </c>
      <c r="G493">
        <v>0.76491509700000004</v>
      </c>
      <c r="H493">
        <v>4.6237288000000001E-2</v>
      </c>
      <c r="I493">
        <v>-2.3048639299999998</v>
      </c>
      <c r="J493">
        <v>-0.74279553700000001</v>
      </c>
      <c r="K493">
        <v>1.075150482</v>
      </c>
      <c r="L493">
        <v>0.42397460300000001</v>
      </c>
      <c r="M493">
        <v>-1.058133443</v>
      </c>
      <c r="N493">
        <v>-0.42967792399999999</v>
      </c>
    </row>
    <row r="494" spans="1:14" x14ac:dyDescent="0.2">
      <c r="A494" t="s">
        <v>1513</v>
      </c>
      <c r="B494" t="s">
        <v>1514</v>
      </c>
      <c r="C494">
        <v>4.044147E-2</v>
      </c>
      <c r="D494">
        <v>0.96419825100000001</v>
      </c>
      <c r="E494">
        <v>7.3122024999999993E-2</v>
      </c>
      <c r="F494">
        <v>2.7962847999999998E-2</v>
      </c>
      <c r="G494">
        <v>2.4456690000000001E-3</v>
      </c>
      <c r="H494">
        <v>0.99683606599999997</v>
      </c>
      <c r="I494">
        <v>-2.8858180000000001E-3</v>
      </c>
      <c r="J494">
        <v>-1.2210579999999999E-3</v>
      </c>
      <c r="K494">
        <v>0.22861573800000001</v>
      </c>
      <c r="L494">
        <v>0.64105116299999998</v>
      </c>
      <c r="M494">
        <v>-1.0613842010000001</v>
      </c>
      <c r="N494">
        <v>-0.277978163</v>
      </c>
    </row>
    <row r="495" spans="1:14" x14ac:dyDescent="0.2">
      <c r="A495" t="s">
        <v>1515</v>
      </c>
      <c r="B495" t="s">
        <v>1516</v>
      </c>
      <c r="C495">
        <v>0.33428977799999998</v>
      </c>
      <c r="D495">
        <v>0.85208652200000001</v>
      </c>
      <c r="E495">
        <v>0.25363032000000002</v>
      </c>
      <c r="F495">
        <v>0.109656844</v>
      </c>
      <c r="G495">
        <v>0.20183569700000001</v>
      </c>
      <c r="H495">
        <v>0.73661375699999998</v>
      </c>
      <c r="I495">
        <v>0.353628159</v>
      </c>
      <c r="J495">
        <v>0.13474008100000001</v>
      </c>
      <c r="K495">
        <v>1.464774295</v>
      </c>
      <c r="L495">
        <v>0.38269767399999999</v>
      </c>
      <c r="M495">
        <v>-1.0627473199999999</v>
      </c>
      <c r="N495">
        <v>-0.45481261699999997</v>
      </c>
    </row>
    <row r="496" spans="1:14" x14ac:dyDescent="0.2">
      <c r="A496" t="s">
        <v>1517</v>
      </c>
      <c r="B496" t="s">
        <v>1518</v>
      </c>
      <c r="C496">
        <v>0.13626796799999999</v>
      </c>
      <c r="D496">
        <v>0.84472542399999995</v>
      </c>
      <c r="E496">
        <v>-0.34401321400000001</v>
      </c>
      <c r="F496">
        <v>-0.117339915</v>
      </c>
      <c r="G496">
        <v>0.19855304900000001</v>
      </c>
      <c r="H496">
        <v>0.54567551599999997</v>
      </c>
      <c r="I496">
        <v>-0.66821193700000003</v>
      </c>
      <c r="J496">
        <v>-0.20895607499999999</v>
      </c>
      <c r="K496">
        <v>0.23115353699999999</v>
      </c>
      <c r="L496">
        <v>0.64293896699999997</v>
      </c>
      <c r="M496">
        <v>-1.0638027189999999</v>
      </c>
      <c r="N496">
        <v>-0.27958524899999998</v>
      </c>
    </row>
    <row r="497" spans="1:14" x14ac:dyDescent="0.2">
      <c r="A497" t="s">
        <v>1519</v>
      </c>
      <c r="B497" t="s">
        <v>1520</v>
      </c>
      <c r="C497">
        <v>0.33283647500000002</v>
      </c>
      <c r="D497">
        <v>0.55810752699999999</v>
      </c>
      <c r="E497">
        <v>-1.0891361239999999</v>
      </c>
      <c r="F497">
        <v>-0.32522410899999998</v>
      </c>
      <c r="K497">
        <v>0.51034694899999999</v>
      </c>
      <c r="L497">
        <v>0.50063561599999995</v>
      </c>
      <c r="M497">
        <v>-1.0717449189999999</v>
      </c>
      <c r="N497">
        <v>-0.36703506400000002</v>
      </c>
    </row>
    <row r="498" spans="1:14" x14ac:dyDescent="0.2">
      <c r="A498" t="s">
        <v>1521</v>
      </c>
      <c r="B498" t="s">
        <v>1522</v>
      </c>
      <c r="C498">
        <v>0.303557403</v>
      </c>
      <c r="D498">
        <v>0.85417696200000004</v>
      </c>
      <c r="E498">
        <v>-0.25827598600000001</v>
      </c>
      <c r="F498">
        <v>-0.110082942</v>
      </c>
      <c r="G498">
        <v>0.23776726200000001</v>
      </c>
      <c r="H498">
        <v>0.79389420700000002</v>
      </c>
      <c r="I498">
        <v>0.254240036</v>
      </c>
      <c r="J498">
        <v>0.10652507999999999</v>
      </c>
      <c r="K498">
        <v>2.4866617980000001</v>
      </c>
      <c r="L498">
        <v>0.33108823500000001</v>
      </c>
      <c r="M498">
        <v>-1.080286026</v>
      </c>
      <c r="N498">
        <v>-0.49743606299999998</v>
      </c>
    </row>
    <row r="499" spans="1:14" x14ac:dyDescent="0.2">
      <c r="A499" t="s">
        <v>1523</v>
      </c>
      <c r="B499" t="s">
        <v>1524</v>
      </c>
      <c r="C499">
        <v>0.72013456099999995</v>
      </c>
      <c r="D499">
        <v>0.13669662899999999</v>
      </c>
      <c r="E499">
        <v>-2.3552296959999999</v>
      </c>
      <c r="F499">
        <v>-0.67372135899999996</v>
      </c>
      <c r="K499">
        <v>1.028631469</v>
      </c>
      <c r="L499">
        <v>0.41435369799999999</v>
      </c>
      <c r="M499">
        <v>-1.087058385</v>
      </c>
      <c r="N499">
        <v>-0.43548225200000001</v>
      </c>
    </row>
    <row r="500" spans="1:14" x14ac:dyDescent="0.2">
      <c r="A500" t="s">
        <v>1525</v>
      </c>
      <c r="B500" t="s">
        <v>1526</v>
      </c>
      <c r="C500">
        <v>0.65468535900000002</v>
      </c>
      <c r="D500">
        <v>0.67805496799999998</v>
      </c>
      <c r="E500">
        <v>-0.53983116099999995</v>
      </c>
      <c r="F500">
        <v>-0.22748009799999999</v>
      </c>
      <c r="G500">
        <v>0.74329309600000004</v>
      </c>
      <c r="H500">
        <v>0.22983406100000001</v>
      </c>
      <c r="I500">
        <v>-1.068078995</v>
      </c>
      <c r="J500">
        <v>-0.42244387900000002</v>
      </c>
      <c r="K500">
        <v>1.207162635</v>
      </c>
      <c r="L500">
        <v>0.38790819700000001</v>
      </c>
      <c r="M500">
        <v>-1.091460546</v>
      </c>
      <c r="N500">
        <v>-0.45010412399999999</v>
      </c>
    </row>
    <row r="501" spans="1:14" x14ac:dyDescent="0.2">
      <c r="A501" t="s">
        <v>1527</v>
      </c>
      <c r="B501" t="s">
        <v>1528</v>
      </c>
      <c r="C501">
        <v>1.3103426869999999</v>
      </c>
      <c r="D501">
        <v>0.226519149</v>
      </c>
      <c r="E501">
        <v>-1.3972975409999999</v>
      </c>
      <c r="F501">
        <v>-0.55903261199999998</v>
      </c>
      <c r="K501">
        <v>0.74418836600000005</v>
      </c>
      <c r="L501">
        <v>0.45606134999999998</v>
      </c>
      <c r="M501">
        <v>-1.100663503</v>
      </c>
      <c r="N501">
        <v>-0.41088180800000002</v>
      </c>
    </row>
    <row r="502" spans="1:14" x14ac:dyDescent="0.2">
      <c r="A502" t="s">
        <v>1529</v>
      </c>
      <c r="B502" t="s">
        <v>1530</v>
      </c>
      <c r="C502">
        <v>1.208794916</v>
      </c>
      <c r="D502">
        <v>0.206027397</v>
      </c>
      <c r="E502">
        <v>-1.5010096230000001</v>
      </c>
      <c r="F502">
        <v>-0.58099015700000001</v>
      </c>
      <c r="G502">
        <v>1.134000648</v>
      </c>
      <c r="H502">
        <v>1.5542857E-2</v>
      </c>
      <c r="I502">
        <v>-4.732331276</v>
      </c>
      <c r="J502">
        <v>-1.4090322150000001</v>
      </c>
      <c r="K502">
        <v>0.79136254800000005</v>
      </c>
      <c r="L502">
        <v>0.447937107</v>
      </c>
      <c r="M502">
        <v>-1.105899811</v>
      </c>
      <c r="N502">
        <v>-0.41807819299999999</v>
      </c>
    </row>
    <row r="503" spans="1:14" x14ac:dyDescent="0.2">
      <c r="A503" t="s">
        <v>1531</v>
      </c>
      <c r="B503" t="s">
        <v>1532</v>
      </c>
      <c r="C503">
        <v>0.56475966399999999</v>
      </c>
      <c r="D503">
        <v>0.63379735699999995</v>
      </c>
      <c r="E503">
        <v>0.633716583</v>
      </c>
      <c r="F503">
        <v>0.25365295999999998</v>
      </c>
      <c r="K503">
        <v>0.25051078799999998</v>
      </c>
      <c r="L503">
        <v>0.60833734900000003</v>
      </c>
      <c r="M503">
        <v>-1.1197064720000001</v>
      </c>
      <c r="N503">
        <v>-0.29688155799999999</v>
      </c>
    </row>
    <row r="504" spans="1:14" x14ac:dyDescent="0.2">
      <c r="A504" t="s">
        <v>1533</v>
      </c>
      <c r="B504" t="s">
        <v>1534</v>
      </c>
      <c r="C504">
        <v>9.8070807999999995E-2</v>
      </c>
      <c r="D504">
        <v>0.87092822999999997</v>
      </c>
      <c r="E504">
        <v>-0.28235181199999998</v>
      </c>
      <c r="F504">
        <v>-9.3136282000000001E-2</v>
      </c>
      <c r="G504">
        <v>1.3660420820000001</v>
      </c>
      <c r="H504">
        <v>0.105374233</v>
      </c>
      <c r="I504">
        <v>-1.356900215</v>
      </c>
      <c r="J504">
        <v>-0.59227092199999998</v>
      </c>
      <c r="K504">
        <v>0.36492833400000002</v>
      </c>
      <c r="L504">
        <v>0.54359894499999994</v>
      </c>
      <c r="M504">
        <v>-1.1243801120000001</v>
      </c>
      <c r="N504">
        <v>-0.342079888</v>
      </c>
    </row>
    <row r="505" spans="1:14" x14ac:dyDescent="0.2">
      <c r="A505" t="s">
        <v>1535</v>
      </c>
      <c r="B505" t="s">
        <v>1536</v>
      </c>
      <c r="C505">
        <v>0.91899764799999994</v>
      </c>
      <c r="D505">
        <v>0.150425532</v>
      </c>
      <c r="E505">
        <v>-1.94066747</v>
      </c>
      <c r="F505">
        <v>-0.64985116200000004</v>
      </c>
      <c r="K505">
        <v>0.69490814599999995</v>
      </c>
      <c r="L505">
        <v>0.45683950600000001</v>
      </c>
      <c r="M505">
        <v>-1.1267070770000001</v>
      </c>
      <c r="N505">
        <v>-0.411404245</v>
      </c>
    </row>
    <row r="506" spans="1:14" x14ac:dyDescent="0.2">
      <c r="A506" t="s">
        <v>1537</v>
      </c>
      <c r="B506" t="s">
        <v>1538</v>
      </c>
      <c r="C506">
        <v>0.25362444699999998</v>
      </c>
      <c r="D506">
        <v>0.70803225800000003</v>
      </c>
      <c r="E506">
        <v>-0.61145846000000004</v>
      </c>
      <c r="F506">
        <v>-0.206774715</v>
      </c>
      <c r="G506">
        <v>0.463208489</v>
      </c>
      <c r="H506">
        <v>0.50171069199999996</v>
      </c>
      <c r="I506">
        <v>-0.57942104299999997</v>
      </c>
      <c r="J506">
        <v>-0.23442892200000001</v>
      </c>
      <c r="K506">
        <v>0.53701843400000004</v>
      </c>
      <c r="L506">
        <v>0.482462428</v>
      </c>
      <c r="M506">
        <v>-1.130348841</v>
      </c>
      <c r="N506">
        <v>-0.385973864</v>
      </c>
    </row>
    <row r="507" spans="1:14" x14ac:dyDescent="0.2">
      <c r="A507" t="s">
        <v>1539</v>
      </c>
      <c r="B507" t="s">
        <v>1540</v>
      </c>
      <c r="C507">
        <v>1.24680229</v>
      </c>
      <c r="D507">
        <v>0.27631818200000002</v>
      </c>
      <c r="E507">
        <v>-1.2546946210000001</v>
      </c>
      <c r="F507">
        <v>-0.50746581099999999</v>
      </c>
      <c r="G507">
        <v>1.0289109890000001</v>
      </c>
      <c r="H507">
        <v>3.5288888999999997E-2</v>
      </c>
      <c r="I507">
        <v>-2.4395894999999999</v>
      </c>
      <c r="J507">
        <v>-0.87011795599999997</v>
      </c>
      <c r="K507">
        <v>1.296299826</v>
      </c>
      <c r="L507">
        <v>0.35452920999999998</v>
      </c>
      <c r="M507">
        <v>-1.14279302</v>
      </c>
      <c r="N507">
        <v>-0.47356199599999999</v>
      </c>
    </row>
    <row r="508" spans="1:14" x14ac:dyDescent="0.2">
      <c r="A508" t="s">
        <v>1541</v>
      </c>
      <c r="B508" t="s">
        <v>1542</v>
      </c>
      <c r="K508">
        <v>0.54029731800000003</v>
      </c>
      <c r="L508">
        <v>0.478428152</v>
      </c>
      <c r="M508">
        <v>-1.147101084</v>
      </c>
      <c r="N508">
        <v>-0.390518902</v>
      </c>
    </row>
    <row r="509" spans="1:14" x14ac:dyDescent="0.2">
      <c r="A509" t="s">
        <v>1543</v>
      </c>
      <c r="B509" t="s">
        <v>1544</v>
      </c>
      <c r="C509">
        <v>0.11048384999999999</v>
      </c>
      <c r="D509">
        <v>0.81045390100000003</v>
      </c>
      <c r="E509">
        <v>-0.52868715899999996</v>
      </c>
      <c r="F509">
        <v>-0.14166936799999999</v>
      </c>
      <c r="K509">
        <v>0.27135756300000002</v>
      </c>
      <c r="L509">
        <v>0.59253597999999996</v>
      </c>
      <c r="M509">
        <v>-1.148904165</v>
      </c>
      <c r="N509">
        <v>-0.31082921899999999</v>
      </c>
    </row>
    <row r="510" spans="1:14" x14ac:dyDescent="0.2">
      <c r="A510" t="s">
        <v>1545</v>
      </c>
      <c r="B510" t="s">
        <v>1546</v>
      </c>
      <c r="C510">
        <v>2.3260323550000002</v>
      </c>
      <c r="D510">
        <v>0.441650602</v>
      </c>
      <c r="E510">
        <v>-0.84039878800000001</v>
      </c>
      <c r="F510">
        <v>-0.39128872399999998</v>
      </c>
      <c r="G510">
        <v>0.50522950799999999</v>
      </c>
      <c r="H510">
        <v>0.10176</v>
      </c>
      <c r="I510">
        <v>-2.3078479770000002</v>
      </c>
      <c r="J510">
        <v>-0.61981495200000003</v>
      </c>
      <c r="K510">
        <v>3.551754394</v>
      </c>
      <c r="L510">
        <v>0.286895397</v>
      </c>
      <c r="M510">
        <v>-1.15351359</v>
      </c>
      <c r="N510">
        <v>-0.55020812799999996</v>
      </c>
    </row>
    <row r="511" spans="1:14" x14ac:dyDescent="0.2">
      <c r="A511" t="s">
        <v>1547</v>
      </c>
      <c r="B511" t="s">
        <v>1548</v>
      </c>
      <c r="C511">
        <v>1.0688270419999999</v>
      </c>
      <c r="D511">
        <v>0.11377245499999999</v>
      </c>
      <c r="E511">
        <v>-2.06754748</v>
      </c>
      <c r="F511">
        <v>-0.71069596099999999</v>
      </c>
      <c r="K511">
        <v>0.89747802600000004</v>
      </c>
      <c r="L511">
        <v>0.38772727299999998</v>
      </c>
      <c r="M511">
        <v>-1.1690438590000001</v>
      </c>
      <c r="N511">
        <v>-0.44834262899999999</v>
      </c>
    </row>
    <row r="512" spans="1:14" x14ac:dyDescent="0.2">
      <c r="A512" t="s">
        <v>1549</v>
      </c>
      <c r="B512" t="s">
        <v>1550</v>
      </c>
      <c r="C512">
        <v>0.48594854300000001</v>
      </c>
      <c r="D512">
        <v>0.63625494500000002</v>
      </c>
      <c r="E512">
        <v>0.65316136700000005</v>
      </c>
      <c r="F512">
        <v>0.25268916499999999</v>
      </c>
      <c r="K512">
        <v>0.34612193699999999</v>
      </c>
      <c r="L512">
        <v>0.54087002699999998</v>
      </c>
      <c r="M512">
        <v>-1.174008052</v>
      </c>
      <c r="N512">
        <v>-0.34468761999999997</v>
      </c>
    </row>
    <row r="513" spans="1:14" x14ac:dyDescent="0.2">
      <c r="A513" t="s">
        <v>1551</v>
      </c>
      <c r="B513" t="s">
        <v>1552</v>
      </c>
      <c r="C513">
        <v>0.66368961299999996</v>
      </c>
      <c r="D513">
        <v>0.62926174499999998</v>
      </c>
      <c r="E513">
        <v>-0.62924703000000004</v>
      </c>
      <c r="F513">
        <v>-0.25898333899999998</v>
      </c>
      <c r="G513">
        <v>1.0503124429999999</v>
      </c>
      <c r="H513">
        <v>2.1150684999999999E-2</v>
      </c>
      <c r="I513">
        <v>-2.8115005489999998</v>
      </c>
      <c r="J513">
        <v>-0.96937309199999999</v>
      </c>
      <c r="K513">
        <v>1.358662569</v>
      </c>
      <c r="L513">
        <v>0.33962181800000002</v>
      </c>
      <c r="M513">
        <v>-1.183563232</v>
      </c>
      <c r="N513">
        <v>-0.49170328299999999</v>
      </c>
    </row>
    <row r="514" spans="1:14" x14ac:dyDescent="0.2">
      <c r="A514" t="s">
        <v>1553</v>
      </c>
      <c r="B514" t="s">
        <v>1554</v>
      </c>
      <c r="C514">
        <v>0.18995767499999999</v>
      </c>
      <c r="D514">
        <v>0.81938087000000004</v>
      </c>
      <c r="E514">
        <v>-0.36276308699999998</v>
      </c>
      <c r="F514">
        <v>-0.13283476699999999</v>
      </c>
      <c r="G514">
        <v>0.18652526799999999</v>
      </c>
      <c r="H514">
        <v>0.80471844699999995</v>
      </c>
      <c r="I514">
        <v>0.23340129900000001</v>
      </c>
      <c r="J514">
        <v>9.5541598000000005E-2</v>
      </c>
      <c r="K514">
        <v>0.57009543500000004</v>
      </c>
      <c r="L514">
        <v>0.46027627599999998</v>
      </c>
      <c r="M514">
        <v>-1.1866270699999999</v>
      </c>
      <c r="N514">
        <v>-0.40560319500000003</v>
      </c>
    </row>
    <row r="515" spans="1:14" x14ac:dyDescent="0.2">
      <c r="A515" t="s">
        <v>1555</v>
      </c>
      <c r="B515" t="s">
        <v>1556</v>
      </c>
      <c r="C515">
        <v>0.97719593699999996</v>
      </c>
      <c r="D515">
        <v>0.43973252299999999</v>
      </c>
      <c r="E515">
        <v>-0.96785163900000004</v>
      </c>
      <c r="F515">
        <v>-0.39277553300000001</v>
      </c>
      <c r="G515">
        <v>7.8844814999999999E-2</v>
      </c>
      <c r="H515">
        <v>0.84061958999999997</v>
      </c>
      <c r="I515">
        <v>-0.18892192799999999</v>
      </c>
      <c r="J515">
        <v>-6.7629621000000001E-2</v>
      </c>
      <c r="K515">
        <v>1.577526424</v>
      </c>
      <c r="L515">
        <v>0.32398496199999999</v>
      </c>
      <c r="M515">
        <v>-1.188821157</v>
      </c>
      <c r="N515">
        <v>-0.50668965099999996</v>
      </c>
    </row>
    <row r="516" spans="1:14" x14ac:dyDescent="0.2">
      <c r="A516" t="s">
        <v>1557</v>
      </c>
      <c r="B516" t="s">
        <v>1558</v>
      </c>
      <c r="C516">
        <v>0.14879152000000001</v>
      </c>
      <c r="D516">
        <v>0.81122942200000003</v>
      </c>
      <c r="E516">
        <v>-0.420009613</v>
      </c>
      <c r="F516">
        <v>-0.13765095799999999</v>
      </c>
      <c r="K516">
        <v>0.61918145599999996</v>
      </c>
      <c r="L516">
        <v>0.45038006200000003</v>
      </c>
      <c r="M516">
        <v>-1.1893266039999999</v>
      </c>
      <c r="N516">
        <v>-0.41537929000000001</v>
      </c>
    </row>
    <row r="517" spans="1:14" x14ac:dyDescent="0.2">
      <c r="A517" t="s">
        <v>1559</v>
      </c>
      <c r="B517" t="s">
        <v>1560</v>
      </c>
      <c r="C517">
        <v>2.3142622789999998</v>
      </c>
      <c r="D517">
        <v>0.23714285700000001</v>
      </c>
      <c r="E517">
        <v>-1.2111625669999999</v>
      </c>
      <c r="F517">
        <v>-0.546908587</v>
      </c>
      <c r="G517">
        <v>1.0320158290000001</v>
      </c>
      <c r="H517">
        <v>0.21661261300000001</v>
      </c>
      <c r="I517">
        <v>-1.006402969</v>
      </c>
      <c r="J517">
        <v>-0.43189538700000002</v>
      </c>
      <c r="K517">
        <v>1.1297449420000001</v>
      </c>
      <c r="L517">
        <v>0.34639145900000001</v>
      </c>
      <c r="M517">
        <v>-1.213636398</v>
      </c>
      <c r="N517">
        <v>-0.48444560199999998</v>
      </c>
    </row>
    <row r="518" spans="1:14" x14ac:dyDescent="0.2">
      <c r="A518" t="s">
        <v>1561</v>
      </c>
      <c r="B518" t="s">
        <v>1562</v>
      </c>
      <c r="C518">
        <v>0.10784948799999999</v>
      </c>
      <c r="D518">
        <v>0.85494736800000004</v>
      </c>
      <c r="E518">
        <v>-0.32993507399999999</v>
      </c>
      <c r="F518">
        <v>-0.106263915</v>
      </c>
      <c r="K518">
        <v>0.32902957799999999</v>
      </c>
      <c r="L518">
        <v>0.54118085100000002</v>
      </c>
      <c r="M518">
        <v>-1.2140305840000001</v>
      </c>
      <c r="N518">
        <v>-0.34504495000000002</v>
      </c>
    </row>
    <row r="519" spans="1:14" x14ac:dyDescent="0.2">
      <c r="A519" t="s">
        <v>1563</v>
      </c>
      <c r="B519" t="s">
        <v>1564</v>
      </c>
      <c r="K519">
        <v>0.42725781400000001</v>
      </c>
      <c r="L519">
        <v>0.487785311</v>
      </c>
      <c r="M519">
        <v>-1.219762802</v>
      </c>
      <c r="N519">
        <v>-0.37884037500000001</v>
      </c>
    </row>
    <row r="520" spans="1:14" x14ac:dyDescent="0.2">
      <c r="A520" t="s">
        <v>1565</v>
      </c>
      <c r="B520" t="s">
        <v>1566</v>
      </c>
      <c r="C520">
        <v>1.0877875370000001</v>
      </c>
      <c r="D520">
        <v>0.104146341</v>
      </c>
      <c r="E520">
        <v>-2.115485509</v>
      </c>
      <c r="F520">
        <v>-0.72589240700000002</v>
      </c>
      <c r="G520">
        <v>1.7929717599999999</v>
      </c>
      <c r="H520">
        <v>1.4315789000000001E-2</v>
      </c>
      <c r="I520">
        <v>-3.3638010029999998</v>
      </c>
      <c r="J520">
        <v>-1.38305298</v>
      </c>
      <c r="K520">
        <v>1.3584387069999999</v>
      </c>
      <c r="L520">
        <v>0.31431007799999999</v>
      </c>
      <c r="M520">
        <v>-1.2562236790000001</v>
      </c>
      <c r="N520">
        <v>-0.51651069000000005</v>
      </c>
    </row>
    <row r="521" spans="1:14" x14ac:dyDescent="0.2">
      <c r="A521" t="s">
        <v>1567</v>
      </c>
      <c r="B521" t="s">
        <v>1568</v>
      </c>
      <c r="C521">
        <v>2.375598616</v>
      </c>
      <c r="D521">
        <v>0.109333333</v>
      </c>
      <c r="E521">
        <v>-1.6428775790000001</v>
      </c>
      <c r="F521">
        <v>-0.720572345</v>
      </c>
      <c r="G521">
        <v>1.0880961979999999</v>
      </c>
      <c r="H521">
        <v>4.5871559999999999E-2</v>
      </c>
      <c r="I521">
        <v>-1.97625351</v>
      </c>
      <c r="J521">
        <v>-0.75945854700000004</v>
      </c>
      <c r="K521">
        <v>1.4091019929999999</v>
      </c>
      <c r="L521">
        <v>0.30968093400000002</v>
      </c>
      <c r="M521">
        <v>-1.260348002</v>
      </c>
      <c r="N521">
        <v>-0.52151757200000004</v>
      </c>
    </row>
    <row r="522" spans="1:14" x14ac:dyDescent="0.2">
      <c r="A522" t="s">
        <v>1569</v>
      </c>
      <c r="B522" t="s">
        <v>1570</v>
      </c>
      <c r="C522">
        <v>0.20398677000000001</v>
      </c>
      <c r="D522">
        <v>0.76118797000000005</v>
      </c>
      <c r="E522">
        <v>-0.51993497200000005</v>
      </c>
      <c r="F522">
        <v>-0.17424011</v>
      </c>
      <c r="G522">
        <v>0.64875286399999998</v>
      </c>
      <c r="H522">
        <v>0.121508571</v>
      </c>
      <c r="I522">
        <v>-1.6362600329999999</v>
      </c>
      <c r="J522">
        <v>-0.55617453100000003</v>
      </c>
      <c r="K522">
        <v>0.35956364299999999</v>
      </c>
      <c r="L522">
        <v>0.49916483499999997</v>
      </c>
      <c r="M522">
        <v>-1.2814210260000001</v>
      </c>
      <c r="N522">
        <v>-0.36765869600000001</v>
      </c>
    </row>
    <row r="523" spans="1:14" x14ac:dyDescent="0.2">
      <c r="A523" t="s">
        <v>1571</v>
      </c>
      <c r="B523" t="s">
        <v>1572</v>
      </c>
      <c r="C523">
        <v>0.46377328099999998</v>
      </c>
      <c r="D523">
        <v>0.72552713199999996</v>
      </c>
      <c r="E523">
        <v>0.46949450199999998</v>
      </c>
      <c r="F523">
        <v>0.19260528299999999</v>
      </c>
      <c r="G523">
        <v>0.18931215200000001</v>
      </c>
      <c r="H523">
        <v>0.72746808500000004</v>
      </c>
      <c r="I523">
        <v>-0.368046761</v>
      </c>
      <c r="J523">
        <v>-0.13686783</v>
      </c>
      <c r="K523">
        <v>0.23593140100000001</v>
      </c>
      <c r="L523">
        <v>0.58925944600000002</v>
      </c>
      <c r="M523">
        <v>-1.3230737050000001</v>
      </c>
      <c r="N523">
        <v>-0.31462696000000001</v>
      </c>
    </row>
    <row r="524" spans="1:14" x14ac:dyDescent="0.2">
      <c r="A524" t="s">
        <v>1573</v>
      </c>
      <c r="B524" t="s">
        <v>1574</v>
      </c>
      <c r="C524">
        <v>0.13556089499999999</v>
      </c>
      <c r="D524">
        <v>0.771188082</v>
      </c>
      <c r="E524">
        <v>-0.62281417800000005</v>
      </c>
      <c r="F524">
        <v>-0.16856391800000001</v>
      </c>
      <c r="K524">
        <v>0.34747873899999998</v>
      </c>
      <c r="L524">
        <v>0.49709695300000001</v>
      </c>
      <c r="M524">
        <v>-1.3282146450000001</v>
      </c>
      <c r="N524">
        <v>-0.37045496500000002</v>
      </c>
    </row>
    <row r="525" spans="1:14" x14ac:dyDescent="0.2">
      <c r="A525" t="s">
        <v>1575</v>
      </c>
      <c r="B525" t="s">
        <v>1576</v>
      </c>
      <c r="C525">
        <v>0.116856081</v>
      </c>
      <c r="D525">
        <v>0.89186119900000005</v>
      </c>
      <c r="E525">
        <v>-0.21433639500000001</v>
      </c>
      <c r="F525">
        <v>-8.0361758000000005E-2</v>
      </c>
      <c r="G525">
        <v>0.395096371</v>
      </c>
      <c r="H525">
        <v>0.34914909100000002</v>
      </c>
      <c r="I525">
        <v>-0.92323303199999995</v>
      </c>
      <c r="J525">
        <v>-0.32096738800000002</v>
      </c>
      <c r="K525">
        <v>3.3118253389999999</v>
      </c>
      <c r="L525">
        <v>0.230071795</v>
      </c>
      <c r="M525">
        <v>-1.3317400610000001</v>
      </c>
      <c r="N525">
        <v>-0.62570260799999999</v>
      </c>
    </row>
    <row r="526" spans="1:14" x14ac:dyDescent="0.2">
      <c r="A526" t="s">
        <v>1577</v>
      </c>
      <c r="B526" t="s">
        <v>1578</v>
      </c>
      <c r="C526">
        <v>1.1867257980000001</v>
      </c>
      <c r="D526">
        <v>0.38275585299999998</v>
      </c>
      <c r="E526">
        <v>-1.0504423780000001</v>
      </c>
      <c r="F526">
        <v>-0.43476372800000002</v>
      </c>
      <c r="G526">
        <v>1.4738306459999999</v>
      </c>
      <c r="H526">
        <v>4.3031579E-2</v>
      </c>
      <c r="I526">
        <v>-1.9146165850000001</v>
      </c>
      <c r="J526">
        <v>-0.81127150299999995</v>
      </c>
      <c r="K526">
        <v>1.6412135619999999</v>
      </c>
      <c r="L526">
        <v>0.27772197300000001</v>
      </c>
      <c r="M526">
        <v>-1.3522478739999999</v>
      </c>
      <c r="N526">
        <v>-0.56911113199999996</v>
      </c>
    </row>
    <row r="527" spans="1:14" x14ac:dyDescent="0.2">
      <c r="A527" t="s">
        <v>1579</v>
      </c>
      <c r="B527" t="s">
        <v>1580</v>
      </c>
      <c r="C527">
        <v>0.59617941399999996</v>
      </c>
      <c r="D527">
        <v>0.63281069000000001</v>
      </c>
      <c r="E527">
        <v>-0.63543955500000004</v>
      </c>
      <c r="F527">
        <v>-0.25656464099999998</v>
      </c>
      <c r="G527">
        <v>1.919379739</v>
      </c>
      <c r="H527">
        <v>4.3692307999999999E-2</v>
      </c>
      <c r="I527">
        <v>-1.7037973399999999</v>
      </c>
      <c r="J527">
        <v>-0.77846633899999995</v>
      </c>
      <c r="K527">
        <v>0.87535184399999999</v>
      </c>
      <c r="L527">
        <v>0.32834074099999999</v>
      </c>
      <c r="M527">
        <v>-1.3690942129999999</v>
      </c>
      <c r="N527">
        <v>-0.50184008199999997</v>
      </c>
    </row>
    <row r="528" spans="1:14" x14ac:dyDescent="0.2">
      <c r="A528" t="s">
        <v>1581</v>
      </c>
      <c r="B528" t="s">
        <v>1582</v>
      </c>
      <c r="C528">
        <v>0.18417273000000001</v>
      </c>
      <c r="D528">
        <v>0.70709494900000003</v>
      </c>
      <c r="E528">
        <v>-0.73040707900000001</v>
      </c>
      <c r="F528">
        <v>-0.207951214</v>
      </c>
      <c r="K528">
        <v>1.3197264150000001</v>
      </c>
      <c r="L528">
        <v>0.28590717300000001</v>
      </c>
      <c r="M528">
        <v>-1.376356125</v>
      </c>
      <c r="N528">
        <v>-0.55313084899999998</v>
      </c>
    </row>
    <row r="529" spans="1:14" x14ac:dyDescent="0.2">
      <c r="A529" t="s">
        <v>1583</v>
      </c>
      <c r="B529" t="s">
        <v>1584</v>
      </c>
      <c r="C529">
        <v>0.97104586999999998</v>
      </c>
      <c r="D529">
        <v>0.60583529400000002</v>
      </c>
      <c r="E529">
        <v>-0.64666875199999996</v>
      </c>
      <c r="F529">
        <v>-0.27970309599999998</v>
      </c>
      <c r="G529">
        <v>1.3042392570000001</v>
      </c>
      <c r="H529">
        <v>4.2467289999999998E-2</v>
      </c>
      <c r="I529">
        <v>-1.854455948</v>
      </c>
      <c r="J529">
        <v>-0.76337439699999998</v>
      </c>
      <c r="K529">
        <v>0.79472610700000001</v>
      </c>
      <c r="L529">
        <v>0.34086131400000003</v>
      </c>
      <c r="M529">
        <v>-1.377081553</v>
      </c>
      <c r="N529">
        <v>-0.49175850999999998</v>
      </c>
    </row>
    <row r="530" spans="1:14" x14ac:dyDescent="0.2">
      <c r="A530" t="s">
        <v>1585</v>
      </c>
      <c r="B530" t="s">
        <v>1586</v>
      </c>
      <c r="C530">
        <v>0.41414716600000001</v>
      </c>
      <c r="D530">
        <v>0.68484999999999996</v>
      </c>
      <c r="E530">
        <v>0.57801691700000002</v>
      </c>
      <c r="F530">
        <v>0.222859481</v>
      </c>
      <c r="G530">
        <v>0.78944861399999999</v>
      </c>
      <c r="H530">
        <v>0.23152136800000001</v>
      </c>
      <c r="I530">
        <v>-1.026473999</v>
      </c>
      <c r="J530">
        <v>-0.41501183400000002</v>
      </c>
      <c r="K530">
        <v>0.297543004</v>
      </c>
      <c r="L530">
        <v>0.50904064999999998</v>
      </c>
      <c r="M530">
        <v>-1.4237899780000001</v>
      </c>
      <c r="N530">
        <v>-0.36122152200000002</v>
      </c>
    </row>
    <row r="531" spans="1:14" x14ac:dyDescent="0.2">
      <c r="A531" t="s">
        <v>1587</v>
      </c>
      <c r="B531" t="s">
        <v>1588</v>
      </c>
      <c r="C531">
        <v>2.5345945840000002</v>
      </c>
      <c r="D531">
        <v>0.15506249999999999</v>
      </c>
      <c r="E531">
        <v>-1.4288145699999999</v>
      </c>
      <c r="F531">
        <v>-0.64348456499999995</v>
      </c>
      <c r="G531">
        <v>1.6720551370000001</v>
      </c>
      <c r="H531">
        <v>8.6354609999999998E-2</v>
      </c>
      <c r="I531">
        <v>-1.4399976729999999</v>
      </c>
      <c r="J531">
        <v>-0.65055892800000004</v>
      </c>
      <c r="K531">
        <v>3.3198043049999999</v>
      </c>
      <c r="L531">
        <v>0.19082222200000001</v>
      </c>
      <c r="M531">
        <v>-1.4244060519999999</v>
      </c>
      <c r="N531">
        <v>-0.66664557899999999</v>
      </c>
    </row>
    <row r="532" spans="1:14" x14ac:dyDescent="0.2">
      <c r="A532" t="s">
        <v>1589</v>
      </c>
      <c r="B532" t="s">
        <v>1590</v>
      </c>
      <c r="C532">
        <v>5.3248800999999998E-2</v>
      </c>
      <c r="D532">
        <v>0.92256925400000001</v>
      </c>
      <c r="E532">
        <v>-0.17907969200000001</v>
      </c>
      <c r="F532">
        <v>-5.6703281000000001E-2</v>
      </c>
      <c r="G532">
        <v>0.68265534000000005</v>
      </c>
      <c r="H532">
        <v>0.171867299</v>
      </c>
      <c r="I532">
        <v>-1.2811651230000001</v>
      </c>
      <c r="J532">
        <v>-0.47494107499999999</v>
      </c>
      <c r="K532">
        <v>0.53975510699999996</v>
      </c>
      <c r="L532">
        <v>0.38802640300000002</v>
      </c>
      <c r="M532">
        <v>-1.432695389</v>
      </c>
      <c r="N532">
        <v>-0.45170173600000002</v>
      </c>
    </row>
    <row r="533" spans="1:14" x14ac:dyDescent="0.2">
      <c r="A533" t="s">
        <v>1591</v>
      </c>
      <c r="B533" t="s">
        <v>1592</v>
      </c>
      <c r="C533">
        <v>2.0737397930000001</v>
      </c>
      <c r="D533">
        <v>8.6807946999999996E-2</v>
      </c>
      <c r="E533">
        <v>-1.81072553</v>
      </c>
      <c r="F533">
        <v>-0.76253844500000001</v>
      </c>
      <c r="K533">
        <v>1.744016021</v>
      </c>
      <c r="L533">
        <v>0.24567487700000001</v>
      </c>
      <c r="M533">
        <v>-1.43620046</v>
      </c>
      <c r="N533">
        <v>-0.60565010500000005</v>
      </c>
    </row>
    <row r="534" spans="1:14" x14ac:dyDescent="0.2">
      <c r="A534" t="s">
        <v>1593</v>
      </c>
      <c r="B534" t="s">
        <v>1594</v>
      </c>
      <c r="C534">
        <v>1.3034646E-2</v>
      </c>
      <c r="D534">
        <v>0.99093935099999997</v>
      </c>
      <c r="E534">
        <v>2.1315257000000001E-2</v>
      </c>
      <c r="F534">
        <v>8.3901749999999997E-3</v>
      </c>
      <c r="G534">
        <v>8.0462199999999998E-2</v>
      </c>
      <c r="H534">
        <v>0.971274262</v>
      </c>
      <c r="I534">
        <v>-3.5472869999999997E-2</v>
      </c>
      <c r="J534">
        <v>-1.652839E-2</v>
      </c>
      <c r="K534">
        <v>0.32887380300000002</v>
      </c>
      <c r="L534">
        <v>0.48809116800000002</v>
      </c>
      <c r="M534">
        <v>-1.4537836710000001</v>
      </c>
      <c r="N534">
        <v>-0.38066278999999997</v>
      </c>
    </row>
    <row r="535" spans="1:14" x14ac:dyDescent="0.2">
      <c r="A535" t="s">
        <v>1595</v>
      </c>
      <c r="B535" t="s">
        <v>1596</v>
      </c>
      <c r="C535">
        <v>1.816843626</v>
      </c>
      <c r="D535">
        <v>0.159959184</v>
      </c>
      <c r="E535">
        <v>-1.509967804</v>
      </c>
      <c r="F535">
        <v>-0.63680354100000003</v>
      </c>
      <c r="G535">
        <v>1.8109085789999999</v>
      </c>
      <c r="H535">
        <v>8.2176471000000001E-2</v>
      </c>
      <c r="I535">
        <v>-1.4570531849999999</v>
      </c>
      <c r="J535">
        <v>-0.66737068499999996</v>
      </c>
      <c r="K535">
        <v>1.253917229</v>
      </c>
      <c r="L535">
        <v>0.27937899500000002</v>
      </c>
      <c r="M535">
        <v>-1.4602870939999999</v>
      </c>
      <c r="N535">
        <v>-0.57341421199999998</v>
      </c>
    </row>
    <row r="536" spans="1:14" x14ac:dyDescent="0.2">
      <c r="A536" t="s">
        <v>1597</v>
      </c>
      <c r="B536" t="s">
        <v>1598</v>
      </c>
      <c r="C536">
        <v>2.2738769909999998</v>
      </c>
      <c r="D536">
        <v>0.18258823499999999</v>
      </c>
      <c r="E536">
        <v>-1.38516744</v>
      </c>
      <c r="F536">
        <v>-0.61514440400000003</v>
      </c>
      <c r="G536">
        <v>2.0316656559999999</v>
      </c>
      <c r="H536">
        <v>2.0315789000000001E-2</v>
      </c>
      <c r="I536">
        <v>-2.1236419679999998</v>
      </c>
      <c r="J536">
        <v>-0.96257814600000002</v>
      </c>
      <c r="K536">
        <v>1.8449925149999999</v>
      </c>
      <c r="L536">
        <v>0.22838383800000001</v>
      </c>
      <c r="M536">
        <v>-1.4660097759999999</v>
      </c>
      <c r="N536">
        <v>-0.62291470400000004</v>
      </c>
    </row>
    <row r="537" spans="1:14" x14ac:dyDescent="0.2">
      <c r="A537" t="s">
        <v>1599</v>
      </c>
      <c r="B537" t="s">
        <v>1600</v>
      </c>
      <c r="C537">
        <v>0.164758143</v>
      </c>
      <c r="D537">
        <v>0.92373088699999994</v>
      </c>
      <c r="E537">
        <v>-0.134588242</v>
      </c>
      <c r="F537">
        <v>-5.8324242999999998E-2</v>
      </c>
      <c r="G537">
        <v>0.42590007600000002</v>
      </c>
      <c r="H537">
        <v>0.89461706799999996</v>
      </c>
      <c r="I537">
        <v>8.9167595000000002E-2</v>
      </c>
      <c r="J537">
        <v>4.2894546999999998E-2</v>
      </c>
      <c r="K537">
        <v>1.75090755</v>
      </c>
      <c r="L537">
        <v>0.23045226099999999</v>
      </c>
      <c r="M537">
        <v>-1.4748649599999999</v>
      </c>
      <c r="N537">
        <v>-0.619821285</v>
      </c>
    </row>
    <row r="538" spans="1:14" x14ac:dyDescent="0.2">
      <c r="A538" t="s">
        <v>1601</v>
      </c>
      <c r="B538" t="s">
        <v>1602</v>
      </c>
      <c r="C538">
        <v>1.8981419349999999</v>
      </c>
      <c r="D538">
        <v>0.14736611999999999</v>
      </c>
      <c r="E538">
        <v>-1.5480842589999999</v>
      </c>
      <c r="F538">
        <v>-0.65596801500000002</v>
      </c>
      <c r="G538">
        <v>0.59891264</v>
      </c>
      <c r="H538">
        <v>9.7846154000000005E-2</v>
      </c>
      <c r="I538">
        <v>-1.9647054669999999</v>
      </c>
      <c r="J538">
        <v>-0.60789066199999997</v>
      </c>
      <c r="K538">
        <v>1.664037083</v>
      </c>
      <c r="L538">
        <v>0.22983999999999999</v>
      </c>
      <c r="M538">
        <v>-1.4917392730000001</v>
      </c>
      <c r="N538">
        <v>-0.61945858399999998</v>
      </c>
    </row>
    <row r="539" spans="1:14" x14ac:dyDescent="0.2">
      <c r="A539" t="s">
        <v>1603</v>
      </c>
      <c r="B539" t="s">
        <v>1604</v>
      </c>
      <c r="C539">
        <v>0.17169836899999999</v>
      </c>
      <c r="D539">
        <v>0.85463140500000001</v>
      </c>
      <c r="E539">
        <v>0.28251330099999999</v>
      </c>
      <c r="F539">
        <v>0.10772973499999999</v>
      </c>
      <c r="G539">
        <v>0.19532899200000001</v>
      </c>
      <c r="H539">
        <v>0.76954241599999995</v>
      </c>
      <c r="I539">
        <v>0.30238914500000003</v>
      </c>
      <c r="J539">
        <v>0.118573648</v>
      </c>
      <c r="K539">
        <v>0.38418519800000001</v>
      </c>
      <c r="L539">
        <v>0.45746461500000002</v>
      </c>
      <c r="M539">
        <v>-1.4941921229999999</v>
      </c>
      <c r="N539">
        <v>-0.41088887600000001</v>
      </c>
    </row>
    <row r="540" spans="1:14" x14ac:dyDescent="0.2">
      <c r="A540" t="s">
        <v>1605</v>
      </c>
      <c r="B540" t="s">
        <v>1606</v>
      </c>
      <c r="C540">
        <v>0.79478054600000003</v>
      </c>
      <c r="D540">
        <v>0.550495913</v>
      </c>
      <c r="E540">
        <v>-0.81928634600000005</v>
      </c>
      <c r="F540">
        <v>-0.33087554499999999</v>
      </c>
      <c r="G540">
        <v>0.436569502</v>
      </c>
      <c r="H540">
        <v>0.55847507299999999</v>
      </c>
      <c r="I540">
        <v>-0.50117778800000001</v>
      </c>
      <c r="J540">
        <v>-0.206057716</v>
      </c>
      <c r="K540">
        <v>1.048464748</v>
      </c>
      <c r="L540">
        <v>0.28433187799999998</v>
      </c>
      <c r="M540">
        <v>-1.495210648</v>
      </c>
      <c r="N540">
        <v>-0.56000741799999998</v>
      </c>
    </row>
    <row r="541" spans="1:14" x14ac:dyDescent="0.2">
      <c r="A541" t="s">
        <v>1607</v>
      </c>
      <c r="B541" t="s">
        <v>1608</v>
      </c>
      <c r="K541">
        <v>0.372560261</v>
      </c>
      <c r="L541">
        <v>0.45939576999999998</v>
      </c>
      <c r="M541">
        <v>-1.5001837410000001</v>
      </c>
      <c r="N541">
        <v>-0.40690139600000003</v>
      </c>
    </row>
    <row r="542" spans="1:14" x14ac:dyDescent="0.2">
      <c r="A542" t="s">
        <v>1609</v>
      </c>
      <c r="B542" t="s">
        <v>1610</v>
      </c>
      <c r="C542">
        <v>2.2279185340000001</v>
      </c>
      <c r="D542">
        <v>0.22654700899999999</v>
      </c>
      <c r="E542">
        <v>-1.2502333320000001</v>
      </c>
      <c r="F542">
        <v>-0.55963096099999998</v>
      </c>
      <c r="G542">
        <v>1.495880195</v>
      </c>
      <c r="H542">
        <v>2.1444444E-2</v>
      </c>
      <c r="I542">
        <v>-2.423677444</v>
      </c>
      <c r="J542">
        <v>-0.99178911000000003</v>
      </c>
      <c r="K542">
        <v>2.1755773180000002</v>
      </c>
      <c r="L542">
        <v>0.190960452</v>
      </c>
      <c r="M542">
        <v>-1.535250982</v>
      </c>
      <c r="N542">
        <v>-0.66830345400000002</v>
      </c>
    </row>
    <row r="543" spans="1:14" x14ac:dyDescent="0.2">
      <c r="A543" t="s">
        <v>1611</v>
      </c>
      <c r="B543" t="s">
        <v>1612</v>
      </c>
      <c r="C543">
        <v>0.52420144400000002</v>
      </c>
      <c r="D543">
        <v>0.62615730300000005</v>
      </c>
      <c r="E543">
        <v>-0.66986592599999994</v>
      </c>
      <c r="F543">
        <v>-0.261473277</v>
      </c>
      <c r="G543">
        <v>0.73555713199999995</v>
      </c>
      <c r="H543">
        <v>0.185153488</v>
      </c>
      <c r="I543">
        <v>-1.2160062789999999</v>
      </c>
      <c r="J543">
        <v>-0.466124645</v>
      </c>
      <c r="K543">
        <v>1.1683260529999999</v>
      </c>
      <c r="L543">
        <v>0.266660287</v>
      </c>
      <c r="M543">
        <v>-1.542963664</v>
      </c>
      <c r="N543">
        <v>-0.588695195</v>
      </c>
    </row>
    <row r="544" spans="1:14" x14ac:dyDescent="0.2">
      <c r="A544" t="s">
        <v>1613</v>
      </c>
      <c r="B544" t="s">
        <v>1614</v>
      </c>
      <c r="C544">
        <v>0.78116300100000002</v>
      </c>
      <c r="D544">
        <v>0.45882558099999998</v>
      </c>
      <c r="E544">
        <v>0.97071647599999999</v>
      </c>
      <c r="F544">
        <v>0.37726557799999999</v>
      </c>
      <c r="K544">
        <v>0.61473854699999997</v>
      </c>
      <c r="L544">
        <v>0.33457875500000001</v>
      </c>
      <c r="M544">
        <v>-1.54782931</v>
      </c>
      <c r="N544">
        <v>-0.49442890499999997</v>
      </c>
    </row>
    <row r="545" spans="1:14" x14ac:dyDescent="0.2">
      <c r="A545" t="s">
        <v>1615</v>
      </c>
      <c r="B545" t="s">
        <v>1616</v>
      </c>
      <c r="K545">
        <v>0.58104703599999996</v>
      </c>
      <c r="L545">
        <v>0.34861870499999997</v>
      </c>
      <c r="M545">
        <v>-1.548018138</v>
      </c>
      <c r="N545">
        <v>-0.48562741100000001</v>
      </c>
    </row>
    <row r="546" spans="1:14" x14ac:dyDescent="0.2">
      <c r="A546" t="s">
        <v>1617</v>
      </c>
      <c r="B546" t="s">
        <v>1618</v>
      </c>
      <c r="K546">
        <v>1.1191802559999999</v>
      </c>
      <c r="L546">
        <v>0.27154502400000002</v>
      </c>
      <c r="M546">
        <v>-1.5496514640000001</v>
      </c>
      <c r="N546">
        <v>-0.58451978299999996</v>
      </c>
    </row>
    <row r="547" spans="1:14" x14ac:dyDescent="0.2">
      <c r="A547" t="s">
        <v>1619</v>
      </c>
      <c r="B547" t="s">
        <v>1620</v>
      </c>
      <c r="C547">
        <v>0.48583123499999997</v>
      </c>
      <c r="D547">
        <v>0.60786854499999998</v>
      </c>
      <c r="E547">
        <v>-0.74108695999999996</v>
      </c>
      <c r="F547">
        <v>-0.27821632699999999</v>
      </c>
      <c r="G547">
        <v>1.4691240910000001</v>
      </c>
      <c r="H547">
        <v>2.0148148000000001E-2</v>
      </c>
      <c r="I547">
        <v>-4.3807725910000004</v>
      </c>
      <c r="J547">
        <v>-1.5488182130000001</v>
      </c>
      <c r="K547">
        <v>1.0199773059999999</v>
      </c>
      <c r="L547">
        <v>0.27828054299999999</v>
      </c>
      <c r="M547">
        <v>-1.5515530900000001</v>
      </c>
      <c r="N547">
        <v>-0.57167213400000005</v>
      </c>
    </row>
    <row r="548" spans="1:14" x14ac:dyDescent="0.2">
      <c r="A548" t="s">
        <v>1621</v>
      </c>
      <c r="B548" t="s">
        <v>1622</v>
      </c>
      <c r="C548">
        <v>1.631401197</v>
      </c>
      <c r="D548">
        <v>0.33745714300000001</v>
      </c>
      <c r="E548">
        <v>-1.079532623</v>
      </c>
      <c r="F548">
        <v>-0.46888216599999999</v>
      </c>
      <c r="G548">
        <v>0.97808214199999999</v>
      </c>
      <c r="H548">
        <v>3.1710843000000002E-2</v>
      </c>
      <c r="I548">
        <v>-2.6708841319999999</v>
      </c>
      <c r="J548">
        <v>-0.90778281999999999</v>
      </c>
      <c r="K548">
        <v>0.55002215499999996</v>
      </c>
      <c r="L548">
        <v>0.35198601400000001</v>
      </c>
      <c r="M548">
        <v>-1.5541731519999999</v>
      </c>
      <c r="N548">
        <v>-0.47812442700000002</v>
      </c>
    </row>
    <row r="549" spans="1:14" x14ac:dyDescent="0.2">
      <c r="A549" t="s">
        <v>1623</v>
      </c>
      <c r="B549" t="s">
        <v>1624</v>
      </c>
      <c r="C549">
        <v>0.49129927000000001</v>
      </c>
      <c r="D549">
        <v>0.59643062199999997</v>
      </c>
      <c r="E549">
        <v>0.77132288599999999</v>
      </c>
      <c r="F549">
        <v>0.28736015100000001</v>
      </c>
      <c r="G549">
        <v>0.37863269399999999</v>
      </c>
      <c r="H549">
        <v>0.38246153799999999</v>
      </c>
      <c r="I549">
        <v>-0.83802604700000005</v>
      </c>
      <c r="J549">
        <v>-0.29629411900000002</v>
      </c>
      <c r="K549">
        <v>0.28640254399999998</v>
      </c>
      <c r="L549">
        <v>0.496969359</v>
      </c>
      <c r="M549">
        <v>-1.5619570410000001</v>
      </c>
      <c r="N549">
        <v>-0.37178993100000002</v>
      </c>
    </row>
    <row r="550" spans="1:14" x14ac:dyDescent="0.2">
      <c r="A550" t="s">
        <v>1625</v>
      </c>
      <c r="B550" t="s">
        <v>1626</v>
      </c>
      <c r="C550">
        <v>1.895926131</v>
      </c>
      <c r="D550">
        <v>6.9873874000000002E-2</v>
      </c>
      <c r="E550">
        <v>-2.1214586889999998</v>
      </c>
      <c r="F550">
        <v>-0.85059918499999998</v>
      </c>
      <c r="G550">
        <v>1.4530634529999999</v>
      </c>
      <c r="H550">
        <v>2.0051948E-2</v>
      </c>
      <c r="I550">
        <v>-2.3295269009999999</v>
      </c>
      <c r="J550">
        <v>-0.95113226500000003</v>
      </c>
      <c r="K550">
        <v>1.8774508649999999</v>
      </c>
      <c r="L550">
        <v>0.19096132599999999</v>
      </c>
      <c r="M550">
        <v>-1.5802694960000001</v>
      </c>
      <c r="N550">
        <v>-0.66602806699999995</v>
      </c>
    </row>
    <row r="551" spans="1:14" x14ac:dyDescent="0.2">
      <c r="A551" t="s">
        <v>1627</v>
      </c>
      <c r="B551" t="s">
        <v>1628</v>
      </c>
      <c r="C551">
        <v>2.5024619910000001</v>
      </c>
      <c r="D551">
        <v>9.2909090999999999E-2</v>
      </c>
      <c r="E551">
        <v>-1.710140228</v>
      </c>
      <c r="F551">
        <v>-0.75364497399999997</v>
      </c>
      <c r="G551">
        <v>1.7287982980000001</v>
      </c>
      <c r="H551">
        <v>1.6393443000000001E-2</v>
      </c>
      <c r="I551">
        <v>-2.466079712</v>
      </c>
      <c r="J551">
        <v>-1.0530754529999999</v>
      </c>
      <c r="K551">
        <v>1.8642057160000001</v>
      </c>
      <c r="L551">
        <v>0.190022727</v>
      </c>
      <c r="M551">
        <v>-1.5917580920000001</v>
      </c>
      <c r="N551">
        <v>-0.66914748099999999</v>
      </c>
    </row>
    <row r="552" spans="1:14" x14ac:dyDescent="0.2">
      <c r="A552" t="s">
        <v>1629</v>
      </c>
      <c r="B552" t="s">
        <v>1630</v>
      </c>
      <c r="K552">
        <v>0.44052202000000001</v>
      </c>
      <c r="L552">
        <v>0.386954248</v>
      </c>
      <c r="M552">
        <v>-1.601151148</v>
      </c>
      <c r="N552">
        <v>-0.44979957100000001</v>
      </c>
    </row>
    <row r="553" spans="1:14" x14ac:dyDescent="0.2">
      <c r="A553" t="s">
        <v>1631</v>
      </c>
      <c r="B553" t="s">
        <v>1632</v>
      </c>
      <c r="C553">
        <v>0.87916133500000004</v>
      </c>
      <c r="D553">
        <v>0.318300366</v>
      </c>
      <c r="E553">
        <v>-1.289112091</v>
      </c>
      <c r="F553">
        <v>-0.48050054399999997</v>
      </c>
      <c r="G553">
        <v>3.3657101790000001</v>
      </c>
      <c r="H553">
        <v>2.0408163E-2</v>
      </c>
      <c r="I553">
        <v>-2.3493719099999999</v>
      </c>
      <c r="J553">
        <v>-1.1467178140000001</v>
      </c>
      <c r="K553">
        <v>0.62778772599999999</v>
      </c>
      <c r="L553">
        <v>0.32194676799999999</v>
      </c>
      <c r="M553">
        <v>-1.606180827</v>
      </c>
      <c r="N553">
        <v>-0.50961162900000001</v>
      </c>
    </row>
    <row r="554" spans="1:14" x14ac:dyDescent="0.2">
      <c r="A554" t="s">
        <v>1633</v>
      </c>
      <c r="B554" t="s">
        <v>1634</v>
      </c>
      <c r="C554">
        <v>0.45198269800000002</v>
      </c>
      <c r="D554">
        <v>0.55660962599999997</v>
      </c>
      <c r="E554">
        <v>0.940233231</v>
      </c>
      <c r="F554">
        <v>0.32467287299999997</v>
      </c>
      <c r="G554">
        <v>0.17663822800000001</v>
      </c>
      <c r="H554">
        <v>0.75438961000000004</v>
      </c>
      <c r="I554">
        <v>-0.34033012400000001</v>
      </c>
      <c r="J554">
        <v>-0.127048718</v>
      </c>
      <c r="K554">
        <v>0.52653512999999996</v>
      </c>
      <c r="L554">
        <v>0.35017667800000002</v>
      </c>
      <c r="M554">
        <v>-1.6099821729999999</v>
      </c>
      <c r="N554">
        <v>-0.48126693199999998</v>
      </c>
    </row>
    <row r="555" spans="1:14" x14ac:dyDescent="0.2">
      <c r="A555" t="s">
        <v>1635</v>
      </c>
      <c r="B555" t="s">
        <v>1636</v>
      </c>
      <c r="C555">
        <v>0.41123502899999997</v>
      </c>
      <c r="D555">
        <v>0.317117647</v>
      </c>
      <c r="E555">
        <v>-1.9242273969999999</v>
      </c>
      <c r="F555">
        <v>-0.48247892399999998</v>
      </c>
      <c r="K555">
        <v>0.30641126600000002</v>
      </c>
      <c r="L555">
        <v>0.477209302</v>
      </c>
      <c r="M555">
        <v>-1.613087972</v>
      </c>
      <c r="N555">
        <v>-0.38917765700000001</v>
      </c>
    </row>
    <row r="556" spans="1:14" x14ac:dyDescent="0.2">
      <c r="A556" t="s">
        <v>1637</v>
      </c>
      <c r="B556" t="s">
        <v>1638</v>
      </c>
      <c r="C556">
        <v>2.3822326000000001E-2</v>
      </c>
      <c r="D556">
        <v>0.964623377</v>
      </c>
      <c r="E556">
        <v>-7.5773239000000006E-2</v>
      </c>
      <c r="F556">
        <v>-2.4733462000000001E-2</v>
      </c>
      <c r="K556">
        <v>0.48295965499999999</v>
      </c>
      <c r="L556">
        <v>0.35524579099999998</v>
      </c>
      <c r="M556">
        <v>-1.6294523869999999</v>
      </c>
      <c r="N556">
        <v>-0.47001980500000001</v>
      </c>
    </row>
    <row r="557" spans="1:14" x14ac:dyDescent="0.2">
      <c r="A557" t="s">
        <v>1639</v>
      </c>
      <c r="B557" t="s">
        <v>1640</v>
      </c>
      <c r="C557">
        <v>0.966067067</v>
      </c>
      <c r="D557">
        <v>0.35330960900000002</v>
      </c>
      <c r="E557">
        <v>-1.183560054</v>
      </c>
      <c r="F557">
        <v>-0.45984844800000002</v>
      </c>
      <c r="G557">
        <v>1.1627516449999999</v>
      </c>
      <c r="H557">
        <v>2.6100000000000002E-2</v>
      </c>
      <c r="I557">
        <v>-2.5375871659999998</v>
      </c>
      <c r="J557">
        <v>-0.93912635300000002</v>
      </c>
      <c r="K557">
        <v>1.426756916</v>
      </c>
      <c r="L557">
        <v>0.21700534799999999</v>
      </c>
      <c r="M557">
        <v>-1.6312796270000001</v>
      </c>
      <c r="N557">
        <v>-0.64425941600000003</v>
      </c>
    </row>
    <row r="558" spans="1:14" x14ac:dyDescent="0.2">
      <c r="A558" t="s">
        <v>1641</v>
      </c>
      <c r="B558" t="s">
        <v>1642</v>
      </c>
      <c r="G558">
        <v>0.73504124299999996</v>
      </c>
      <c r="H558">
        <v>0.108963855</v>
      </c>
      <c r="I558">
        <v>-1.6319284439999999</v>
      </c>
      <c r="J558">
        <v>-0.57918437099999998</v>
      </c>
      <c r="K558">
        <v>0.71496435599999997</v>
      </c>
      <c r="L558">
        <v>0.29025101199999997</v>
      </c>
      <c r="M558">
        <v>-1.652351379</v>
      </c>
      <c r="N558">
        <v>-0.54065348800000002</v>
      </c>
    </row>
    <row r="559" spans="1:14" x14ac:dyDescent="0.2">
      <c r="A559" t="s">
        <v>1643</v>
      </c>
      <c r="B559" t="s">
        <v>1644</v>
      </c>
      <c r="K559">
        <v>0.47430451000000001</v>
      </c>
      <c r="L559">
        <v>0.35473898300000001</v>
      </c>
      <c r="M559">
        <v>-1.654958089</v>
      </c>
      <c r="N559">
        <v>-0.47108629899999999</v>
      </c>
    </row>
    <row r="560" spans="1:14" x14ac:dyDescent="0.2">
      <c r="A560" t="s">
        <v>1645</v>
      </c>
      <c r="B560" t="s">
        <v>1646</v>
      </c>
      <c r="C560">
        <v>1.927793834</v>
      </c>
      <c r="D560">
        <v>6.9714286E-2</v>
      </c>
      <c r="E560">
        <v>-2.0666033430000001</v>
      </c>
      <c r="F560">
        <v>-0.83632326300000004</v>
      </c>
      <c r="G560">
        <v>1.825398117</v>
      </c>
      <c r="H560">
        <v>1.9230769000000002E-2</v>
      </c>
      <c r="I560">
        <v>-2.6401805880000002</v>
      </c>
      <c r="J560">
        <v>-1.1348428189999999</v>
      </c>
      <c r="K560">
        <v>3.366757781</v>
      </c>
      <c r="L560">
        <v>0.113426573</v>
      </c>
      <c r="M560">
        <v>-1.6588745119999999</v>
      </c>
      <c r="N560">
        <v>-0.76984877699999998</v>
      </c>
    </row>
    <row r="561" spans="1:14" x14ac:dyDescent="0.2">
      <c r="A561" t="s">
        <v>1647</v>
      </c>
      <c r="B561" t="s">
        <v>1648</v>
      </c>
      <c r="K561">
        <v>1.2694337760000001</v>
      </c>
      <c r="L561">
        <v>0.21899476400000001</v>
      </c>
      <c r="M561">
        <v>-1.660650253</v>
      </c>
      <c r="N561">
        <v>-0.63535191700000004</v>
      </c>
    </row>
    <row r="562" spans="1:14" x14ac:dyDescent="0.2">
      <c r="A562" t="s">
        <v>1649</v>
      </c>
      <c r="B562" t="s">
        <v>1650</v>
      </c>
      <c r="C562">
        <v>0.99004831800000004</v>
      </c>
      <c r="D562">
        <v>0.113095238</v>
      </c>
      <c r="E562">
        <v>-2.13871638</v>
      </c>
      <c r="F562">
        <v>-0.70985493</v>
      </c>
      <c r="G562">
        <v>1.794827948</v>
      </c>
      <c r="H562">
        <v>3.4000000000000002E-2</v>
      </c>
      <c r="I562">
        <v>-4.9447956089999998</v>
      </c>
      <c r="J562">
        <v>-1.8773797720000001</v>
      </c>
      <c r="K562">
        <v>0.791238263</v>
      </c>
      <c r="L562">
        <v>0.28443478300000002</v>
      </c>
      <c r="M562">
        <v>-1.66256396</v>
      </c>
      <c r="N562">
        <v>-0.55976642499999996</v>
      </c>
    </row>
    <row r="563" spans="1:14" x14ac:dyDescent="0.2">
      <c r="A563" t="s">
        <v>1651</v>
      </c>
      <c r="B563" t="s">
        <v>1652</v>
      </c>
      <c r="C563">
        <v>0.36534728500000002</v>
      </c>
      <c r="D563">
        <v>0.59180487800000003</v>
      </c>
      <c r="E563">
        <v>-0.88213221200000003</v>
      </c>
      <c r="F563">
        <v>-0.29319962500000002</v>
      </c>
      <c r="G563">
        <v>1.2115833579999999</v>
      </c>
      <c r="H563">
        <v>3.6090908999999997E-2</v>
      </c>
      <c r="I563">
        <v>-2.2790126800000001</v>
      </c>
      <c r="J563">
        <v>-0.87906638599999998</v>
      </c>
      <c r="K563">
        <v>1.7652334590000001</v>
      </c>
      <c r="L563">
        <v>0.18534131700000001</v>
      </c>
      <c r="M563">
        <v>-1.6640866599999999</v>
      </c>
      <c r="N563">
        <v>-0.68652381399999995</v>
      </c>
    </row>
    <row r="564" spans="1:14" x14ac:dyDescent="0.2">
      <c r="A564" t="s">
        <v>1653</v>
      </c>
      <c r="B564" t="s">
        <v>1654</v>
      </c>
      <c r="C564">
        <v>1.064059179</v>
      </c>
      <c r="D564">
        <v>0.24056903800000001</v>
      </c>
      <c r="E564">
        <v>-1.4347521459999999</v>
      </c>
      <c r="F564">
        <v>-0.54476884999999997</v>
      </c>
      <c r="G564">
        <v>0.87108499500000003</v>
      </c>
      <c r="H564">
        <v>9.8477418999999997E-2</v>
      </c>
      <c r="I564">
        <v>-1.6202917100000001</v>
      </c>
      <c r="J564">
        <v>-0.60838469699999997</v>
      </c>
      <c r="K564">
        <v>0.71288023499999997</v>
      </c>
      <c r="L564">
        <v>0.288326531</v>
      </c>
      <c r="M564">
        <v>-1.6707712809999999</v>
      </c>
      <c r="N564">
        <v>-0.54408867100000002</v>
      </c>
    </row>
    <row r="565" spans="1:14" x14ac:dyDescent="0.2">
      <c r="A565" t="s">
        <v>1655</v>
      </c>
      <c r="B565" t="s">
        <v>1656</v>
      </c>
      <c r="C565">
        <v>1.1549630769999999</v>
      </c>
      <c r="D565">
        <v>0.20211111100000001</v>
      </c>
      <c r="E565">
        <v>-1.5404669440000001</v>
      </c>
      <c r="F565">
        <v>-0.58634863800000003</v>
      </c>
      <c r="G565">
        <v>1.279292466</v>
      </c>
      <c r="H565">
        <v>2.0864865E-2</v>
      </c>
      <c r="I565">
        <v>-2.5139541630000002</v>
      </c>
      <c r="J565">
        <v>-0.96678860200000005</v>
      </c>
      <c r="K565">
        <v>1.18799492</v>
      </c>
      <c r="L565">
        <v>0.21945833300000001</v>
      </c>
      <c r="M565">
        <v>-1.6914730069999999</v>
      </c>
      <c r="N565">
        <v>-0.63366891299999994</v>
      </c>
    </row>
    <row r="566" spans="1:14" x14ac:dyDescent="0.2">
      <c r="A566" t="s">
        <v>1657</v>
      </c>
      <c r="B566" t="s">
        <v>1658</v>
      </c>
      <c r="C566">
        <v>1.042485742</v>
      </c>
      <c r="D566">
        <v>0.11175903600000001</v>
      </c>
      <c r="E566">
        <v>-2.1075592040000002</v>
      </c>
      <c r="F566">
        <v>-0.71451381800000002</v>
      </c>
      <c r="K566">
        <v>0.70433713099999995</v>
      </c>
      <c r="L566">
        <v>0.28788429799999998</v>
      </c>
      <c r="M566">
        <v>-1.6924425759999999</v>
      </c>
      <c r="N566">
        <v>-0.54658884699999999</v>
      </c>
    </row>
    <row r="567" spans="1:14" x14ac:dyDescent="0.2">
      <c r="A567" t="s">
        <v>1659</v>
      </c>
      <c r="B567" t="s">
        <v>1660</v>
      </c>
      <c r="C567">
        <v>1.1641251340000001</v>
      </c>
      <c r="D567">
        <v>6.8699028999999995E-2</v>
      </c>
      <c r="E567">
        <v>-2.6694024399999998</v>
      </c>
      <c r="F567">
        <v>-0.86717966300000004</v>
      </c>
      <c r="K567">
        <v>0.43642212200000002</v>
      </c>
      <c r="L567">
        <v>0.369431438</v>
      </c>
      <c r="M567">
        <v>-1.6982771560000001</v>
      </c>
      <c r="N567">
        <v>-0.46304568099999999</v>
      </c>
    </row>
    <row r="568" spans="1:14" x14ac:dyDescent="0.2">
      <c r="A568" t="s">
        <v>1661</v>
      </c>
      <c r="B568" t="s">
        <v>1662</v>
      </c>
      <c r="C568">
        <v>7.7164194000000005E-2</v>
      </c>
      <c r="D568">
        <v>0.96378394199999995</v>
      </c>
      <c r="E568">
        <v>-6.6530862999999996E-2</v>
      </c>
      <c r="F568">
        <v>-2.8882598999999998E-2</v>
      </c>
      <c r="G568">
        <v>0.14885325399999999</v>
      </c>
      <c r="H568">
        <v>0.83600919500000004</v>
      </c>
      <c r="I568">
        <v>-0.174150467</v>
      </c>
      <c r="J568">
        <v>-7.2378605999999998E-2</v>
      </c>
      <c r="K568">
        <v>0.58409358499999997</v>
      </c>
      <c r="L568">
        <v>0.31516602300000002</v>
      </c>
      <c r="M568">
        <v>-1.6982917790000001</v>
      </c>
      <c r="N568">
        <v>-0.51509553399999997</v>
      </c>
    </row>
    <row r="569" spans="1:14" x14ac:dyDescent="0.2">
      <c r="A569" t="s">
        <v>1663</v>
      </c>
      <c r="B569" t="s">
        <v>1664</v>
      </c>
      <c r="C569">
        <v>0.85303945999999997</v>
      </c>
      <c r="D569">
        <v>0.135131429</v>
      </c>
      <c r="E569">
        <v>-2.162080129</v>
      </c>
      <c r="F569">
        <v>-0.68039446299999995</v>
      </c>
      <c r="G569">
        <v>1.7323980800000001</v>
      </c>
      <c r="H569">
        <v>4.7034483000000002E-2</v>
      </c>
      <c r="I569">
        <v>-1.6688947679999999</v>
      </c>
      <c r="J569">
        <v>-0.748276622</v>
      </c>
      <c r="K569">
        <v>2.3379502780000001</v>
      </c>
      <c r="L569">
        <v>0.13099337699999999</v>
      </c>
      <c r="M569">
        <v>-1.7005564369999999</v>
      </c>
      <c r="N569">
        <v>-0.74041288100000002</v>
      </c>
    </row>
    <row r="570" spans="1:14" x14ac:dyDescent="0.2">
      <c r="A570" t="s">
        <v>1665</v>
      </c>
      <c r="B570" t="s">
        <v>1666</v>
      </c>
      <c r="C570">
        <v>4.4313127510000001</v>
      </c>
      <c r="D570">
        <v>3.3000000000000002E-2</v>
      </c>
      <c r="E570">
        <v>-2.254291534</v>
      </c>
      <c r="F570">
        <v>-1.066950391</v>
      </c>
      <c r="G570">
        <v>1.3516118939999999</v>
      </c>
      <c r="H570">
        <v>2.6769231000000001E-2</v>
      </c>
      <c r="I570">
        <v>-2.3669347759999999</v>
      </c>
      <c r="J570">
        <v>-0.94047982699999999</v>
      </c>
      <c r="K570">
        <v>1.341060218</v>
      </c>
      <c r="L570">
        <v>0.202360656</v>
      </c>
      <c r="M570">
        <v>-1.7018013000000001</v>
      </c>
      <c r="N570">
        <v>-0.656168694</v>
      </c>
    </row>
    <row r="571" spans="1:14" x14ac:dyDescent="0.2">
      <c r="A571" t="s">
        <v>1667</v>
      </c>
      <c r="B571" t="s">
        <v>1668</v>
      </c>
      <c r="K571">
        <v>0.72320636599999999</v>
      </c>
      <c r="L571">
        <v>0.28540678000000003</v>
      </c>
      <c r="M571">
        <v>-1.70572408</v>
      </c>
      <c r="N571">
        <v>-0.55394575599999996</v>
      </c>
    </row>
    <row r="572" spans="1:14" x14ac:dyDescent="0.2">
      <c r="A572" t="s">
        <v>1669</v>
      </c>
      <c r="B572" t="s">
        <v>1670</v>
      </c>
      <c r="C572">
        <v>2.0651828559999998</v>
      </c>
      <c r="D572">
        <v>6.9160305000000005E-2</v>
      </c>
      <c r="E572">
        <v>-1.9738725029999999</v>
      </c>
      <c r="F572">
        <v>-0.818811811</v>
      </c>
      <c r="G572">
        <v>1.40812253</v>
      </c>
      <c r="H572">
        <v>4.7859648999999997E-2</v>
      </c>
      <c r="I572">
        <v>-1.7735013959999999</v>
      </c>
      <c r="J572">
        <v>-0.75108906099999995</v>
      </c>
      <c r="K572">
        <v>2.0651057690000001</v>
      </c>
      <c r="L572">
        <v>0.13479487200000001</v>
      </c>
      <c r="M572">
        <v>-1.728278478</v>
      </c>
      <c r="N572">
        <v>-0.73245229599999995</v>
      </c>
    </row>
    <row r="573" spans="1:14" x14ac:dyDescent="0.2">
      <c r="A573" t="s">
        <v>1671</v>
      </c>
      <c r="B573" t="s">
        <v>1672</v>
      </c>
      <c r="C573">
        <v>2.7066155350000001</v>
      </c>
      <c r="D573">
        <v>7.0214286000000001E-2</v>
      </c>
      <c r="E573">
        <v>-1.92019399</v>
      </c>
      <c r="F573">
        <v>-0.84722904899999996</v>
      </c>
      <c r="G573">
        <v>1.3652840070000001</v>
      </c>
      <c r="H573">
        <v>4.5440000000000001E-2</v>
      </c>
      <c r="I573">
        <v>-1.9064645769999999</v>
      </c>
      <c r="J573">
        <v>-0.79130763199999998</v>
      </c>
      <c r="K573">
        <v>2.8223821039999999</v>
      </c>
      <c r="L573">
        <v>0.103971831</v>
      </c>
      <c r="M573">
        <v>-1.7310237879999999</v>
      </c>
      <c r="N573">
        <v>-0.77840097600000002</v>
      </c>
    </row>
    <row r="574" spans="1:14" x14ac:dyDescent="0.2">
      <c r="A574" t="s">
        <v>1673</v>
      </c>
      <c r="B574" t="s">
        <v>1674</v>
      </c>
      <c r="C574">
        <v>2.2098395609999999</v>
      </c>
      <c r="D574">
        <v>3.3192982000000003E-2</v>
      </c>
      <c r="E574">
        <v>-2.8650423690000002</v>
      </c>
      <c r="F574">
        <v>-1.126827241</v>
      </c>
      <c r="G574">
        <v>1.356216584</v>
      </c>
      <c r="H574">
        <v>1.3268293E-2</v>
      </c>
      <c r="I574">
        <v>-3.7488689420000001</v>
      </c>
      <c r="J574">
        <v>-1.3323177289999999</v>
      </c>
      <c r="K574">
        <v>2.4177585640000001</v>
      </c>
      <c r="L574">
        <v>0.118493151</v>
      </c>
      <c r="M574">
        <v>-1.735967</v>
      </c>
      <c r="N574">
        <v>-0.75869981399999997</v>
      </c>
    </row>
    <row r="575" spans="1:14" x14ac:dyDescent="0.2">
      <c r="A575" t="s">
        <v>1675</v>
      </c>
      <c r="B575" t="s">
        <v>1676</v>
      </c>
      <c r="C575">
        <v>0.45840621799999998</v>
      </c>
      <c r="D575">
        <v>0.72415564200000004</v>
      </c>
      <c r="E575">
        <v>0.47378158599999998</v>
      </c>
      <c r="F575">
        <v>0.193694167</v>
      </c>
      <c r="G575">
        <v>0.44460983100000001</v>
      </c>
      <c r="H575">
        <v>0.32543173399999997</v>
      </c>
      <c r="I575">
        <v>-0.92138862600000004</v>
      </c>
      <c r="J575">
        <v>-0.33135809999999999</v>
      </c>
      <c r="K575">
        <v>0.31124586599999998</v>
      </c>
      <c r="L575">
        <v>0.458012048</v>
      </c>
      <c r="M575">
        <v>-1.7433713280000001</v>
      </c>
      <c r="N575">
        <v>-0.406654081</v>
      </c>
    </row>
    <row r="576" spans="1:14" x14ac:dyDescent="0.2">
      <c r="A576" t="s">
        <v>1677</v>
      </c>
      <c r="B576" t="s">
        <v>1678</v>
      </c>
      <c r="C576">
        <v>1.351670487</v>
      </c>
      <c r="D576">
        <v>0.48580056999999999</v>
      </c>
      <c r="E576">
        <v>-0.83340581300000005</v>
      </c>
      <c r="F576">
        <v>-0.36421442900000001</v>
      </c>
      <c r="G576">
        <v>0.92066323999999999</v>
      </c>
      <c r="H576">
        <v>0.111568862</v>
      </c>
      <c r="I576">
        <v>-1.4805784230000001</v>
      </c>
      <c r="J576">
        <v>-0.57717997399999998</v>
      </c>
      <c r="K576">
        <v>1.6220736149999999</v>
      </c>
      <c r="L576">
        <v>0.169341615</v>
      </c>
      <c r="M576">
        <v>-1.7521572110000001</v>
      </c>
      <c r="N576">
        <v>-0.70253320500000005</v>
      </c>
    </row>
    <row r="577" spans="1:14" x14ac:dyDescent="0.2">
      <c r="A577" t="s">
        <v>1679</v>
      </c>
      <c r="B577" t="s">
        <v>1680</v>
      </c>
      <c r="C577">
        <v>7.4965878999999999E-2</v>
      </c>
      <c r="D577">
        <v>0.86785137300000004</v>
      </c>
      <c r="E577">
        <v>-0.36051813799999999</v>
      </c>
      <c r="F577">
        <v>-9.7714175E-2</v>
      </c>
      <c r="K577">
        <v>0.68531940499999999</v>
      </c>
      <c r="L577">
        <v>0.28556595699999998</v>
      </c>
      <c r="M577">
        <v>-1.7588087720000001</v>
      </c>
      <c r="N577">
        <v>-0.55528325099999998</v>
      </c>
    </row>
    <row r="578" spans="1:14" x14ac:dyDescent="0.2">
      <c r="A578" t="s">
        <v>1681</v>
      </c>
      <c r="B578" t="s">
        <v>1682</v>
      </c>
      <c r="C578">
        <v>0.48645743899999999</v>
      </c>
      <c r="D578">
        <v>0.80361497299999995</v>
      </c>
      <c r="E578">
        <v>0.33607482900000002</v>
      </c>
      <c r="F578">
        <v>0.14607814999999999</v>
      </c>
      <c r="G578">
        <v>0.35227172000000001</v>
      </c>
      <c r="H578">
        <v>0.840972477</v>
      </c>
      <c r="I578">
        <v>-0.15215206100000001</v>
      </c>
      <c r="J578">
        <v>-7.0408683E-2</v>
      </c>
      <c r="K578">
        <v>0.44860730199999999</v>
      </c>
      <c r="L578">
        <v>0.349541667</v>
      </c>
      <c r="M578">
        <v>-1.7646535240000001</v>
      </c>
      <c r="N578">
        <v>-0.47791899500000001</v>
      </c>
    </row>
    <row r="579" spans="1:14" x14ac:dyDescent="0.2">
      <c r="A579" t="s">
        <v>1683</v>
      </c>
      <c r="B579" t="s">
        <v>1684</v>
      </c>
      <c r="C579">
        <v>1.0289363060000001</v>
      </c>
      <c r="D579">
        <v>0.252819672</v>
      </c>
      <c r="E579">
        <v>-1.410743713</v>
      </c>
      <c r="F579">
        <v>-0.533607053</v>
      </c>
      <c r="K579">
        <v>0.72855838100000003</v>
      </c>
      <c r="L579">
        <v>0.27059154899999999</v>
      </c>
      <c r="M579">
        <v>-1.842709859</v>
      </c>
      <c r="N579">
        <v>-0.58346179200000003</v>
      </c>
    </row>
    <row r="580" spans="1:14" x14ac:dyDescent="0.2">
      <c r="A580" t="s">
        <v>1685</v>
      </c>
      <c r="B580" t="s">
        <v>1686</v>
      </c>
      <c r="C580">
        <v>0.21533116999999999</v>
      </c>
      <c r="D580">
        <v>0.78246654599999999</v>
      </c>
      <c r="E580">
        <v>-0.43985366799999998</v>
      </c>
      <c r="F580">
        <v>-0.157432459</v>
      </c>
      <c r="K580">
        <v>0.798117195</v>
      </c>
      <c r="L580">
        <v>0.24447058799999999</v>
      </c>
      <c r="M580">
        <v>-1.8622150420000001</v>
      </c>
      <c r="N580">
        <v>-0.60499135599999998</v>
      </c>
    </row>
    <row r="581" spans="1:14" x14ac:dyDescent="0.2">
      <c r="A581" t="s">
        <v>1687</v>
      </c>
      <c r="B581" t="s">
        <v>1688</v>
      </c>
      <c r="C581">
        <v>0.34216120100000003</v>
      </c>
      <c r="D581">
        <v>0.62444851300000004</v>
      </c>
      <c r="E581">
        <v>-0.78481610599999996</v>
      </c>
      <c r="F581">
        <v>-0.26610940100000002</v>
      </c>
      <c r="K581">
        <v>1.108357987</v>
      </c>
      <c r="L581">
        <v>0.19049438199999999</v>
      </c>
      <c r="M581">
        <v>-1.864315669</v>
      </c>
      <c r="N581">
        <v>-0.66798018100000001</v>
      </c>
    </row>
    <row r="582" spans="1:14" x14ac:dyDescent="0.2">
      <c r="A582" t="s">
        <v>1689</v>
      </c>
      <c r="B582" t="s">
        <v>1690</v>
      </c>
      <c r="C582">
        <v>0.17809892099999999</v>
      </c>
      <c r="D582">
        <v>0.78805776199999999</v>
      </c>
      <c r="E582">
        <v>-0.46557362899999999</v>
      </c>
      <c r="F582">
        <v>-0.15555298200000001</v>
      </c>
      <c r="G582">
        <v>0.19712741</v>
      </c>
      <c r="H582">
        <v>0.58388405799999998</v>
      </c>
      <c r="I582">
        <v>-0.61753654499999999</v>
      </c>
      <c r="J582">
        <v>-0.198289932</v>
      </c>
      <c r="K582">
        <v>0.76434389999999997</v>
      </c>
      <c r="L582">
        <v>0.25510243900000001</v>
      </c>
      <c r="M582">
        <v>-1.8693504329999999</v>
      </c>
      <c r="N582">
        <v>-0.59810809300000001</v>
      </c>
    </row>
    <row r="583" spans="1:14" x14ac:dyDescent="0.2">
      <c r="A583" t="s">
        <v>1691</v>
      </c>
      <c r="B583" t="s">
        <v>1692</v>
      </c>
      <c r="C583">
        <v>0.58968546499999996</v>
      </c>
      <c r="D583">
        <v>0.23302953600000001</v>
      </c>
      <c r="E583">
        <v>-1.8943602239999999</v>
      </c>
      <c r="F583">
        <v>-0.55151482399999996</v>
      </c>
      <c r="K583">
        <v>0.59418533900000003</v>
      </c>
      <c r="L583">
        <v>0.28660504199999998</v>
      </c>
      <c r="M583">
        <v>-1.8848171229999999</v>
      </c>
      <c r="N583">
        <v>-0.55141030899999999</v>
      </c>
    </row>
    <row r="584" spans="1:14" x14ac:dyDescent="0.2">
      <c r="A584" t="s">
        <v>1693</v>
      </c>
      <c r="B584" t="s">
        <v>1694</v>
      </c>
      <c r="C584">
        <v>0.68294443599999999</v>
      </c>
      <c r="D584">
        <v>0.276803089</v>
      </c>
      <c r="E584">
        <v>-1.549647013</v>
      </c>
      <c r="F584">
        <v>-0.51113992699999999</v>
      </c>
      <c r="G584">
        <v>1.1456877969999999</v>
      </c>
      <c r="H584">
        <v>0.50996903999999998</v>
      </c>
      <c r="I584">
        <v>-0.49173164400000002</v>
      </c>
      <c r="J584">
        <v>-0.22988227999999999</v>
      </c>
      <c r="K584">
        <v>0.39932930100000003</v>
      </c>
      <c r="L584">
        <v>0.355317406</v>
      </c>
      <c r="M584">
        <v>-1.888429642</v>
      </c>
      <c r="N584">
        <v>-0.47199780800000002</v>
      </c>
    </row>
    <row r="585" spans="1:14" x14ac:dyDescent="0.2">
      <c r="A585" t="s">
        <v>1695</v>
      </c>
      <c r="B585" t="s">
        <v>1696</v>
      </c>
      <c r="C585">
        <v>2.089258998</v>
      </c>
      <c r="D585">
        <v>0.13509090900000001</v>
      </c>
      <c r="E585">
        <v>-1.5800304409999999</v>
      </c>
      <c r="F585">
        <v>-0.68000158600000005</v>
      </c>
      <c r="G585">
        <v>1.1462765319999999</v>
      </c>
      <c r="H585">
        <v>0.14810152300000001</v>
      </c>
      <c r="I585">
        <v>-1.191112518</v>
      </c>
      <c r="J585">
        <v>-0.50976662699999997</v>
      </c>
      <c r="K585">
        <v>1.647157451</v>
      </c>
      <c r="L585">
        <v>0.12568707500000001</v>
      </c>
      <c r="M585">
        <v>-1.8965263370000001</v>
      </c>
      <c r="N585">
        <v>-0.75104272800000005</v>
      </c>
    </row>
    <row r="586" spans="1:14" x14ac:dyDescent="0.2">
      <c r="A586" t="s">
        <v>1697</v>
      </c>
      <c r="B586" t="s">
        <v>1698</v>
      </c>
      <c r="C586">
        <v>1.576218261</v>
      </c>
      <c r="D586">
        <v>0.21956331900000001</v>
      </c>
      <c r="E586">
        <v>-1.3544368739999999</v>
      </c>
      <c r="F586">
        <v>-0.565558585</v>
      </c>
      <c r="K586">
        <v>1.299635291</v>
      </c>
      <c r="L586">
        <v>0.1646</v>
      </c>
      <c r="M586">
        <v>-1.900930405</v>
      </c>
      <c r="N586">
        <v>-0.707866043</v>
      </c>
    </row>
    <row r="587" spans="1:14" x14ac:dyDescent="0.2">
      <c r="A587" t="s">
        <v>1699</v>
      </c>
      <c r="B587" t="s">
        <v>1700</v>
      </c>
      <c r="C587">
        <v>1.9122604000000001E-2</v>
      </c>
      <c r="D587">
        <v>0.97488730400000001</v>
      </c>
      <c r="E587">
        <v>5.1767985000000002E-2</v>
      </c>
      <c r="F587">
        <v>1.7846629999999999E-2</v>
      </c>
      <c r="K587">
        <v>0.67181215500000002</v>
      </c>
      <c r="L587">
        <v>0.270261682</v>
      </c>
      <c r="M587">
        <v>-1.920906703</v>
      </c>
      <c r="N587">
        <v>-0.58250405599999999</v>
      </c>
    </row>
    <row r="588" spans="1:14" x14ac:dyDescent="0.2">
      <c r="A588" t="s">
        <v>1701</v>
      </c>
      <c r="B588" t="s">
        <v>1702</v>
      </c>
      <c r="C588">
        <v>0.27951646200000002</v>
      </c>
      <c r="D588">
        <v>0.77354074100000003</v>
      </c>
      <c r="E588">
        <v>0.43579991699999998</v>
      </c>
      <c r="F588">
        <v>0.165881632</v>
      </c>
      <c r="G588">
        <v>0.96838083500000005</v>
      </c>
      <c r="H588">
        <v>0.11813333299999999</v>
      </c>
      <c r="I588">
        <v>-1.3566255570000001</v>
      </c>
      <c r="J588">
        <v>-0.54594001599999997</v>
      </c>
      <c r="K588">
        <v>0.462531623</v>
      </c>
      <c r="L588">
        <v>0.32484528299999998</v>
      </c>
      <c r="M588">
        <v>-1.9274876910000001</v>
      </c>
      <c r="N588">
        <v>-0.50714248699999998</v>
      </c>
    </row>
    <row r="589" spans="1:14" x14ac:dyDescent="0.2">
      <c r="A589" t="s">
        <v>1703</v>
      </c>
      <c r="B589" t="s">
        <v>1704</v>
      </c>
      <c r="C589">
        <v>1.227067543</v>
      </c>
      <c r="D589">
        <v>0.69729817400000005</v>
      </c>
      <c r="E589">
        <v>-0.46227328000000001</v>
      </c>
      <c r="F589">
        <v>-0.21234734199999999</v>
      </c>
      <c r="G589">
        <v>1.891886419</v>
      </c>
      <c r="H589">
        <v>0.17298550700000001</v>
      </c>
      <c r="I589">
        <v>-1.0211162570000001</v>
      </c>
      <c r="J589">
        <v>-0.48239295700000001</v>
      </c>
      <c r="K589">
        <v>0.58700257600000005</v>
      </c>
      <c r="L589">
        <v>0.28387931</v>
      </c>
      <c r="M589">
        <v>-1.942549388</v>
      </c>
      <c r="N589">
        <v>-0.55865550200000003</v>
      </c>
    </row>
    <row r="590" spans="1:14" x14ac:dyDescent="0.2">
      <c r="A590" t="s">
        <v>1705</v>
      </c>
      <c r="B590" t="s">
        <v>1706</v>
      </c>
      <c r="C590">
        <v>0.17291287599999999</v>
      </c>
      <c r="D590">
        <v>0.89422919899999997</v>
      </c>
      <c r="E590">
        <v>-0.18889999399999999</v>
      </c>
      <c r="F590">
        <v>-7.8265241999999999E-2</v>
      </c>
      <c r="G590">
        <v>1.3941437569999999</v>
      </c>
      <c r="H590">
        <v>9.6378378000000001E-2</v>
      </c>
      <c r="I590">
        <v>-1.437351227</v>
      </c>
      <c r="J590">
        <v>-0.62552840200000004</v>
      </c>
      <c r="K590">
        <v>0.39351968900000001</v>
      </c>
      <c r="L590">
        <v>0.35255363299999998</v>
      </c>
      <c r="M590">
        <v>-1.9435488379999999</v>
      </c>
      <c r="N590">
        <v>-0.475738098</v>
      </c>
    </row>
    <row r="591" spans="1:14" x14ac:dyDescent="0.2">
      <c r="A591" t="s">
        <v>1707</v>
      </c>
      <c r="B591" t="s">
        <v>1708</v>
      </c>
      <c r="C591">
        <v>3.2833706999999997E-2</v>
      </c>
      <c r="D591">
        <v>0.96527194199999999</v>
      </c>
      <c r="E591">
        <v>6.2644323000000002E-2</v>
      </c>
      <c r="F591">
        <v>2.3693276999999999E-2</v>
      </c>
      <c r="K591">
        <v>1.033949585</v>
      </c>
      <c r="L591">
        <v>0.18641860499999999</v>
      </c>
      <c r="M591">
        <v>-1.962919871</v>
      </c>
      <c r="N591">
        <v>-0.67884451300000004</v>
      </c>
    </row>
    <row r="592" spans="1:14" x14ac:dyDescent="0.2">
      <c r="A592" t="s">
        <v>1709</v>
      </c>
      <c r="B592" t="s">
        <v>1710</v>
      </c>
      <c r="C592">
        <v>2.028476076</v>
      </c>
      <c r="D592">
        <v>7.0736841999999994E-2</v>
      </c>
      <c r="E592">
        <v>-2.0554593400000001</v>
      </c>
      <c r="F592">
        <v>-0.84305858700000003</v>
      </c>
      <c r="G592">
        <v>1.4348829860000001</v>
      </c>
      <c r="H592">
        <v>3.4521739000000003E-2</v>
      </c>
      <c r="I592">
        <v>-2.0370512010000001</v>
      </c>
      <c r="J592">
        <v>-0.84820700800000004</v>
      </c>
      <c r="K592">
        <v>1.0443203080000001</v>
      </c>
      <c r="L592">
        <v>0.18947618999999999</v>
      </c>
      <c r="M592">
        <v>-1.963385264</v>
      </c>
      <c r="N592">
        <v>-0.68098241400000004</v>
      </c>
    </row>
    <row r="593" spans="1:14" x14ac:dyDescent="0.2">
      <c r="A593" t="s">
        <v>1711</v>
      </c>
      <c r="B593" t="s">
        <v>1712</v>
      </c>
      <c r="C593">
        <v>0.119592054</v>
      </c>
      <c r="D593">
        <v>0.88336708900000005</v>
      </c>
      <c r="E593">
        <v>0.23208999599999999</v>
      </c>
      <c r="F593">
        <v>8.5725239999999994E-2</v>
      </c>
      <c r="G593">
        <v>0.379392756</v>
      </c>
      <c r="H593">
        <v>0.75402583999999995</v>
      </c>
      <c r="I593">
        <v>-0.28752994500000001</v>
      </c>
      <c r="J593">
        <v>-0.125906763</v>
      </c>
      <c r="K593">
        <v>0.81504831200000005</v>
      </c>
      <c r="L593">
        <v>0.222556701</v>
      </c>
      <c r="M593">
        <v>-1.9673322040000001</v>
      </c>
      <c r="N593">
        <v>-0.63108958199999998</v>
      </c>
    </row>
    <row r="594" spans="1:14" x14ac:dyDescent="0.2">
      <c r="A594" t="s">
        <v>1713</v>
      </c>
      <c r="B594" t="s">
        <v>1714</v>
      </c>
      <c r="C594">
        <v>3.1154171310000001</v>
      </c>
      <c r="D594">
        <v>6.8666667000000001E-2</v>
      </c>
      <c r="E594">
        <v>-1.894013723</v>
      </c>
      <c r="F594">
        <v>-0.85886146100000005</v>
      </c>
      <c r="G594">
        <v>2.0465326429999999</v>
      </c>
      <c r="H594">
        <v>1.6129032000000001E-2</v>
      </c>
      <c r="I594">
        <v>-2.3393030170000002</v>
      </c>
      <c r="J594">
        <v>-1.0522069190000001</v>
      </c>
      <c r="K594">
        <v>2.4582785469999999</v>
      </c>
      <c r="L594">
        <v>8.3400000000000002E-2</v>
      </c>
      <c r="M594">
        <v>-1.9678853350000001</v>
      </c>
      <c r="N594">
        <v>-0.84881833399999995</v>
      </c>
    </row>
    <row r="595" spans="1:14" x14ac:dyDescent="0.2">
      <c r="A595" t="s">
        <v>1715</v>
      </c>
      <c r="B595" t="s">
        <v>1716</v>
      </c>
      <c r="C595">
        <v>0.90151400199999998</v>
      </c>
      <c r="D595">
        <v>8.6236841999999994E-2</v>
      </c>
      <c r="E595">
        <v>-2.5181452430000002</v>
      </c>
      <c r="F595">
        <v>-0.76236931900000005</v>
      </c>
      <c r="K595">
        <v>1.3608880569999999</v>
      </c>
      <c r="L595">
        <v>0.131605263</v>
      </c>
      <c r="M595">
        <v>-1.972518285</v>
      </c>
      <c r="N595">
        <v>-0.73677736599999999</v>
      </c>
    </row>
    <row r="596" spans="1:14" x14ac:dyDescent="0.2">
      <c r="A596" t="s">
        <v>1717</v>
      </c>
      <c r="B596" t="s">
        <v>1718</v>
      </c>
      <c r="C596">
        <v>2.0915632639999999</v>
      </c>
      <c r="D596">
        <v>8.0352940999999997E-2</v>
      </c>
      <c r="E596">
        <v>-1.8922742210000001</v>
      </c>
      <c r="F596">
        <v>-0.79276546999999997</v>
      </c>
      <c r="G596">
        <v>1.8064975720000001</v>
      </c>
      <c r="H596">
        <v>1.4925373E-2</v>
      </c>
      <c r="I596">
        <v>-2.3315668110000001</v>
      </c>
      <c r="J596">
        <v>-1.0160205579999999</v>
      </c>
      <c r="K596">
        <v>2.5969087659999999</v>
      </c>
      <c r="L596">
        <v>7.6216216000000003E-2</v>
      </c>
      <c r="M596">
        <v>-2.0133476259999998</v>
      </c>
      <c r="N596">
        <v>-0.87580325000000003</v>
      </c>
    </row>
    <row r="597" spans="1:14" x14ac:dyDescent="0.2">
      <c r="A597" t="s">
        <v>1719</v>
      </c>
      <c r="B597" t="s">
        <v>1720</v>
      </c>
      <c r="C597">
        <v>0.28696505</v>
      </c>
      <c r="D597">
        <v>0.65043289999999998</v>
      </c>
      <c r="E597">
        <v>-0.74129358899999998</v>
      </c>
      <c r="F597">
        <v>-0.24361418700000001</v>
      </c>
      <c r="K597">
        <v>0.50417202100000003</v>
      </c>
      <c r="L597">
        <v>0.28681967200000003</v>
      </c>
      <c r="M597">
        <v>-2.0663356780000002</v>
      </c>
      <c r="N597">
        <v>-0.54484943399999997</v>
      </c>
    </row>
    <row r="598" spans="1:14" x14ac:dyDescent="0.2">
      <c r="A598" t="s">
        <v>1721</v>
      </c>
      <c r="B598" t="s">
        <v>1722</v>
      </c>
      <c r="C598">
        <v>1.5480315259999999</v>
      </c>
      <c r="D598">
        <v>0.101484277</v>
      </c>
      <c r="E598">
        <v>-1.878037135</v>
      </c>
      <c r="F598">
        <v>-0.73389949300000001</v>
      </c>
      <c r="K598">
        <v>1.057789512</v>
      </c>
      <c r="L598">
        <v>0.163798742</v>
      </c>
      <c r="M598">
        <v>-2.0676263170000002</v>
      </c>
      <c r="N598">
        <v>-0.70845373599999995</v>
      </c>
    </row>
    <row r="599" spans="1:14" x14ac:dyDescent="0.2">
      <c r="A599" t="s">
        <v>1723</v>
      </c>
      <c r="B599" t="s">
        <v>1724</v>
      </c>
      <c r="C599">
        <v>0.13860982399999999</v>
      </c>
      <c r="D599">
        <v>0.87223755999999997</v>
      </c>
      <c r="E599">
        <v>0.252913157</v>
      </c>
      <c r="F599">
        <v>9.4561216000000003E-2</v>
      </c>
      <c r="G599">
        <v>0.48671586500000003</v>
      </c>
      <c r="H599">
        <v>0.26149794199999998</v>
      </c>
      <c r="I599">
        <v>-1.105179787</v>
      </c>
      <c r="J599">
        <v>-0.38687962999999997</v>
      </c>
      <c r="K599">
        <v>0.471537659</v>
      </c>
      <c r="L599">
        <v>0.30379032299999997</v>
      </c>
      <c r="M599">
        <v>-2.0797201790000002</v>
      </c>
      <c r="N599">
        <v>-0.531762717</v>
      </c>
    </row>
    <row r="600" spans="1:14" x14ac:dyDescent="0.2">
      <c r="A600" t="s">
        <v>1725</v>
      </c>
      <c r="B600" t="s">
        <v>1726</v>
      </c>
      <c r="K600">
        <v>1.1596051700000001</v>
      </c>
      <c r="L600">
        <v>0.131948387</v>
      </c>
      <c r="M600">
        <v>-2.0891532900000001</v>
      </c>
      <c r="N600">
        <v>-0.73375854500000004</v>
      </c>
    </row>
    <row r="601" spans="1:14" x14ac:dyDescent="0.2">
      <c r="A601" t="s">
        <v>1727</v>
      </c>
      <c r="B601" t="s">
        <v>1728</v>
      </c>
      <c r="C601">
        <v>0.36750115999999999</v>
      </c>
      <c r="D601">
        <v>0.76293433399999999</v>
      </c>
      <c r="E601">
        <v>-0.43250083900000003</v>
      </c>
      <c r="F601">
        <v>-0.173552699</v>
      </c>
      <c r="G601">
        <v>0.81997563799999995</v>
      </c>
      <c r="H601">
        <v>5.7123966999999998E-2</v>
      </c>
      <c r="I601">
        <v>-2.0943899149999998</v>
      </c>
      <c r="J601">
        <v>-0.71649070400000003</v>
      </c>
      <c r="K601">
        <v>0.89576508700000002</v>
      </c>
      <c r="L601">
        <v>0.18750877199999999</v>
      </c>
      <c r="M601">
        <v>-2.1010106400000002</v>
      </c>
      <c r="N601">
        <v>-0.67912312200000002</v>
      </c>
    </row>
    <row r="602" spans="1:14" x14ac:dyDescent="0.2">
      <c r="A602" t="s">
        <v>1729</v>
      </c>
      <c r="B602" t="s">
        <v>1730</v>
      </c>
      <c r="C602">
        <v>0.31092356599999998</v>
      </c>
      <c r="D602">
        <v>0.62319815700000003</v>
      </c>
      <c r="E602">
        <v>-0.83023643499999999</v>
      </c>
      <c r="F602">
        <v>-0.26867197199999998</v>
      </c>
      <c r="K602">
        <v>1.447571111</v>
      </c>
      <c r="L602">
        <v>0.101410072</v>
      </c>
      <c r="M602">
        <v>-2.1031983689999998</v>
      </c>
      <c r="N602">
        <v>-0.78622230299999996</v>
      </c>
    </row>
    <row r="603" spans="1:14" x14ac:dyDescent="0.2">
      <c r="A603" t="s">
        <v>1731</v>
      </c>
      <c r="B603" t="s">
        <v>1732</v>
      </c>
      <c r="C603">
        <v>1.2257925489999999</v>
      </c>
      <c r="D603">
        <v>0.62841723400000005</v>
      </c>
      <c r="E603">
        <v>0.58425140399999997</v>
      </c>
      <c r="F603">
        <v>0.26271445199999999</v>
      </c>
      <c r="G603">
        <v>0.16178208899999999</v>
      </c>
      <c r="H603">
        <v>0.65476056299999996</v>
      </c>
      <c r="I603">
        <v>-0.56788730600000004</v>
      </c>
      <c r="J603">
        <v>-0.17597225599999999</v>
      </c>
      <c r="K603">
        <v>0.49246857300000002</v>
      </c>
      <c r="L603">
        <v>0.28570000000000001</v>
      </c>
      <c r="M603">
        <v>-2.1411590579999999</v>
      </c>
      <c r="N603">
        <v>-0.549671982</v>
      </c>
    </row>
    <row r="604" spans="1:14" x14ac:dyDescent="0.2">
      <c r="A604" t="s">
        <v>1733</v>
      </c>
      <c r="B604" t="s">
        <v>1734</v>
      </c>
      <c r="C604">
        <v>1.8128524669999999</v>
      </c>
      <c r="D604">
        <v>3.9837838E-2</v>
      </c>
      <c r="E604">
        <v>-2.724732081</v>
      </c>
      <c r="F604">
        <v>-1.0198824989999999</v>
      </c>
      <c r="G604">
        <v>1.1626755090000001</v>
      </c>
      <c r="H604">
        <v>1.8867925000000001E-2</v>
      </c>
      <c r="I604">
        <v>-3.2810249329999999</v>
      </c>
      <c r="J604">
        <v>-1.128334806</v>
      </c>
      <c r="K604">
        <v>1.7264179630000001</v>
      </c>
      <c r="L604">
        <v>8.5967213000000001E-2</v>
      </c>
      <c r="M604">
        <v>-2.1457805630000002</v>
      </c>
      <c r="N604">
        <v>-0.83764144299999999</v>
      </c>
    </row>
    <row r="605" spans="1:14" x14ac:dyDescent="0.2">
      <c r="A605" t="s">
        <v>1735</v>
      </c>
      <c r="B605" t="s">
        <v>1736</v>
      </c>
      <c r="C605">
        <v>1.1640579680000001</v>
      </c>
      <c r="D605">
        <v>6.9203252000000007E-2</v>
      </c>
      <c r="E605">
        <v>-2.5009301499999999</v>
      </c>
      <c r="F605">
        <v>-0.83080063000000004</v>
      </c>
      <c r="K605">
        <v>1.1458872689999999</v>
      </c>
      <c r="L605">
        <v>0.126711409</v>
      </c>
      <c r="M605">
        <v>-2.1501280469999999</v>
      </c>
      <c r="N605">
        <v>-0.74594518499999996</v>
      </c>
    </row>
    <row r="606" spans="1:14" x14ac:dyDescent="0.2">
      <c r="A606" t="s">
        <v>1737</v>
      </c>
      <c r="B606" t="s">
        <v>1738</v>
      </c>
      <c r="C606">
        <v>1.565867071</v>
      </c>
      <c r="D606">
        <v>6.7555556000000003E-2</v>
      </c>
      <c r="E606">
        <v>-2.1849060059999998</v>
      </c>
      <c r="F606">
        <v>-0.82704207500000004</v>
      </c>
      <c r="G606">
        <v>0.83665862499999999</v>
      </c>
      <c r="H606">
        <v>3.6505746999999998E-2</v>
      </c>
      <c r="I606">
        <v>-2.8430156709999999</v>
      </c>
      <c r="J606">
        <v>-0.88212342799999999</v>
      </c>
      <c r="K606">
        <v>1.8292425299999999</v>
      </c>
      <c r="L606">
        <v>7.7848739E-2</v>
      </c>
      <c r="M606">
        <v>-2.1581573490000001</v>
      </c>
      <c r="N606">
        <v>-0.85437819699999995</v>
      </c>
    </row>
    <row r="607" spans="1:14" x14ac:dyDescent="0.2">
      <c r="A607" t="s">
        <v>1739</v>
      </c>
      <c r="B607" t="s">
        <v>1740</v>
      </c>
      <c r="C607">
        <v>0.33818474399999998</v>
      </c>
      <c r="D607">
        <v>0.62728828800000003</v>
      </c>
      <c r="E607">
        <v>-0.76883824700000003</v>
      </c>
      <c r="F607">
        <v>-0.26157497600000001</v>
      </c>
      <c r="K607">
        <v>0.83358716700000002</v>
      </c>
      <c r="L607">
        <v>0.185517241</v>
      </c>
      <c r="M607">
        <v>-2.1682345070000002</v>
      </c>
      <c r="N607">
        <v>-0.676227825</v>
      </c>
    </row>
    <row r="608" spans="1:14" x14ac:dyDescent="0.2">
      <c r="A608" t="s">
        <v>1741</v>
      </c>
      <c r="B608" t="s">
        <v>1742</v>
      </c>
      <c r="C608">
        <v>0.79997717199999996</v>
      </c>
      <c r="D608">
        <v>0.45378698200000001</v>
      </c>
      <c r="E608">
        <v>-0.98664792400000001</v>
      </c>
      <c r="F608">
        <v>-0.38391145199999999</v>
      </c>
      <c r="G608">
        <v>0.76875450099999998</v>
      </c>
      <c r="H608">
        <v>8.9632653000000007E-2</v>
      </c>
      <c r="I608">
        <v>-1.819070816</v>
      </c>
      <c r="J608">
        <v>-0.63483381999999999</v>
      </c>
      <c r="K608">
        <v>0.66079207100000004</v>
      </c>
      <c r="L608">
        <v>0.22836548200000001</v>
      </c>
      <c r="M608">
        <v>-2.1758861540000001</v>
      </c>
      <c r="N608">
        <v>-0.62318582499999997</v>
      </c>
    </row>
    <row r="609" spans="1:14" x14ac:dyDescent="0.2">
      <c r="A609" t="s">
        <v>1743</v>
      </c>
      <c r="B609" t="s">
        <v>1744</v>
      </c>
      <c r="C609">
        <v>8.5268722000000005E-2</v>
      </c>
      <c r="D609">
        <v>0.96295906399999998</v>
      </c>
      <c r="E609">
        <v>6.7442576000000004E-2</v>
      </c>
      <c r="F609">
        <v>2.9575213E-2</v>
      </c>
      <c r="G609">
        <v>1.0234206400000001</v>
      </c>
      <c r="H609">
        <v>0.118688525</v>
      </c>
      <c r="I609">
        <v>-1.3088865279999999</v>
      </c>
      <c r="J609">
        <v>-0.53766413899999999</v>
      </c>
      <c r="K609">
        <v>0.50715595300000005</v>
      </c>
      <c r="L609">
        <v>0.28330973500000001</v>
      </c>
      <c r="M609">
        <v>-2.1894747419999998</v>
      </c>
      <c r="N609">
        <v>-0.56289379500000003</v>
      </c>
    </row>
    <row r="610" spans="1:14" x14ac:dyDescent="0.2">
      <c r="A610" t="s">
        <v>1745</v>
      </c>
      <c r="B610" t="s">
        <v>1746</v>
      </c>
      <c r="C610">
        <v>2.7634576329999998</v>
      </c>
      <c r="D610">
        <v>4.0779220999999997E-2</v>
      </c>
      <c r="E610">
        <v>-2.2873986560000001</v>
      </c>
      <c r="F610">
        <v>-0.99169343099999996</v>
      </c>
      <c r="G610">
        <v>2.5917827400000002</v>
      </c>
      <c r="H610">
        <v>1.3599999999999999E-2</v>
      </c>
      <c r="I610">
        <v>-2.8803434370000001</v>
      </c>
      <c r="J610">
        <v>-1.342184343</v>
      </c>
      <c r="K610">
        <v>2.8020138810000002</v>
      </c>
      <c r="L610">
        <v>5.7347368000000003E-2</v>
      </c>
      <c r="M610">
        <v>-2.1936098730000002</v>
      </c>
      <c r="N610">
        <v>-0.95909530399999998</v>
      </c>
    </row>
    <row r="611" spans="1:14" x14ac:dyDescent="0.2">
      <c r="A611" t="s">
        <v>1747</v>
      </c>
      <c r="B611" t="s">
        <v>1748</v>
      </c>
      <c r="C611">
        <v>0.955460058</v>
      </c>
      <c r="D611">
        <v>6.7968749999999994E-2</v>
      </c>
      <c r="E611">
        <v>-2.7615559900000002</v>
      </c>
      <c r="F611">
        <v>-0.82362019200000003</v>
      </c>
      <c r="G611">
        <v>0.85730535799999996</v>
      </c>
      <c r="H611">
        <v>4.5454544999999999E-2</v>
      </c>
      <c r="I611">
        <v>-2.2213945389999998</v>
      </c>
      <c r="J611">
        <v>-0.75881673100000002</v>
      </c>
      <c r="K611">
        <v>1.040530516</v>
      </c>
      <c r="L611">
        <v>0.130745098</v>
      </c>
      <c r="M611">
        <v>-2.2075481410000002</v>
      </c>
      <c r="N611">
        <v>-0.73670590800000002</v>
      </c>
    </row>
    <row r="612" spans="1:14" x14ac:dyDescent="0.2">
      <c r="A612" t="s">
        <v>1749</v>
      </c>
      <c r="B612" t="s">
        <v>1750</v>
      </c>
      <c r="C612">
        <v>0.289901042</v>
      </c>
      <c r="D612">
        <v>0.62729999999999997</v>
      </c>
      <c r="E612">
        <v>-0.83246421800000003</v>
      </c>
      <c r="F612">
        <v>-0.26335991399999997</v>
      </c>
      <c r="K612">
        <v>2.2536695880000002</v>
      </c>
      <c r="L612">
        <v>6.3049505000000006E-2</v>
      </c>
      <c r="M612">
        <v>-2.212742488</v>
      </c>
      <c r="N612">
        <v>-0.91913185200000003</v>
      </c>
    </row>
    <row r="613" spans="1:14" x14ac:dyDescent="0.2">
      <c r="A613" t="s">
        <v>1751</v>
      </c>
      <c r="B613" t="s">
        <v>1752</v>
      </c>
      <c r="C613">
        <v>1.692284256</v>
      </c>
      <c r="D613">
        <v>0.14843010800000001</v>
      </c>
      <c r="E613">
        <v>-1.5818691250000001</v>
      </c>
      <c r="F613">
        <v>-0.65253788099999999</v>
      </c>
      <c r="G613">
        <v>0.98702856699999997</v>
      </c>
      <c r="H613">
        <v>1.7543860000000001E-2</v>
      </c>
      <c r="I613">
        <v>-3.5076866149999999</v>
      </c>
      <c r="J613">
        <v>-1.088502718</v>
      </c>
      <c r="K613">
        <v>0.92291900900000001</v>
      </c>
      <c r="L613">
        <v>0.16324050600000001</v>
      </c>
      <c r="M613">
        <v>-2.214196523</v>
      </c>
      <c r="N613">
        <v>-0.70948429800000001</v>
      </c>
    </row>
    <row r="614" spans="1:14" x14ac:dyDescent="0.2">
      <c r="A614" t="s">
        <v>1753</v>
      </c>
      <c r="B614" t="s">
        <v>1754</v>
      </c>
      <c r="C614">
        <v>0.42655923499999998</v>
      </c>
      <c r="D614">
        <v>0.41902194399999998</v>
      </c>
      <c r="E614">
        <v>-1.373268763</v>
      </c>
      <c r="F614">
        <v>-0.40687568099999999</v>
      </c>
      <c r="G614">
        <v>1.8327487E-2</v>
      </c>
      <c r="H614">
        <v>0.94008510599999995</v>
      </c>
      <c r="I614">
        <v>8.9821814999999999E-2</v>
      </c>
      <c r="J614">
        <v>2.5404196E-2</v>
      </c>
      <c r="K614">
        <v>0.85887440800000003</v>
      </c>
      <c r="L614">
        <v>0.17419512200000001</v>
      </c>
      <c r="M614">
        <v>-2.2221565249999999</v>
      </c>
      <c r="N614">
        <v>-0.69381276199999997</v>
      </c>
    </row>
    <row r="615" spans="1:14" x14ac:dyDescent="0.2">
      <c r="A615" t="s">
        <v>1755</v>
      </c>
      <c r="B615" t="s">
        <v>1756</v>
      </c>
      <c r="C615">
        <v>1.5178970359999999</v>
      </c>
      <c r="D615">
        <v>0.155378238</v>
      </c>
      <c r="E615">
        <v>-1.5968526199999999</v>
      </c>
      <c r="F615">
        <v>-0.64232677599999999</v>
      </c>
      <c r="G615">
        <v>1.728504327</v>
      </c>
      <c r="H615">
        <v>3.4901098999999998E-2</v>
      </c>
      <c r="I615">
        <v>-1.9730110169999999</v>
      </c>
      <c r="J615">
        <v>-0.86781214399999995</v>
      </c>
      <c r="K615">
        <v>2.2537612020000002</v>
      </c>
      <c r="L615">
        <v>5.8505051000000002E-2</v>
      </c>
      <c r="M615">
        <v>-2.270478566</v>
      </c>
      <c r="N615">
        <v>-0.93897752499999998</v>
      </c>
    </row>
    <row r="616" spans="1:14" x14ac:dyDescent="0.2">
      <c r="A616" t="s">
        <v>1757</v>
      </c>
      <c r="B616" t="s">
        <v>1758</v>
      </c>
      <c r="C616">
        <v>1.9790949149999999</v>
      </c>
      <c r="D616">
        <v>6.9230768999999998E-2</v>
      </c>
      <c r="E616">
        <v>-2.141982396</v>
      </c>
      <c r="F616">
        <v>-0.86658518900000003</v>
      </c>
      <c r="K616">
        <v>2.284876471</v>
      </c>
      <c r="L616">
        <v>5.8432989999999997E-2</v>
      </c>
      <c r="M616">
        <v>-2.2772134149999999</v>
      </c>
      <c r="N616">
        <v>-0.94449945899999999</v>
      </c>
    </row>
    <row r="617" spans="1:14" x14ac:dyDescent="0.2">
      <c r="A617" t="s">
        <v>1759</v>
      </c>
      <c r="B617" t="s">
        <v>1760</v>
      </c>
      <c r="C617">
        <v>1.2124167960000001</v>
      </c>
      <c r="D617">
        <v>0.62774717800000002</v>
      </c>
      <c r="E617">
        <v>-0.58336893700000003</v>
      </c>
      <c r="F617">
        <v>-0.26205892800000002</v>
      </c>
      <c r="G617">
        <v>0.74684120799999998</v>
      </c>
      <c r="H617">
        <v>4.5848738999999999E-2</v>
      </c>
      <c r="I617">
        <v>-2.306402206</v>
      </c>
      <c r="J617">
        <v>-0.73577601299999995</v>
      </c>
      <c r="K617">
        <v>0.51935285499999995</v>
      </c>
      <c r="L617">
        <v>0.272247619</v>
      </c>
      <c r="M617">
        <v>-2.3232803340000001</v>
      </c>
      <c r="N617">
        <v>-0.58602308700000005</v>
      </c>
    </row>
    <row r="618" spans="1:14" x14ac:dyDescent="0.2">
      <c r="A618" t="s">
        <v>1761</v>
      </c>
      <c r="B618" t="s">
        <v>1762</v>
      </c>
      <c r="C618">
        <v>1.898076337</v>
      </c>
      <c r="D618">
        <v>6.1287356000000001E-2</v>
      </c>
      <c r="E618">
        <v>-2.322991053</v>
      </c>
      <c r="F618">
        <v>-0.91448258900000001</v>
      </c>
      <c r="G618">
        <v>1.229729694</v>
      </c>
      <c r="H618">
        <v>1.7548386999999999E-2</v>
      </c>
      <c r="I618">
        <v>-4.5119810100000004</v>
      </c>
      <c r="J618">
        <v>-1.433957524</v>
      </c>
      <c r="K618">
        <v>1.9230186149999999</v>
      </c>
      <c r="L618">
        <v>6.2431372999999998E-2</v>
      </c>
      <c r="M618">
        <v>-2.3251209259999999</v>
      </c>
      <c r="N618">
        <v>-0.91840642800000005</v>
      </c>
    </row>
    <row r="619" spans="1:14" x14ac:dyDescent="0.2">
      <c r="A619" t="s">
        <v>1763</v>
      </c>
      <c r="B619" t="s">
        <v>1764</v>
      </c>
      <c r="C619">
        <v>1.1330471769999999</v>
      </c>
      <c r="D619">
        <v>0.19267289700000001</v>
      </c>
      <c r="E619">
        <v>-1.576695124</v>
      </c>
      <c r="F619">
        <v>-0.59398684599999996</v>
      </c>
      <c r="K619">
        <v>1.5523616680000001</v>
      </c>
      <c r="L619">
        <v>7.5999999999999998E-2</v>
      </c>
      <c r="M619">
        <v>-2.3587983449999999</v>
      </c>
      <c r="N619">
        <v>-0.87368135999999996</v>
      </c>
    </row>
    <row r="620" spans="1:14" x14ac:dyDescent="0.2">
      <c r="A620" t="s">
        <v>1765</v>
      </c>
      <c r="B620" t="s">
        <v>1766</v>
      </c>
      <c r="C620">
        <v>0.35614998599999997</v>
      </c>
      <c r="D620">
        <v>0.85475290199999998</v>
      </c>
      <c r="E620">
        <v>-0.247601191</v>
      </c>
      <c r="F620">
        <v>-0.108152968</v>
      </c>
      <c r="G620">
        <v>0.52239324099999995</v>
      </c>
      <c r="H620">
        <v>0.80667639899999999</v>
      </c>
      <c r="I620">
        <v>-0.20569515199999999</v>
      </c>
      <c r="J620">
        <v>-9.5737772999999998E-2</v>
      </c>
      <c r="K620">
        <v>0.72441957000000001</v>
      </c>
      <c r="L620">
        <v>0.18534104000000001</v>
      </c>
      <c r="M620">
        <v>-2.3771222430000001</v>
      </c>
      <c r="N620">
        <v>-0.67883383900000005</v>
      </c>
    </row>
    <row r="621" spans="1:14" x14ac:dyDescent="0.2">
      <c r="A621" t="s">
        <v>1767</v>
      </c>
      <c r="B621" t="s">
        <v>1768</v>
      </c>
      <c r="C621">
        <v>1.9604277489999999</v>
      </c>
      <c r="D621">
        <v>3.1016393E-2</v>
      </c>
      <c r="E621">
        <v>-2.9439595540000001</v>
      </c>
      <c r="F621">
        <v>-1.1082056659999999</v>
      </c>
      <c r="K621">
        <v>1.2174004650000001</v>
      </c>
      <c r="L621">
        <v>8.8186047000000004E-2</v>
      </c>
      <c r="M621">
        <v>-2.3989353179999999</v>
      </c>
      <c r="N621">
        <v>-0.81990786000000004</v>
      </c>
    </row>
    <row r="622" spans="1:14" x14ac:dyDescent="0.2">
      <c r="A622" t="s">
        <v>1769</v>
      </c>
      <c r="B622" t="s">
        <v>1770</v>
      </c>
      <c r="C622">
        <v>2.0779427290000001</v>
      </c>
      <c r="D622">
        <v>6.8754098E-2</v>
      </c>
      <c r="E622">
        <v>-2.0091889699999999</v>
      </c>
      <c r="F622">
        <v>-0.83212904700000001</v>
      </c>
      <c r="G622">
        <v>2.104008264</v>
      </c>
      <c r="H622">
        <v>1.2651163E-2</v>
      </c>
      <c r="I622">
        <v>-2.9527988430000001</v>
      </c>
      <c r="J622">
        <v>-1.304519317</v>
      </c>
      <c r="K622">
        <v>2.4804125039999998</v>
      </c>
      <c r="L622">
        <v>3.6799999999999999E-2</v>
      </c>
      <c r="M622">
        <v>-2.4448305769999998</v>
      </c>
      <c r="N622">
        <v>-1.022891899</v>
      </c>
    </row>
    <row r="623" spans="1:14" x14ac:dyDescent="0.2">
      <c r="A623" t="s">
        <v>1771</v>
      </c>
      <c r="B623" t="s">
        <v>1772</v>
      </c>
      <c r="C623">
        <v>0.628911526</v>
      </c>
      <c r="D623">
        <v>0.42092211800000001</v>
      </c>
      <c r="E623">
        <v>-1.141299566</v>
      </c>
      <c r="F623">
        <v>-0.405128392</v>
      </c>
      <c r="G623">
        <v>1.5304292260000001</v>
      </c>
      <c r="H623">
        <v>0.425627119</v>
      </c>
      <c r="I623">
        <v>-0.57413291899999996</v>
      </c>
      <c r="J623">
        <v>-0.273289218</v>
      </c>
      <c r="K623">
        <v>0.63598929500000001</v>
      </c>
      <c r="L623">
        <v>0.20347252699999999</v>
      </c>
      <c r="M623">
        <v>-2.4583237969999998</v>
      </c>
      <c r="N623">
        <v>-0.65680141000000003</v>
      </c>
    </row>
    <row r="624" spans="1:14" x14ac:dyDescent="0.2">
      <c r="A624" t="s">
        <v>1773</v>
      </c>
      <c r="B624" t="s">
        <v>1774</v>
      </c>
      <c r="C624">
        <v>5.8016553540000002</v>
      </c>
      <c r="D624">
        <v>9.368421E-3</v>
      </c>
      <c r="E624">
        <v>-3.1036376950000002</v>
      </c>
      <c r="F624">
        <v>-1.4990852649999999</v>
      </c>
      <c r="G624">
        <v>0.96858109100000001</v>
      </c>
      <c r="H624">
        <v>4.8714286000000002E-2</v>
      </c>
      <c r="I624">
        <v>-2.0641355510000001</v>
      </c>
      <c r="J624">
        <v>-0.753984078</v>
      </c>
      <c r="K624">
        <v>2.6950423319999999</v>
      </c>
      <c r="L624">
        <v>3.6144577999999997E-2</v>
      </c>
      <c r="M624">
        <v>-2.5207252499999999</v>
      </c>
      <c r="N624">
        <v>-1.0716201670000001</v>
      </c>
    </row>
    <row r="625" spans="1:14" x14ac:dyDescent="0.2">
      <c r="A625" t="s">
        <v>1775</v>
      </c>
      <c r="B625" t="s">
        <v>1776</v>
      </c>
      <c r="C625">
        <v>2.6173238539999999</v>
      </c>
      <c r="D625">
        <v>5.2246913999999998E-2</v>
      </c>
      <c r="E625">
        <v>-2.235364278</v>
      </c>
      <c r="F625">
        <v>-0.960347811</v>
      </c>
      <c r="G625">
        <v>0.92630899099999997</v>
      </c>
      <c r="H625">
        <v>4.5045044999999999E-2</v>
      </c>
      <c r="I625">
        <v>-2.114188194</v>
      </c>
      <c r="J625">
        <v>-0.75486293800000004</v>
      </c>
      <c r="K625">
        <v>2.2076220310000001</v>
      </c>
      <c r="L625">
        <v>3.6409090999999998E-2</v>
      </c>
      <c r="M625">
        <v>-2.5760822299999999</v>
      </c>
      <c r="N625">
        <v>-1.035174571</v>
      </c>
    </row>
    <row r="626" spans="1:14" x14ac:dyDescent="0.2">
      <c r="A626" t="s">
        <v>1777</v>
      </c>
      <c r="B626" t="s">
        <v>1778</v>
      </c>
      <c r="C626">
        <v>0.28504716699999999</v>
      </c>
      <c r="D626">
        <v>0.84383079500000002</v>
      </c>
      <c r="E626">
        <v>-0.28074073799999999</v>
      </c>
      <c r="F626">
        <v>-0.11710931199999999</v>
      </c>
      <c r="K626">
        <v>1.2091564400000001</v>
      </c>
      <c r="L626">
        <v>7.7423728999999997E-2</v>
      </c>
      <c r="M626">
        <v>-2.5783767700000002</v>
      </c>
      <c r="N626">
        <v>-0.85886607400000003</v>
      </c>
    </row>
    <row r="627" spans="1:14" x14ac:dyDescent="0.2">
      <c r="A627" t="s">
        <v>1779</v>
      </c>
      <c r="B627" t="s">
        <v>1780</v>
      </c>
      <c r="C627">
        <v>1.5546888919999999</v>
      </c>
      <c r="D627">
        <v>3.3523810000000001E-2</v>
      </c>
      <c r="E627">
        <v>-3.1523348489999998</v>
      </c>
      <c r="F627">
        <v>-1.074535995</v>
      </c>
      <c r="K627">
        <v>1.3988610990000001</v>
      </c>
      <c r="L627">
        <v>7.1169810999999999E-2</v>
      </c>
      <c r="M627">
        <v>-2.5829906459999998</v>
      </c>
      <c r="N627">
        <v>-0.90289033200000002</v>
      </c>
    </row>
    <row r="628" spans="1:14" x14ac:dyDescent="0.2">
      <c r="A628" t="s">
        <v>1781</v>
      </c>
      <c r="B628" t="s">
        <v>1782</v>
      </c>
      <c r="C628">
        <v>1.691158103</v>
      </c>
      <c r="D628">
        <v>0.27729323299999997</v>
      </c>
      <c r="E628">
        <v>-1.1695817310000001</v>
      </c>
      <c r="F628">
        <v>-0.505464515</v>
      </c>
      <c r="G628">
        <v>1.50226492</v>
      </c>
      <c r="H628">
        <v>0.13583157900000001</v>
      </c>
      <c r="I628">
        <v>-1.151554108</v>
      </c>
      <c r="J628">
        <v>-0.52125057799999996</v>
      </c>
      <c r="K628">
        <v>0.95440570199999997</v>
      </c>
      <c r="L628">
        <v>9.6180451E-2</v>
      </c>
      <c r="M628">
        <v>-2.651932398</v>
      </c>
      <c r="N628">
        <v>-0.80346926699999999</v>
      </c>
    </row>
    <row r="629" spans="1:14" x14ac:dyDescent="0.2">
      <c r="A629" t="s">
        <v>1783</v>
      </c>
      <c r="B629" t="s">
        <v>1784</v>
      </c>
      <c r="C629">
        <v>1.1564476530000001</v>
      </c>
      <c r="D629">
        <v>6.6816326999999995E-2</v>
      </c>
      <c r="E629">
        <v>-2.7309023539999999</v>
      </c>
      <c r="F629">
        <v>-0.87796716900000005</v>
      </c>
      <c r="G629">
        <v>1.3829312439999999</v>
      </c>
      <c r="H629">
        <v>1.5151515000000001E-2</v>
      </c>
      <c r="I629">
        <v>-2.6085939410000001</v>
      </c>
      <c r="J629">
        <v>-1.023789608</v>
      </c>
      <c r="K629">
        <v>1.5540406769999999</v>
      </c>
      <c r="L629">
        <v>5.8041666999999998E-2</v>
      </c>
      <c r="M629">
        <v>-2.663193385</v>
      </c>
      <c r="N629">
        <v>-0.95483294900000004</v>
      </c>
    </row>
    <row r="630" spans="1:14" x14ac:dyDescent="0.2">
      <c r="A630" t="s">
        <v>1785</v>
      </c>
      <c r="B630" t="s">
        <v>1786</v>
      </c>
      <c r="C630">
        <v>1.263019122</v>
      </c>
      <c r="D630">
        <v>0.151229947</v>
      </c>
      <c r="E630">
        <v>-1.7134609220000001</v>
      </c>
      <c r="F630">
        <v>-0.64987009900000003</v>
      </c>
      <c r="G630">
        <v>0.431758054</v>
      </c>
      <c r="H630">
        <v>0.12220689699999999</v>
      </c>
      <c r="I630">
        <v>-2.1664018629999999</v>
      </c>
      <c r="J630">
        <v>-0.55713027999999998</v>
      </c>
      <c r="K630">
        <v>1.3473393199999999</v>
      </c>
      <c r="L630">
        <v>6.4914286000000002E-2</v>
      </c>
      <c r="M630">
        <v>-2.677660624</v>
      </c>
      <c r="N630">
        <v>-0.91411374700000003</v>
      </c>
    </row>
    <row r="631" spans="1:14" x14ac:dyDescent="0.2">
      <c r="A631" t="s">
        <v>1787</v>
      </c>
      <c r="B631" t="s">
        <v>1788</v>
      </c>
      <c r="C631">
        <v>2.017626409</v>
      </c>
      <c r="D631">
        <v>5.1282051000000002E-2</v>
      </c>
      <c r="E631">
        <v>-2.4564863840000002</v>
      </c>
      <c r="F631">
        <v>-0.97196373199999997</v>
      </c>
      <c r="K631">
        <v>1.7657045579999999</v>
      </c>
      <c r="L631">
        <v>4.4956521999999999E-2</v>
      </c>
      <c r="M631">
        <v>-2.6779537200000001</v>
      </c>
      <c r="N631">
        <v>-0.99849371200000003</v>
      </c>
    </row>
    <row r="632" spans="1:14" x14ac:dyDescent="0.2">
      <c r="A632" t="s">
        <v>1789</v>
      </c>
      <c r="B632" t="s">
        <v>1790</v>
      </c>
      <c r="C632">
        <v>1.3814492039999999</v>
      </c>
      <c r="D632">
        <v>0.101341772</v>
      </c>
      <c r="E632">
        <v>-1.9552987420000001</v>
      </c>
      <c r="F632">
        <v>-0.73492567600000003</v>
      </c>
      <c r="G632">
        <v>1.1968697619999999</v>
      </c>
      <c r="H632">
        <v>1.6666667E-2</v>
      </c>
      <c r="I632">
        <v>-2.9222059250000001</v>
      </c>
      <c r="J632">
        <v>-1.0534002069999999</v>
      </c>
      <c r="K632">
        <v>1.7289394579999999</v>
      </c>
      <c r="L632">
        <v>4.5450549E-2</v>
      </c>
      <c r="M632">
        <v>-2.7074241639999999</v>
      </c>
      <c r="N632">
        <v>-0.99998743499999998</v>
      </c>
    </row>
    <row r="633" spans="1:14" x14ac:dyDescent="0.2">
      <c r="A633" t="s">
        <v>1791</v>
      </c>
      <c r="B633" t="s">
        <v>1792</v>
      </c>
      <c r="C633">
        <v>5.1460806210000003</v>
      </c>
      <c r="D633">
        <v>1.1523810000000001E-2</v>
      </c>
      <c r="E633">
        <v>-2.9388809199999999</v>
      </c>
      <c r="F633">
        <v>-1.4012983379999999</v>
      </c>
      <c r="G633">
        <v>2.218813989</v>
      </c>
      <c r="H633">
        <v>1.1574467999999999E-2</v>
      </c>
      <c r="I633">
        <v>-2.740566254</v>
      </c>
      <c r="J633">
        <v>-1.237836309</v>
      </c>
      <c r="K633">
        <v>4.515011479</v>
      </c>
      <c r="L633">
        <v>1.7333332999999999E-2</v>
      </c>
      <c r="M633">
        <v>-2.7364311219999999</v>
      </c>
      <c r="N633">
        <v>-1.284422105</v>
      </c>
    </row>
    <row r="634" spans="1:14" x14ac:dyDescent="0.2">
      <c r="A634" t="s">
        <v>1793</v>
      </c>
      <c r="B634" t="s">
        <v>1794</v>
      </c>
      <c r="C634">
        <v>1.4315783230000001</v>
      </c>
      <c r="D634">
        <v>7.9971014000000007E-2</v>
      </c>
      <c r="E634">
        <v>-2.1249434150000002</v>
      </c>
      <c r="F634">
        <v>-0.78980683299999999</v>
      </c>
      <c r="K634">
        <v>2.1687428149999999</v>
      </c>
      <c r="L634">
        <v>3.4320987999999997E-2</v>
      </c>
      <c r="M634">
        <v>-2.7523962659999999</v>
      </c>
      <c r="N634">
        <v>-1.0856529399999999</v>
      </c>
    </row>
    <row r="635" spans="1:14" x14ac:dyDescent="0.2">
      <c r="A635" t="s">
        <v>1795</v>
      </c>
      <c r="B635" t="s">
        <v>1796</v>
      </c>
      <c r="C635">
        <v>1.2374913910000001</v>
      </c>
      <c r="D635">
        <v>6.8161615999999994E-2</v>
      </c>
      <c r="E635">
        <v>-2.6241970060000002</v>
      </c>
      <c r="F635">
        <v>-0.87593855899999995</v>
      </c>
      <c r="K635">
        <v>0.958206169</v>
      </c>
      <c r="L635">
        <v>8.7024389999999993E-2</v>
      </c>
      <c r="M635">
        <v>-2.8152224220000002</v>
      </c>
      <c r="N635">
        <v>-0.83401871900000002</v>
      </c>
    </row>
    <row r="636" spans="1:14" x14ac:dyDescent="0.2">
      <c r="A636" t="s">
        <v>1797</v>
      </c>
      <c r="B636" t="s">
        <v>1798</v>
      </c>
      <c r="K636">
        <v>0.92820981800000002</v>
      </c>
      <c r="L636">
        <v>8.7777778000000001E-2</v>
      </c>
      <c r="M636">
        <v>-2.8257350919999999</v>
      </c>
      <c r="N636">
        <v>-0.82557371800000001</v>
      </c>
    </row>
    <row r="637" spans="1:14" x14ac:dyDescent="0.2">
      <c r="A637" t="s">
        <v>1799</v>
      </c>
      <c r="B637" t="s">
        <v>1800</v>
      </c>
      <c r="C637">
        <v>1.3337284089999999</v>
      </c>
      <c r="D637">
        <v>0.104196319</v>
      </c>
      <c r="E637">
        <v>-1.9484049480000001</v>
      </c>
      <c r="F637">
        <v>-0.72605833900000005</v>
      </c>
      <c r="G637">
        <v>0.685648323</v>
      </c>
      <c r="H637">
        <v>0.14640394100000001</v>
      </c>
      <c r="I637">
        <v>-1.3692474370000001</v>
      </c>
      <c r="J637">
        <v>-0.49938339100000001</v>
      </c>
      <c r="K637">
        <v>0.86274331999999998</v>
      </c>
      <c r="L637">
        <v>9.5462687000000004E-2</v>
      </c>
      <c r="M637">
        <v>-2.8329836529999999</v>
      </c>
      <c r="N637">
        <v>-0.80320608100000002</v>
      </c>
    </row>
    <row r="638" spans="1:14" x14ac:dyDescent="0.2">
      <c r="A638" t="s">
        <v>1801</v>
      </c>
      <c r="B638" t="s">
        <v>1802</v>
      </c>
      <c r="C638">
        <v>2.5924924589999998</v>
      </c>
      <c r="D638">
        <v>1.2410256E-2</v>
      </c>
      <c r="E638">
        <v>-3.6924317680000001</v>
      </c>
      <c r="F638">
        <v>-1.4482418500000001</v>
      </c>
      <c r="G638">
        <v>1.214520738</v>
      </c>
      <c r="H638">
        <v>1.3948718000000001E-2</v>
      </c>
      <c r="I638">
        <v>-4.2059268950000002</v>
      </c>
      <c r="J638">
        <v>-1.3613729619999999</v>
      </c>
      <c r="K638">
        <v>2.5083396109999998</v>
      </c>
      <c r="L638">
        <v>2.6318840999999999E-2</v>
      </c>
      <c r="M638">
        <v>-2.8562526699999999</v>
      </c>
      <c r="N638">
        <v>-1.1668156789999999</v>
      </c>
    </row>
    <row r="639" spans="1:14" x14ac:dyDescent="0.2">
      <c r="A639" t="s">
        <v>1803</v>
      </c>
      <c r="B639" t="s">
        <v>1804</v>
      </c>
      <c r="C639">
        <v>3.1278831220000001</v>
      </c>
      <c r="D639">
        <v>2.1890909E-2</v>
      </c>
      <c r="E639">
        <v>-2.7307287850000002</v>
      </c>
      <c r="F639">
        <v>-1.1905129560000001</v>
      </c>
      <c r="G639">
        <v>0.39498254900000002</v>
      </c>
      <c r="H639">
        <v>0.16448780499999999</v>
      </c>
      <c r="I639">
        <v>-1.8311100010000001</v>
      </c>
      <c r="J639">
        <v>-0.489769813</v>
      </c>
      <c r="K639">
        <v>4.1329346979999997</v>
      </c>
      <c r="L639">
        <v>1.6357143000000001E-2</v>
      </c>
      <c r="M639">
        <v>-2.8928966520000001</v>
      </c>
      <c r="N639">
        <v>-1.331763281</v>
      </c>
    </row>
    <row r="640" spans="1:14" x14ac:dyDescent="0.2">
      <c r="A640" t="s">
        <v>1805</v>
      </c>
      <c r="B640" t="s">
        <v>1806</v>
      </c>
      <c r="C640">
        <v>1.4209653600000001</v>
      </c>
      <c r="D640">
        <v>1.1255813999999999E-2</v>
      </c>
      <c r="E640">
        <v>-5.137773514</v>
      </c>
      <c r="F640">
        <v>-1.3949502030000001</v>
      </c>
      <c r="G640">
        <v>1.2446251319999999</v>
      </c>
      <c r="H640">
        <v>2.4727273000000001E-2</v>
      </c>
      <c r="I640">
        <v>-5.5490732190000003</v>
      </c>
      <c r="J640">
        <v>-1.639860927</v>
      </c>
      <c r="K640">
        <v>1.8636599</v>
      </c>
      <c r="L640">
        <v>3.3902438999999999E-2</v>
      </c>
      <c r="M640">
        <v>-2.9259955089999998</v>
      </c>
      <c r="N640">
        <v>-1.085089333</v>
      </c>
    </row>
    <row r="641" spans="1:14" x14ac:dyDescent="0.2">
      <c r="A641" t="s">
        <v>1807</v>
      </c>
      <c r="B641" t="s">
        <v>1808</v>
      </c>
      <c r="K641">
        <v>1.0462289709999999</v>
      </c>
      <c r="L641">
        <v>7.5889908000000006E-2</v>
      </c>
      <c r="M641">
        <v>-2.9345607760000001</v>
      </c>
      <c r="N641">
        <v>-0.88452358399999997</v>
      </c>
    </row>
    <row r="642" spans="1:14" x14ac:dyDescent="0.2">
      <c r="A642" t="s">
        <v>1809</v>
      </c>
      <c r="B642" t="s">
        <v>1810</v>
      </c>
      <c r="C642">
        <v>1.362566132</v>
      </c>
      <c r="D642">
        <v>0.446870871</v>
      </c>
      <c r="E642">
        <v>-0.89695866899999999</v>
      </c>
      <c r="F642">
        <v>-0.38870694099999997</v>
      </c>
      <c r="G642">
        <v>1.606032887</v>
      </c>
      <c r="H642">
        <v>7.6424242000000003E-2</v>
      </c>
      <c r="I642">
        <v>-1.5169115070000001</v>
      </c>
      <c r="J642">
        <v>-0.67619826699999996</v>
      </c>
      <c r="K642">
        <v>0.59546556900000003</v>
      </c>
      <c r="L642">
        <v>0.173061728</v>
      </c>
      <c r="M642">
        <v>-2.937054952</v>
      </c>
      <c r="N642">
        <v>-0.69834151200000005</v>
      </c>
    </row>
    <row r="643" spans="1:14" x14ac:dyDescent="0.2">
      <c r="A643" t="s">
        <v>1811</v>
      </c>
      <c r="B643" t="s">
        <v>1812</v>
      </c>
      <c r="C643">
        <v>0.85996492800000002</v>
      </c>
      <c r="D643">
        <v>0.20896861</v>
      </c>
      <c r="E643">
        <v>-1.674400965</v>
      </c>
      <c r="F643">
        <v>-0.57633320499999996</v>
      </c>
      <c r="G643">
        <v>0.83169965000000001</v>
      </c>
      <c r="H643">
        <v>5.6655737999999997E-2</v>
      </c>
      <c r="I643">
        <v>-2.077476501</v>
      </c>
      <c r="J643">
        <v>-0.71634660500000003</v>
      </c>
      <c r="K643">
        <v>0.87025060399999998</v>
      </c>
      <c r="L643">
        <v>8.7906250000000005E-2</v>
      </c>
      <c r="M643">
        <v>-2.9413038889999998</v>
      </c>
      <c r="N643">
        <v>-0.82324397500000002</v>
      </c>
    </row>
    <row r="644" spans="1:14" x14ac:dyDescent="0.2">
      <c r="A644" t="s">
        <v>1813</v>
      </c>
      <c r="B644" t="s">
        <v>1814</v>
      </c>
      <c r="C644">
        <v>1.919064774</v>
      </c>
      <c r="D644">
        <v>3.6307692000000003E-2</v>
      </c>
      <c r="E644">
        <v>-2.8148778280000002</v>
      </c>
      <c r="F644">
        <v>-1.0640645209999999</v>
      </c>
      <c r="G644">
        <v>2.0134245000000002</v>
      </c>
      <c r="H644">
        <v>1.8133333000000001E-2</v>
      </c>
      <c r="I644">
        <v>-3.4326829910000001</v>
      </c>
      <c r="J644">
        <v>-1.466654795</v>
      </c>
      <c r="K644">
        <v>2.1429083929999999</v>
      </c>
      <c r="L644">
        <v>2.4876711999999999E-2</v>
      </c>
      <c r="M644">
        <v>-2.9736893969999998</v>
      </c>
      <c r="N644">
        <v>-1.149011096</v>
      </c>
    </row>
    <row r="645" spans="1:14" x14ac:dyDescent="0.2">
      <c r="A645" t="s">
        <v>1815</v>
      </c>
      <c r="B645" t="s">
        <v>1816</v>
      </c>
      <c r="C645">
        <v>0.35895865500000002</v>
      </c>
      <c r="D645">
        <v>0.58709774400000003</v>
      </c>
      <c r="E645">
        <v>0.929320017</v>
      </c>
      <c r="F645">
        <v>0.30184750900000001</v>
      </c>
      <c r="G645">
        <v>0.72369476300000002</v>
      </c>
      <c r="H645">
        <v>0.31751515200000002</v>
      </c>
      <c r="I645">
        <v>0.82159423799999998</v>
      </c>
      <c r="J645">
        <v>0.33964331199999998</v>
      </c>
      <c r="K645">
        <v>1.1241499960000001</v>
      </c>
      <c r="L645">
        <v>6.2873786000000001E-2</v>
      </c>
      <c r="M645">
        <v>-2.979786555</v>
      </c>
      <c r="N645">
        <v>-0.91782557300000001</v>
      </c>
    </row>
    <row r="646" spans="1:14" x14ac:dyDescent="0.2">
      <c r="A646" t="s">
        <v>1817</v>
      </c>
      <c r="B646" t="s">
        <v>1818</v>
      </c>
      <c r="C646">
        <v>2.0931491719999999</v>
      </c>
      <c r="D646">
        <v>1.2239999999999999E-2</v>
      </c>
      <c r="E646">
        <v>-3.535113017</v>
      </c>
      <c r="F646">
        <v>-1.298669952</v>
      </c>
      <c r="K646">
        <v>2.9574814890000001</v>
      </c>
      <c r="L646">
        <v>1.8258065E-2</v>
      </c>
      <c r="M646">
        <v>-2.98437055</v>
      </c>
      <c r="N646">
        <v>-1.266930576</v>
      </c>
    </row>
    <row r="647" spans="1:14" x14ac:dyDescent="0.2">
      <c r="A647" t="s">
        <v>1819</v>
      </c>
      <c r="B647" t="s">
        <v>1820</v>
      </c>
      <c r="C647">
        <v>2.6904854789999999</v>
      </c>
      <c r="D647">
        <v>5.5756097999999997E-2</v>
      </c>
      <c r="E647">
        <v>-2.169468562</v>
      </c>
      <c r="F647">
        <v>-0.94160222199999999</v>
      </c>
      <c r="G647">
        <v>1.39694294</v>
      </c>
      <c r="H647">
        <v>1.5873016E-2</v>
      </c>
      <c r="I647">
        <v>-2.6473236080000002</v>
      </c>
      <c r="J647">
        <v>-1.0395320770000001</v>
      </c>
      <c r="K647">
        <v>2.9077660559999998</v>
      </c>
      <c r="L647">
        <v>2.1062500000000001E-2</v>
      </c>
      <c r="M647">
        <v>-2.9865188599999999</v>
      </c>
      <c r="N647">
        <v>-1.2618991159999999</v>
      </c>
    </row>
    <row r="648" spans="1:14" x14ac:dyDescent="0.2">
      <c r="A648" t="s">
        <v>1821</v>
      </c>
      <c r="B648" t="s">
        <v>1822</v>
      </c>
      <c r="C648">
        <v>3.049524591</v>
      </c>
      <c r="D648">
        <v>1.2749999999999999E-2</v>
      </c>
      <c r="E648">
        <v>-3.0925960539999999</v>
      </c>
      <c r="F648">
        <v>-1.316756075</v>
      </c>
      <c r="G648">
        <v>1.601077053</v>
      </c>
      <c r="H648">
        <v>1.6E-2</v>
      </c>
      <c r="I648">
        <v>-3.6497325900000002</v>
      </c>
      <c r="J648">
        <v>-1.4097885539999999</v>
      </c>
      <c r="K648">
        <v>2.107943342</v>
      </c>
      <c r="L648">
        <v>2.5577465000000001E-2</v>
      </c>
      <c r="M648">
        <v>-3.0096937819999998</v>
      </c>
      <c r="N648">
        <v>-1.153641666</v>
      </c>
    </row>
    <row r="649" spans="1:14" x14ac:dyDescent="0.2">
      <c r="A649" t="s">
        <v>1823</v>
      </c>
      <c r="B649" t="s">
        <v>1824</v>
      </c>
      <c r="C649">
        <v>1.150163869</v>
      </c>
      <c r="D649">
        <v>3.3714286000000003E-2</v>
      </c>
      <c r="E649">
        <v>-3.7112642920000001</v>
      </c>
      <c r="F649">
        <v>-1.0551070570000001</v>
      </c>
      <c r="K649">
        <v>3.6493778140000002</v>
      </c>
      <c r="L649">
        <v>1.3461538E-2</v>
      </c>
      <c r="M649">
        <v>-3.0942630769999999</v>
      </c>
      <c r="N649">
        <v>-1.3786465569999999</v>
      </c>
    </row>
    <row r="650" spans="1:14" x14ac:dyDescent="0.2">
      <c r="A650" t="s">
        <v>1825</v>
      </c>
      <c r="B650" t="s">
        <v>1826</v>
      </c>
      <c r="C650">
        <v>1.494298685</v>
      </c>
      <c r="D650">
        <v>1.6E-2</v>
      </c>
      <c r="E650">
        <v>-4.0771128340000002</v>
      </c>
      <c r="F650">
        <v>-1.2494589810000001</v>
      </c>
      <c r="G650">
        <v>0.87740636999999999</v>
      </c>
      <c r="H650">
        <v>4.1714286000000003E-2</v>
      </c>
      <c r="I650">
        <v>-2.3702478409999999</v>
      </c>
      <c r="J650">
        <v>-0.80033501600000001</v>
      </c>
      <c r="K650">
        <v>1.949566446</v>
      </c>
      <c r="L650">
        <v>2.5222221999999999E-2</v>
      </c>
      <c r="M650">
        <v>-3.1020654040000002</v>
      </c>
      <c r="N650">
        <v>-1.150269295</v>
      </c>
    </row>
    <row r="651" spans="1:14" x14ac:dyDescent="0.2">
      <c r="A651" t="s">
        <v>1827</v>
      </c>
      <c r="B651" t="s">
        <v>1828</v>
      </c>
      <c r="C651">
        <v>1.8100911019999999</v>
      </c>
      <c r="D651">
        <v>6.5810525999999994E-2</v>
      </c>
      <c r="E651">
        <v>-2.2708504989999998</v>
      </c>
      <c r="F651">
        <v>-0.88677263799999995</v>
      </c>
      <c r="G651">
        <v>1.410592801</v>
      </c>
      <c r="H651">
        <v>1.7241379000000001E-2</v>
      </c>
      <c r="I651">
        <v>-2.7725973129999999</v>
      </c>
      <c r="J651">
        <v>-1.0817607520000001</v>
      </c>
      <c r="K651">
        <v>1.1691214270000001</v>
      </c>
      <c r="L651">
        <v>5.6808510999999999E-2</v>
      </c>
      <c r="M651">
        <v>-3.168888092</v>
      </c>
      <c r="N651">
        <v>-0.96775018000000002</v>
      </c>
    </row>
    <row r="652" spans="1:14" x14ac:dyDescent="0.2">
      <c r="A652" t="s">
        <v>1829</v>
      </c>
      <c r="B652" t="s">
        <v>1830</v>
      </c>
      <c r="C652">
        <v>1.047930984</v>
      </c>
      <c r="D652">
        <v>6.2729411999999998E-2</v>
      </c>
      <c r="E652">
        <v>-3.1238695779999999</v>
      </c>
      <c r="F652">
        <v>-0.91866134600000005</v>
      </c>
      <c r="K652">
        <v>1.3397645170000001</v>
      </c>
      <c r="L652">
        <v>3.7213482999999999E-2</v>
      </c>
      <c r="M652">
        <v>-3.1847953800000002</v>
      </c>
      <c r="N652">
        <v>-1.0234187850000001</v>
      </c>
    </row>
    <row r="653" spans="1:14" x14ac:dyDescent="0.2">
      <c r="A653" t="s">
        <v>1831</v>
      </c>
      <c r="B653" t="s">
        <v>1832</v>
      </c>
      <c r="C653">
        <v>1.5562634980000001</v>
      </c>
      <c r="D653">
        <v>3.7944444000000001E-2</v>
      </c>
      <c r="E653">
        <v>-2.9699192050000001</v>
      </c>
      <c r="F653">
        <v>-1.0317156439999999</v>
      </c>
      <c r="G653">
        <v>0.187320973</v>
      </c>
      <c r="H653">
        <v>0.43132659899999998</v>
      </c>
      <c r="I653">
        <v>-1.11233139</v>
      </c>
      <c r="J653">
        <v>-0.27112122700000002</v>
      </c>
      <c r="K653">
        <v>3.1524611669999998</v>
      </c>
      <c r="L653">
        <v>1.372549E-2</v>
      </c>
      <c r="M653">
        <v>-3.2923386890000002</v>
      </c>
      <c r="N653">
        <v>-1.4015969610000001</v>
      </c>
    </row>
    <row r="654" spans="1:14" x14ac:dyDescent="0.2">
      <c r="A654" t="s">
        <v>1833</v>
      </c>
      <c r="B654" t="s">
        <v>1834</v>
      </c>
      <c r="C654">
        <v>1.1814706370000001</v>
      </c>
      <c r="D654">
        <v>6.5125000000000002E-2</v>
      </c>
      <c r="E654">
        <v>-2.7301247910000002</v>
      </c>
      <c r="F654">
        <v>-0.88456643000000001</v>
      </c>
      <c r="K654">
        <v>1.4210268960000001</v>
      </c>
      <c r="L654">
        <v>3.5294117999999999E-2</v>
      </c>
      <c r="M654">
        <v>-3.3006795250000001</v>
      </c>
      <c r="N654">
        <v>-1.071216548</v>
      </c>
    </row>
    <row r="655" spans="1:14" x14ac:dyDescent="0.2">
      <c r="A655" t="s">
        <v>1835</v>
      </c>
      <c r="B655" t="s">
        <v>1836</v>
      </c>
      <c r="C655">
        <v>3.569851946</v>
      </c>
      <c r="D655">
        <v>1.0470587999999999E-2</v>
      </c>
      <c r="E655">
        <v>-3.614322027</v>
      </c>
      <c r="F655">
        <v>-1.5720100770000001</v>
      </c>
      <c r="G655">
        <v>2.5413331280000002</v>
      </c>
      <c r="H655">
        <v>2.8631579000000001E-2</v>
      </c>
      <c r="I655">
        <v>-3.9076919559999999</v>
      </c>
      <c r="J655">
        <v>-1.7681970259999999</v>
      </c>
      <c r="K655">
        <v>3.4234476100000002</v>
      </c>
      <c r="L655">
        <v>7.7499999999999999E-3</v>
      </c>
      <c r="M655">
        <v>-3.3271980289999998</v>
      </c>
      <c r="N655">
        <v>-1.446450499</v>
      </c>
    </row>
    <row r="656" spans="1:14" x14ac:dyDescent="0.2">
      <c r="A656" t="s">
        <v>1837</v>
      </c>
      <c r="B656" t="s">
        <v>1838</v>
      </c>
      <c r="C656">
        <v>2.5183255889999998</v>
      </c>
      <c r="D656">
        <v>0.148842105</v>
      </c>
      <c r="E656">
        <v>-1.4457308449999999</v>
      </c>
      <c r="F656">
        <v>-0.64967649400000005</v>
      </c>
      <c r="G656">
        <v>1.3289725590000001</v>
      </c>
      <c r="H656">
        <v>1.6949153000000002E-2</v>
      </c>
      <c r="I656">
        <v>-2.7981462480000001</v>
      </c>
      <c r="J656">
        <v>-1.064668717</v>
      </c>
      <c r="K656">
        <v>0.75089878099999996</v>
      </c>
      <c r="L656">
        <v>8.8480000000000003E-2</v>
      </c>
      <c r="M656">
        <v>-3.3417765300000002</v>
      </c>
      <c r="N656">
        <v>-0.82628689</v>
      </c>
    </row>
    <row r="657" spans="1:14" x14ac:dyDescent="0.2">
      <c r="A657" t="s">
        <v>1839</v>
      </c>
      <c r="B657" t="s">
        <v>1840</v>
      </c>
      <c r="C657">
        <v>2.2808419459999998</v>
      </c>
      <c r="D657">
        <v>4.96E-3</v>
      </c>
      <c r="E657">
        <v>-5.4741280870000004</v>
      </c>
      <c r="F657">
        <v>-1.83044524</v>
      </c>
      <c r="K657">
        <v>1.863426426</v>
      </c>
      <c r="L657">
        <v>2.3343283999999999E-2</v>
      </c>
      <c r="M657">
        <v>-3.345816294</v>
      </c>
      <c r="N657">
        <v>-1.1963806260000001</v>
      </c>
    </row>
    <row r="658" spans="1:14" x14ac:dyDescent="0.2">
      <c r="A658" t="s">
        <v>1841</v>
      </c>
      <c r="B658" t="s">
        <v>1842</v>
      </c>
      <c r="C658">
        <v>2.0373433269999999</v>
      </c>
      <c r="D658">
        <v>5.2900000000000003E-2</v>
      </c>
      <c r="E658">
        <v>-2.4279874170000002</v>
      </c>
      <c r="F658">
        <v>-0.96560365599999998</v>
      </c>
      <c r="G658">
        <v>1.167794599</v>
      </c>
      <c r="H658">
        <v>3.2097560999999997E-2</v>
      </c>
      <c r="I658">
        <v>-2.4412202839999999</v>
      </c>
      <c r="J658">
        <v>-0.91394966499999997</v>
      </c>
      <c r="K658">
        <v>3.5205389829999998</v>
      </c>
      <c r="L658">
        <v>8.0869570000000005E-3</v>
      </c>
      <c r="M658">
        <v>-3.376170476</v>
      </c>
      <c r="N658">
        <v>-1.475794126</v>
      </c>
    </row>
    <row r="659" spans="1:14" x14ac:dyDescent="0.2">
      <c r="A659" t="s">
        <v>1843</v>
      </c>
      <c r="B659" t="s">
        <v>1844</v>
      </c>
      <c r="K659">
        <v>2.4763049810000002</v>
      </c>
      <c r="L659">
        <v>1.6654545E-2</v>
      </c>
      <c r="M659">
        <v>-3.3989721930000001</v>
      </c>
      <c r="N659">
        <v>-1.336200799</v>
      </c>
    </row>
    <row r="660" spans="1:14" x14ac:dyDescent="0.2">
      <c r="A660" t="s">
        <v>1845</v>
      </c>
      <c r="B660" t="s">
        <v>1846</v>
      </c>
      <c r="C660">
        <v>1.29435766</v>
      </c>
      <c r="D660">
        <v>3.4985914999999999E-2</v>
      </c>
      <c r="E660">
        <v>-3.3400605520000002</v>
      </c>
      <c r="F660">
        <v>-1.040669013</v>
      </c>
      <c r="K660">
        <v>1.287410062</v>
      </c>
      <c r="L660">
        <v>3.5999999999999997E-2</v>
      </c>
      <c r="M660">
        <v>-3.434764226</v>
      </c>
      <c r="N660">
        <v>-1.056563513</v>
      </c>
    </row>
    <row r="661" spans="1:14" x14ac:dyDescent="0.2">
      <c r="A661" t="s">
        <v>1847</v>
      </c>
      <c r="B661" t="s">
        <v>1848</v>
      </c>
      <c r="C661">
        <v>3.535145596</v>
      </c>
      <c r="D661">
        <v>1.0787879E-2</v>
      </c>
      <c r="E661">
        <v>-3.652036667</v>
      </c>
      <c r="F661">
        <v>-1.581969892</v>
      </c>
      <c r="G661">
        <v>2.0349197029999999</v>
      </c>
      <c r="H661">
        <v>2.3652174000000002E-2</v>
      </c>
      <c r="I661">
        <v>-3.837158203</v>
      </c>
      <c r="J661">
        <v>-1.618255888</v>
      </c>
      <c r="K661">
        <v>3.543281801</v>
      </c>
      <c r="L661">
        <v>5.7674420000000002E-3</v>
      </c>
      <c r="M661">
        <v>-3.4711310069999999</v>
      </c>
      <c r="N661">
        <v>-1.514553316</v>
      </c>
    </row>
    <row r="662" spans="1:14" x14ac:dyDescent="0.2">
      <c r="A662" t="s">
        <v>1849</v>
      </c>
      <c r="B662" t="s">
        <v>1850</v>
      </c>
      <c r="C662">
        <v>1.430484359</v>
      </c>
      <c r="D662">
        <v>3.1533332999999997E-2</v>
      </c>
      <c r="E662">
        <v>-3.478106817</v>
      </c>
      <c r="F662">
        <v>-1.1108275759999999</v>
      </c>
      <c r="G662">
        <v>2.6892548120000002</v>
      </c>
      <c r="H662">
        <v>2.0923077000000002E-2</v>
      </c>
      <c r="I662">
        <v>-3.3734588620000001</v>
      </c>
      <c r="J662">
        <v>-1.5670120190000001</v>
      </c>
      <c r="K662">
        <v>1.221593081</v>
      </c>
      <c r="L662">
        <v>3.6827586000000002E-2</v>
      </c>
      <c r="M662">
        <v>-3.4766120909999998</v>
      </c>
      <c r="N662">
        <v>-1.041820642</v>
      </c>
    </row>
    <row r="663" spans="1:14" x14ac:dyDescent="0.2">
      <c r="A663" t="s">
        <v>1851</v>
      </c>
      <c r="B663" t="s">
        <v>1852</v>
      </c>
      <c r="C663">
        <v>1.153963657</v>
      </c>
      <c r="D663">
        <v>3.7424658E-2</v>
      </c>
      <c r="E663">
        <v>-3.55237325</v>
      </c>
      <c r="F663">
        <v>-1.030374253</v>
      </c>
      <c r="K663">
        <v>1.6167679129999999</v>
      </c>
      <c r="L663">
        <v>2.5942857E-2</v>
      </c>
      <c r="M663">
        <v>-3.4806187949999998</v>
      </c>
      <c r="N663">
        <v>-1.165956856</v>
      </c>
    </row>
    <row r="664" spans="1:14" x14ac:dyDescent="0.2">
      <c r="A664" t="s">
        <v>1853</v>
      </c>
      <c r="B664" t="s">
        <v>1854</v>
      </c>
      <c r="C664">
        <v>0.93767722799999997</v>
      </c>
      <c r="D664">
        <v>8.7156463000000003E-2</v>
      </c>
      <c r="E664">
        <v>-2.4824530280000001</v>
      </c>
      <c r="F664">
        <v>-0.76665868599999998</v>
      </c>
      <c r="K664">
        <v>1.3377159320000001</v>
      </c>
      <c r="L664">
        <v>3.3399999999999999E-2</v>
      </c>
      <c r="M664">
        <v>-3.5193195340000001</v>
      </c>
      <c r="N664">
        <v>-1.0893296969999999</v>
      </c>
    </row>
    <row r="665" spans="1:14" x14ac:dyDescent="0.2">
      <c r="A665" t="s">
        <v>1855</v>
      </c>
      <c r="B665" t="s">
        <v>1856</v>
      </c>
      <c r="C665">
        <v>2.1849075679999999</v>
      </c>
      <c r="D665">
        <v>0.139066667</v>
      </c>
      <c r="E665">
        <v>-1.5352516169999999</v>
      </c>
      <c r="F665">
        <v>-0.66882361199999996</v>
      </c>
      <c r="G665">
        <v>1.3344512120000001</v>
      </c>
      <c r="H665">
        <v>3.2493827000000003E-2</v>
      </c>
      <c r="I665">
        <v>-2.342833519</v>
      </c>
      <c r="J665">
        <v>-0.92880522099999996</v>
      </c>
      <c r="K665">
        <v>0.73111709000000003</v>
      </c>
      <c r="L665">
        <v>8.6677686000000004E-2</v>
      </c>
      <c r="M665">
        <v>-3.5395259860000001</v>
      </c>
      <c r="N665">
        <v>-0.83918780500000001</v>
      </c>
    </row>
    <row r="666" spans="1:14" x14ac:dyDescent="0.2">
      <c r="A666" t="s">
        <v>1857</v>
      </c>
      <c r="B666" t="s">
        <v>1858</v>
      </c>
      <c r="C666">
        <v>0.32057730299999998</v>
      </c>
      <c r="D666">
        <v>0.59244337300000005</v>
      </c>
      <c r="E666">
        <v>0.91915957100000001</v>
      </c>
      <c r="F666">
        <v>0.28944218900000002</v>
      </c>
      <c r="G666">
        <v>0.50991767099999996</v>
      </c>
      <c r="H666">
        <v>0.112946746</v>
      </c>
      <c r="I666">
        <v>-1.9887142179999999</v>
      </c>
      <c r="J666">
        <v>-0.57288219799999995</v>
      </c>
      <c r="K666">
        <v>0.57000214400000004</v>
      </c>
      <c r="L666">
        <v>0.12756756799999999</v>
      </c>
      <c r="M666">
        <v>-3.571022669</v>
      </c>
      <c r="N666">
        <v>-0.74616349000000004</v>
      </c>
    </row>
    <row r="667" spans="1:14" x14ac:dyDescent="0.2">
      <c r="A667" t="s">
        <v>1859</v>
      </c>
      <c r="B667" t="s">
        <v>1860</v>
      </c>
      <c r="C667">
        <v>0.93253024100000004</v>
      </c>
      <c r="D667">
        <v>0.20612844</v>
      </c>
      <c r="E667">
        <v>-1.6440054580000001</v>
      </c>
      <c r="F667">
        <v>-0.58212552399999995</v>
      </c>
      <c r="G667">
        <v>0.67956111699999999</v>
      </c>
      <c r="H667">
        <v>0.28781467199999999</v>
      </c>
      <c r="I667">
        <v>-0.88344573999999998</v>
      </c>
      <c r="J667">
        <v>-0.35573893699999998</v>
      </c>
      <c r="K667">
        <v>1.2541990970000001</v>
      </c>
      <c r="L667">
        <v>3.5714285999999998E-2</v>
      </c>
      <c r="M667">
        <v>-3.5775108339999999</v>
      </c>
      <c r="N667">
        <v>-1.071458944</v>
      </c>
    </row>
    <row r="668" spans="1:14" x14ac:dyDescent="0.2">
      <c r="A668" t="s">
        <v>1861</v>
      </c>
      <c r="B668" t="s">
        <v>1862</v>
      </c>
      <c r="K668">
        <v>2.6481037860000001</v>
      </c>
      <c r="L668">
        <v>7.5918369999999997E-3</v>
      </c>
      <c r="M668">
        <v>-3.6217371620000001</v>
      </c>
      <c r="N668">
        <v>-1.4366780429999999</v>
      </c>
    </row>
    <row r="669" spans="1:14" x14ac:dyDescent="0.2">
      <c r="A669" t="s">
        <v>1863</v>
      </c>
      <c r="B669" t="s">
        <v>1864</v>
      </c>
      <c r="C669">
        <v>0.63858044999999997</v>
      </c>
      <c r="D669">
        <v>0.40246557399999999</v>
      </c>
      <c r="E669">
        <v>-1.201156616</v>
      </c>
      <c r="F669">
        <v>-0.421673674</v>
      </c>
      <c r="G669">
        <v>0.42599719000000003</v>
      </c>
      <c r="H669">
        <v>0.13608290200000001</v>
      </c>
      <c r="I669">
        <v>-1.894791603</v>
      </c>
      <c r="J669">
        <v>-0.51582442100000003</v>
      </c>
      <c r="K669">
        <v>0.77390980099999995</v>
      </c>
      <c r="L669">
        <v>7.6678571000000001E-2</v>
      </c>
      <c r="M669">
        <v>-3.6487998959999999</v>
      </c>
      <c r="N669">
        <v>-0.874547305</v>
      </c>
    </row>
    <row r="670" spans="1:14" x14ac:dyDescent="0.2">
      <c r="A670" t="s">
        <v>1865</v>
      </c>
      <c r="B670" t="s">
        <v>1866</v>
      </c>
      <c r="C670">
        <v>3.3903100899999998</v>
      </c>
      <c r="D670">
        <v>6.1999999999999998E-3</v>
      </c>
      <c r="E670">
        <v>-4.8057664239999998</v>
      </c>
      <c r="F670">
        <v>-1.9677518329999999</v>
      </c>
      <c r="G670">
        <v>1.3660651079999999</v>
      </c>
      <c r="H670">
        <v>1.7000000000000001E-2</v>
      </c>
      <c r="I670">
        <v>-4.0873756410000004</v>
      </c>
      <c r="J670">
        <v>-1.4209102440000001</v>
      </c>
      <c r="K670">
        <v>2.1765761870000002</v>
      </c>
      <c r="L670">
        <v>1.5547170000000001E-2</v>
      </c>
      <c r="M670">
        <v>-3.690514882</v>
      </c>
      <c r="N670">
        <v>-1.3597810340000001</v>
      </c>
    </row>
    <row r="671" spans="1:14" x14ac:dyDescent="0.2">
      <c r="A671" t="s">
        <v>1867</v>
      </c>
      <c r="B671" t="s">
        <v>1868</v>
      </c>
      <c r="C671">
        <v>3.73876477</v>
      </c>
      <c r="D671">
        <v>3.4064516000000003E-2</v>
      </c>
      <c r="E671">
        <v>-2.3703727720000001</v>
      </c>
      <c r="F671">
        <v>-1.0884909810000001</v>
      </c>
      <c r="G671">
        <v>2.30300489</v>
      </c>
      <c r="H671">
        <v>1.8758621E-2</v>
      </c>
      <c r="I671">
        <v>-3.4300575260000001</v>
      </c>
      <c r="J671">
        <v>-1.529296787</v>
      </c>
      <c r="K671">
        <v>2.3564289700000001</v>
      </c>
      <c r="L671">
        <v>9.3600000000000003E-3</v>
      </c>
      <c r="M671">
        <v>-3.727431615</v>
      </c>
      <c r="N671">
        <v>-1.410344437</v>
      </c>
    </row>
    <row r="672" spans="1:14" x14ac:dyDescent="0.2">
      <c r="A672" t="s">
        <v>1869</v>
      </c>
      <c r="B672" t="s">
        <v>1870</v>
      </c>
      <c r="C672">
        <v>1.863795466</v>
      </c>
      <c r="D672">
        <v>9.8888889999999997E-3</v>
      </c>
      <c r="E672">
        <v>-4.8001899720000001</v>
      </c>
      <c r="F672">
        <v>-1.527456229</v>
      </c>
      <c r="G672">
        <v>1.327373747</v>
      </c>
      <c r="H672">
        <v>1.9428570999999999E-2</v>
      </c>
      <c r="I672">
        <v>-4.673701286</v>
      </c>
      <c r="J672">
        <v>-1.5316956399999999</v>
      </c>
      <c r="K672">
        <v>2.823594988</v>
      </c>
      <c r="L672">
        <v>5.6363639999999996E-3</v>
      </c>
      <c r="M672">
        <v>-3.762156804</v>
      </c>
      <c r="N672">
        <v>-1.5132850680000001</v>
      </c>
    </row>
    <row r="673" spans="1:14" x14ac:dyDescent="0.2">
      <c r="A673" t="s">
        <v>1871</v>
      </c>
      <c r="B673" t="s">
        <v>1872</v>
      </c>
      <c r="C673">
        <v>3.139272981</v>
      </c>
      <c r="D673">
        <v>3.875E-3</v>
      </c>
      <c r="E673">
        <v>-3.8714402520000002</v>
      </c>
      <c r="F673">
        <v>-1.603996403</v>
      </c>
      <c r="K673">
        <v>2.7760744069999999</v>
      </c>
      <c r="L673">
        <v>5.511111E-3</v>
      </c>
      <c r="M673">
        <v>-3.7631009419999999</v>
      </c>
      <c r="N673">
        <v>-1.504958142</v>
      </c>
    </row>
    <row r="674" spans="1:14" x14ac:dyDescent="0.2">
      <c r="A674" t="s">
        <v>1873</v>
      </c>
      <c r="B674" t="s">
        <v>1874</v>
      </c>
      <c r="C674">
        <v>1.9789980190000001</v>
      </c>
      <c r="D674">
        <v>1.21E-2</v>
      </c>
      <c r="E674">
        <v>-4.2500832879999999</v>
      </c>
      <c r="F674">
        <v>-1.4475270220000001</v>
      </c>
      <c r="K674">
        <v>3.4155980170000002</v>
      </c>
      <c r="L674">
        <v>6.5263159999999999E-3</v>
      </c>
      <c r="M674">
        <v>-3.767004649</v>
      </c>
      <c r="N674">
        <v>-1.608785836</v>
      </c>
    </row>
    <row r="675" spans="1:14" x14ac:dyDescent="0.2">
      <c r="A675" t="s">
        <v>1875</v>
      </c>
      <c r="B675" t="s">
        <v>1876</v>
      </c>
      <c r="C675">
        <v>1.8764892980000001</v>
      </c>
      <c r="D675">
        <v>6.9592920000000003E-2</v>
      </c>
      <c r="E675">
        <v>-2.1165212000000002</v>
      </c>
      <c r="F675">
        <v>-0.84678858199999996</v>
      </c>
      <c r="G675">
        <v>1.254620517</v>
      </c>
      <c r="H675">
        <v>3.5685393000000003E-2</v>
      </c>
      <c r="I675">
        <v>-2.2372980120000001</v>
      </c>
      <c r="J675">
        <v>-0.87702897199999996</v>
      </c>
      <c r="K675">
        <v>1.1648089429999999</v>
      </c>
      <c r="L675">
        <v>3.4256410000000001E-2</v>
      </c>
      <c r="M675">
        <v>-3.9037596379999999</v>
      </c>
      <c r="N675">
        <v>-1.0916798830000001</v>
      </c>
    </row>
    <row r="676" spans="1:14" x14ac:dyDescent="0.2">
      <c r="A676" t="s">
        <v>1877</v>
      </c>
      <c r="B676" t="s">
        <v>1878</v>
      </c>
      <c r="K676">
        <v>3.2547237290000002</v>
      </c>
      <c r="L676">
        <v>3.3513509999999998E-3</v>
      </c>
      <c r="M676">
        <v>-3.9446519219999998</v>
      </c>
      <c r="N676">
        <v>-1.648123802</v>
      </c>
    </row>
    <row r="677" spans="1:14" x14ac:dyDescent="0.2">
      <c r="A677" t="s">
        <v>1879</v>
      </c>
      <c r="B677" t="s">
        <v>1880</v>
      </c>
      <c r="K677">
        <v>0.68959273399999998</v>
      </c>
      <c r="L677">
        <v>7.5931033999999994E-2</v>
      </c>
      <c r="M677">
        <v>-4.0627543130000001</v>
      </c>
      <c r="N677">
        <v>-0.86777177900000002</v>
      </c>
    </row>
    <row r="678" spans="1:14" x14ac:dyDescent="0.2">
      <c r="A678" t="s">
        <v>1881</v>
      </c>
      <c r="B678" t="s">
        <v>1882</v>
      </c>
      <c r="C678">
        <v>1.818746105</v>
      </c>
      <c r="D678">
        <v>1.0999999999999999E-2</v>
      </c>
      <c r="E678">
        <v>-4.1043841040000002</v>
      </c>
      <c r="F678">
        <v>-1.364677822</v>
      </c>
      <c r="G678">
        <v>2.864493988</v>
      </c>
      <c r="H678">
        <v>0.13600000000000001</v>
      </c>
      <c r="I678">
        <v>-6.8528146740000002</v>
      </c>
      <c r="J678">
        <v>-3.0408946160000001</v>
      </c>
      <c r="K678">
        <v>1.2939758969999999</v>
      </c>
      <c r="L678">
        <v>2.6705882E-2</v>
      </c>
      <c r="M678">
        <v>-4.0948054000000003</v>
      </c>
      <c r="N678">
        <v>-1.175551045</v>
      </c>
    </row>
    <row r="679" spans="1:14" x14ac:dyDescent="0.2">
      <c r="A679" t="s">
        <v>1883</v>
      </c>
      <c r="B679" t="s">
        <v>1884</v>
      </c>
      <c r="K679">
        <v>3.473466943</v>
      </c>
      <c r="L679">
        <v>4.1333330000000003E-3</v>
      </c>
      <c r="M679">
        <v>-4.210655848</v>
      </c>
      <c r="N679">
        <v>-1.777465007</v>
      </c>
    </row>
    <row r="680" spans="1:14" x14ac:dyDescent="0.2">
      <c r="A680" t="s">
        <v>1885</v>
      </c>
      <c r="B680" t="s">
        <v>1886</v>
      </c>
      <c r="C680">
        <v>1.593830785</v>
      </c>
      <c r="D680">
        <v>4.2758620000000001E-3</v>
      </c>
      <c r="E680">
        <v>-6.7254107789999997</v>
      </c>
      <c r="F680">
        <v>-1.708853199</v>
      </c>
      <c r="K680">
        <v>3.8284633920000002</v>
      </c>
      <c r="L680">
        <v>4.7692309999999996E-3</v>
      </c>
      <c r="M680">
        <v>-4.2779871619999996</v>
      </c>
      <c r="N680">
        <v>-1.8565745259999999</v>
      </c>
    </row>
    <row r="681" spans="1:14" x14ac:dyDescent="0.2">
      <c r="A681" t="s">
        <v>1887</v>
      </c>
      <c r="B681" t="s">
        <v>1888</v>
      </c>
      <c r="C681">
        <v>1.4911461450000001</v>
      </c>
      <c r="D681">
        <v>6.9372549000000006E-2</v>
      </c>
      <c r="E681">
        <v>-2.3749446870000002</v>
      </c>
      <c r="F681">
        <v>-0.867555772</v>
      </c>
      <c r="K681">
        <v>1.2626847839999999</v>
      </c>
      <c r="L681">
        <v>2.3696970000000001E-2</v>
      </c>
      <c r="M681">
        <v>-4.3266010279999998</v>
      </c>
      <c r="N681">
        <v>-1.1991846989999999</v>
      </c>
    </row>
    <row r="682" spans="1:14" x14ac:dyDescent="0.2">
      <c r="A682" t="s">
        <v>1889</v>
      </c>
      <c r="B682" t="s">
        <v>1890</v>
      </c>
      <c r="C682">
        <v>1.9875052580000001</v>
      </c>
      <c r="D682">
        <v>1.1804878E-2</v>
      </c>
      <c r="E682">
        <v>-4.1950651800000003</v>
      </c>
      <c r="F682">
        <v>-1.4372763</v>
      </c>
      <c r="K682">
        <v>3.0572259719999999</v>
      </c>
      <c r="L682">
        <v>3.7575759999999999E-3</v>
      </c>
      <c r="M682">
        <v>-4.3817316689999997</v>
      </c>
      <c r="N682">
        <v>-1.7585285310000001</v>
      </c>
    </row>
    <row r="683" spans="1:14" x14ac:dyDescent="0.2">
      <c r="A683" t="s">
        <v>1891</v>
      </c>
      <c r="B683" t="s">
        <v>1892</v>
      </c>
      <c r="C683">
        <v>0.57521089999999997</v>
      </c>
      <c r="D683">
        <v>0.25680321299999997</v>
      </c>
      <c r="E683">
        <v>-1.783198675</v>
      </c>
      <c r="F683">
        <v>-0.52754780400000001</v>
      </c>
      <c r="G683">
        <v>0.249411881</v>
      </c>
      <c r="H683">
        <v>0.27382400000000001</v>
      </c>
      <c r="I683">
        <v>-1.6413869860000001</v>
      </c>
      <c r="J683">
        <v>-0.37392683900000001</v>
      </c>
      <c r="K683">
        <v>1.277213881</v>
      </c>
      <c r="L683">
        <v>2.4061538E-2</v>
      </c>
      <c r="M683">
        <v>-4.3836237589999998</v>
      </c>
      <c r="N683">
        <v>-1.2143668379999999</v>
      </c>
    </row>
    <row r="684" spans="1:14" x14ac:dyDescent="0.2">
      <c r="A684" t="s">
        <v>1893</v>
      </c>
      <c r="B684" t="s">
        <v>1894</v>
      </c>
      <c r="C684">
        <v>1.423335332</v>
      </c>
      <c r="D684">
        <v>8.1510490000000005E-2</v>
      </c>
      <c r="E684">
        <v>-2.0991973879999999</v>
      </c>
      <c r="F684">
        <v>-0.78140596699999998</v>
      </c>
      <c r="G684">
        <v>1.031584678</v>
      </c>
      <c r="H684">
        <v>4.5898990000000001E-2</v>
      </c>
      <c r="I684">
        <v>-2.1526622770000001</v>
      </c>
      <c r="J684">
        <v>-0.79531057500000002</v>
      </c>
      <c r="K684">
        <v>1.9384155970000001</v>
      </c>
      <c r="L684">
        <v>7.9148940000000004E-3</v>
      </c>
      <c r="M684">
        <v>-4.4131342570000003</v>
      </c>
      <c r="N684">
        <v>-1.4716503700000001</v>
      </c>
    </row>
    <row r="685" spans="1:14" x14ac:dyDescent="0.2">
      <c r="A685" t="s">
        <v>1895</v>
      </c>
      <c r="B685" t="s">
        <v>1896</v>
      </c>
      <c r="C685">
        <v>2.741585932</v>
      </c>
      <c r="D685">
        <v>5.6363639999999996E-3</v>
      </c>
      <c r="E685">
        <v>-5.0692946120000002</v>
      </c>
      <c r="F685">
        <v>-1.885534802</v>
      </c>
      <c r="G685">
        <v>1.317546823</v>
      </c>
      <c r="H685">
        <v>3.2000000000000001E-2</v>
      </c>
      <c r="I685">
        <v>-6.4076795579999999</v>
      </c>
      <c r="J685">
        <v>-1.8524545400000001</v>
      </c>
      <c r="K685">
        <v>3.1510153779999999</v>
      </c>
      <c r="L685">
        <v>4.2758620000000001E-3</v>
      </c>
      <c r="M685">
        <v>-4.4165935520000001</v>
      </c>
      <c r="N685">
        <v>-1.7891322169999999</v>
      </c>
    </row>
    <row r="686" spans="1:14" x14ac:dyDescent="0.2">
      <c r="A686" t="s">
        <v>1897</v>
      </c>
      <c r="B686" t="s">
        <v>1898</v>
      </c>
      <c r="K686">
        <v>1.501701328</v>
      </c>
      <c r="L686">
        <v>1.6070174999999999E-2</v>
      </c>
      <c r="M686">
        <v>-4.4736824039999998</v>
      </c>
      <c r="N686">
        <v>-1.324249244</v>
      </c>
    </row>
    <row r="687" spans="1:14" x14ac:dyDescent="0.2">
      <c r="A687" t="s">
        <v>1899</v>
      </c>
      <c r="B687" t="s">
        <v>1900</v>
      </c>
      <c r="K687">
        <v>2.1248865879999999</v>
      </c>
      <c r="L687">
        <v>6.1999999999999998E-3</v>
      </c>
      <c r="M687">
        <v>-4.6483758289999999</v>
      </c>
      <c r="N687">
        <v>-1.586453519</v>
      </c>
    </row>
    <row r="688" spans="1:14" x14ac:dyDescent="0.2">
      <c r="A688" t="s">
        <v>1901</v>
      </c>
      <c r="B688" t="s">
        <v>1902</v>
      </c>
      <c r="K688">
        <v>2.0250757689999999</v>
      </c>
      <c r="L688">
        <v>6.0487800000000001E-3</v>
      </c>
      <c r="M688">
        <v>-4.6955903369999996</v>
      </c>
      <c r="N688">
        <v>-1.563599695</v>
      </c>
    </row>
    <row r="689" spans="1:14" x14ac:dyDescent="0.2">
      <c r="A689" t="s">
        <v>1903</v>
      </c>
      <c r="B689" t="s">
        <v>1904</v>
      </c>
      <c r="C689">
        <v>1.9329460380000001</v>
      </c>
      <c r="D689">
        <v>6.4869565000000004E-2</v>
      </c>
      <c r="E689">
        <v>-2.2477671309999998</v>
      </c>
      <c r="F689">
        <v>-0.89531790700000002</v>
      </c>
      <c r="G689">
        <v>1.5803255650000001</v>
      </c>
      <c r="H689">
        <v>1.2363636000000001E-2</v>
      </c>
      <c r="I689">
        <v>-3.257929802</v>
      </c>
      <c r="J689">
        <v>-1.283226923</v>
      </c>
      <c r="K689">
        <v>1.2797715119999999</v>
      </c>
      <c r="L689">
        <v>1.7968253999999999E-2</v>
      </c>
      <c r="M689">
        <v>-4.7296250659999997</v>
      </c>
      <c r="N689">
        <v>-1.2668986680000001</v>
      </c>
    </row>
    <row r="690" spans="1:14" x14ac:dyDescent="0.2">
      <c r="A690" t="s">
        <v>1905</v>
      </c>
      <c r="B690" t="s">
        <v>1906</v>
      </c>
      <c r="K690">
        <v>1.8505371209999999</v>
      </c>
      <c r="L690">
        <v>5.904762E-3</v>
      </c>
      <c r="M690">
        <v>-4.7991078690000002</v>
      </c>
      <c r="N690">
        <v>-1.522207605</v>
      </c>
    </row>
    <row r="691" spans="1:14" x14ac:dyDescent="0.2">
      <c r="A691" t="s">
        <v>1907</v>
      </c>
      <c r="B691" t="s">
        <v>1908</v>
      </c>
      <c r="G691">
        <v>0.87716323900000004</v>
      </c>
      <c r="H691">
        <v>1.8518519000000001E-2</v>
      </c>
      <c r="I691">
        <v>-4.1224431990000001</v>
      </c>
      <c r="J691">
        <v>-1.122368992</v>
      </c>
      <c r="K691">
        <v>1.9716031970000001</v>
      </c>
      <c r="L691">
        <v>6.3589739999999999E-3</v>
      </c>
      <c r="M691">
        <v>-4.9653224949999997</v>
      </c>
      <c r="N691">
        <v>-1.6022121680000001</v>
      </c>
    </row>
    <row r="692" spans="1:14" x14ac:dyDescent="0.2">
      <c r="A692" t="s">
        <v>1909</v>
      </c>
      <c r="B692" t="s">
        <v>1910</v>
      </c>
      <c r="K692">
        <v>4.0484460130000004</v>
      </c>
      <c r="L692">
        <v>8.2666670000000001E-3</v>
      </c>
      <c r="M692">
        <v>-5.3722381590000001</v>
      </c>
      <c r="N692">
        <v>-2.2997771939999998</v>
      </c>
    </row>
    <row r="693" spans="1:14" x14ac:dyDescent="0.2">
      <c r="A693" t="s">
        <v>1911</v>
      </c>
      <c r="B693" t="s">
        <v>1912</v>
      </c>
      <c r="C693">
        <v>2.924209313</v>
      </c>
      <c r="D693">
        <v>0</v>
      </c>
      <c r="E693">
        <v>-6.5433190659999996</v>
      </c>
      <c r="F693">
        <v>-2.3407028040000002</v>
      </c>
      <c r="K693">
        <v>2.2512346330000002</v>
      </c>
      <c r="L693">
        <v>4.4285710000000001E-3</v>
      </c>
      <c r="M693">
        <v>-5.3783429460000001</v>
      </c>
      <c r="N693">
        <v>-1.797668021</v>
      </c>
    </row>
    <row r="694" spans="1:14" x14ac:dyDescent="0.2">
      <c r="A694" t="s">
        <v>1913</v>
      </c>
      <c r="B694" t="s">
        <v>1914</v>
      </c>
      <c r="C694">
        <v>3.3299444880000002</v>
      </c>
      <c r="D694">
        <v>0</v>
      </c>
      <c r="E694">
        <v>-5.5260257719999997</v>
      </c>
      <c r="F694">
        <v>-2.1867395780000001</v>
      </c>
      <c r="K694">
        <v>2.0696852149999998</v>
      </c>
      <c r="L694">
        <v>3.875E-3</v>
      </c>
      <c r="M694">
        <v>-5.5504932399999998</v>
      </c>
      <c r="N694">
        <v>-1.7613099350000001</v>
      </c>
    </row>
    <row r="695" spans="1:14" x14ac:dyDescent="0.2">
      <c r="A695" t="s">
        <v>1915</v>
      </c>
      <c r="B695" t="s">
        <v>1916</v>
      </c>
      <c r="G695">
        <v>1.172764809</v>
      </c>
      <c r="H695">
        <v>1.5111111E-2</v>
      </c>
      <c r="I695">
        <v>-4.5026483539999997</v>
      </c>
      <c r="J695">
        <v>-1.394053867</v>
      </c>
      <c r="K695">
        <v>2.000329088</v>
      </c>
      <c r="L695">
        <v>3.6470589999999998E-3</v>
      </c>
      <c r="M695">
        <v>-5.5936406449999998</v>
      </c>
      <c r="N695">
        <v>-1.740040152</v>
      </c>
    </row>
    <row r="696" spans="1:14" x14ac:dyDescent="0.2">
      <c r="A696" t="s">
        <v>1917</v>
      </c>
      <c r="B696" t="s">
        <v>1918</v>
      </c>
      <c r="C696">
        <v>0.73532988799999999</v>
      </c>
      <c r="D696">
        <v>6.9322313999999996E-2</v>
      </c>
      <c r="E696">
        <v>-3.4583015439999998</v>
      </c>
      <c r="F696">
        <v>-0.83216614499999997</v>
      </c>
      <c r="G696">
        <v>2.136237913</v>
      </c>
      <c r="H696">
        <v>5.4399999999999997E-2</v>
      </c>
      <c r="I696">
        <v>-5.9080409999999999</v>
      </c>
      <c r="J696">
        <v>-2.3558416960000002</v>
      </c>
      <c r="K696">
        <v>2.7597871010000001</v>
      </c>
      <c r="L696">
        <v>5.904762E-3</v>
      </c>
      <c r="M696">
        <v>-5.6453336079999996</v>
      </c>
      <c r="N696">
        <v>-2.0466818490000001</v>
      </c>
    </row>
    <row r="697" spans="1:14" x14ac:dyDescent="0.2">
      <c r="A697" t="s">
        <v>1919</v>
      </c>
      <c r="B697" t="s">
        <v>1920</v>
      </c>
      <c r="C697">
        <v>2.9371462780000002</v>
      </c>
      <c r="D697">
        <v>6.8888889999999996E-3</v>
      </c>
      <c r="E697">
        <v>-5.3294378919999996</v>
      </c>
      <c r="F697">
        <v>-2.0165543889999999</v>
      </c>
      <c r="K697">
        <v>2.2779581819999999</v>
      </c>
      <c r="L697">
        <v>4.96E-3</v>
      </c>
      <c r="M697">
        <v>-5.7642370859999996</v>
      </c>
      <c r="N697">
        <v>-1.893006481</v>
      </c>
    </row>
    <row r="698" spans="1:14" x14ac:dyDescent="0.2">
      <c r="A698" t="s">
        <v>1921</v>
      </c>
      <c r="B698" t="s">
        <v>1922</v>
      </c>
      <c r="C698">
        <v>2.5080352399999999</v>
      </c>
      <c r="D698">
        <v>0</v>
      </c>
      <c r="E698">
        <v>-6.5687770839999997</v>
      </c>
      <c r="F698">
        <v>-2.1677133419999999</v>
      </c>
      <c r="G698">
        <v>1.639289277</v>
      </c>
      <c r="H698">
        <v>3.8857142999999997E-2</v>
      </c>
      <c r="I698">
        <v>-5.904748917</v>
      </c>
      <c r="J698">
        <v>-2.0289901260000001</v>
      </c>
      <c r="K698">
        <v>2.7972402079999998</v>
      </c>
      <c r="L698">
        <v>6.1999999999999998E-3</v>
      </c>
      <c r="M698">
        <v>-5.7791315709999997</v>
      </c>
      <c r="N698">
        <v>-2.0948393169999999</v>
      </c>
    </row>
    <row r="699" spans="1:14" x14ac:dyDescent="0.2">
      <c r="A699" t="s">
        <v>1923</v>
      </c>
      <c r="B699" t="s">
        <v>1924</v>
      </c>
      <c r="C699">
        <v>1.4346762310000001</v>
      </c>
      <c r="D699">
        <v>3.4705882E-2</v>
      </c>
      <c r="E699">
        <v>-3.2222270970000002</v>
      </c>
      <c r="F699">
        <v>-1.0583722550000001</v>
      </c>
      <c r="G699">
        <v>0.727902728</v>
      </c>
      <c r="H699">
        <v>8.2785184999999997E-2</v>
      </c>
      <c r="I699">
        <v>-2.021152496</v>
      </c>
      <c r="J699">
        <v>-0.66837743299999997</v>
      </c>
      <c r="K699">
        <v>1.7641248899999999</v>
      </c>
      <c r="L699">
        <v>3.4444440000000001E-3</v>
      </c>
      <c r="M699">
        <v>-5.8293476100000001</v>
      </c>
      <c r="N699">
        <v>-1.6721245650000001</v>
      </c>
    </row>
    <row r="700" spans="1:14" x14ac:dyDescent="0.2">
      <c r="A700" t="s">
        <v>1925</v>
      </c>
      <c r="B700" t="s">
        <v>1926</v>
      </c>
      <c r="C700">
        <v>4.4516944709999997</v>
      </c>
      <c r="D700">
        <v>0</v>
      </c>
      <c r="E700">
        <v>-6.7042655939999998</v>
      </c>
      <c r="F700">
        <v>-2.8753568349999998</v>
      </c>
      <c r="K700">
        <v>3.4244638790000002</v>
      </c>
      <c r="L700">
        <v>8.8571429999999996E-3</v>
      </c>
      <c r="M700">
        <v>-5.9367809300000003</v>
      </c>
      <c r="N700">
        <v>-2.341537314</v>
      </c>
    </row>
    <row r="701" spans="1:14" x14ac:dyDescent="0.2">
      <c r="A701" t="s">
        <v>1927</v>
      </c>
      <c r="B701" t="s">
        <v>1928</v>
      </c>
      <c r="C701">
        <v>2.0615017039999999</v>
      </c>
      <c r="D701">
        <v>4.5925929999999998E-3</v>
      </c>
      <c r="E701">
        <v>-5.381311417</v>
      </c>
      <c r="F701">
        <v>-1.7235266650000001</v>
      </c>
      <c r="G701">
        <v>1.420287616</v>
      </c>
      <c r="H701">
        <v>2.5904762000000001E-2</v>
      </c>
      <c r="I701">
        <v>-5.1730461119999998</v>
      </c>
      <c r="J701">
        <v>-1.7026964309999999</v>
      </c>
      <c r="K701">
        <v>2.3696160129999999</v>
      </c>
      <c r="L701">
        <v>5.6363639999999996E-3</v>
      </c>
      <c r="M701">
        <v>-5.9431711829999996</v>
      </c>
      <c r="N701">
        <v>-1.970154038</v>
      </c>
    </row>
    <row r="702" spans="1:14" x14ac:dyDescent="0.2">
      <c r="A702" t="s">
        <v>1929</v>
      </c>
      <c r="B702" t="s">
        <v>1930</v>
      </c>
      <c r="C702">
        <v>2.919210036</v>
      </c>
      <c r="D702">
        <v>1.0171428999999999E-2</v>
      </c>
      <c r="E702">
        <v>-3.8537127180000001</v>
      </c>
      <c r="F702">
        <v>-1.5602706559999999</v>
      </c>
      <c r="G702">
        <v>1.55265546</v>
      </c>
      <c r="H702">
        <v>0.02</v>
      </c>
      <c r="I702">
        <v>-2.8287801739999998</v>
      </c>
      <c r="J702">
        <v>-1.1389524369999999</v>
      </c>
      <c r="K702">
        <v>2.1950210960000001</v>
      </c>
      <c r="L702">
        <v>5.1666669999999998E-3</v>
      </c>
      <c r="M702">
        <v>-5.9687124889999996</v>
      </c>
      <c r="N702">
        <v>-1.9001514829999999</v>
      </c>
    </row>
    <row r="703" spans="1:14" x14ac:dyDescent="0.2">
      <c r="A703" t="s">
        <v>1931</v>
      </c>
      <c r="B703" t="s">
        <v>1932</v>
      </c>
      <c r="C703">
        <v>1.9729932459999999</v>
      </c>
      <c r="D703">
        <v>4.1333330000000003E-3</v>
      </c>
      <c r="E703">
        <v>-5.022798538</v>
      </c>
      <c r="F703">
        <v>-1.614667281</v>
      </c>
      <c r="K703">
        <v>2.9410121579999999</v>
      </c>
      <c r="L703">
        <v>7.2941179999999996E-3</v>
      </c>
      <c r="M703">
        <v>-6.0089766180000002</v>
      </c>
      <c r="N703">
        <v>-2.2066498409999999</v>
      </c>
    </row>
    <row r="704" spans="1:14" x14ac:dyDescent="0.2">
      <c r="A704" t="s">
        <v>1933</v>
      </c>
      <c r="B704" t="s">
        <v>1934</v>
      </c>
      <c r="C704">
        <v>2.0867057789999999</v>
      </c>
      <c r="D704">
        <v>5.904762E-3</v>
      </c>
      <c r="E704">
        <v>-6.3718802129999998</v>
      </c>
      <c r="F704">
        <v>-1.9267522850000001</v>
      </c>
      <c r="K704">
        <v>2.199123755</v>
      </c>
      <c r="L704">
        <v>5.3913040000000004E-3</v>
      </c>
      <c r="M704">
        <v>-6.1299921670000002</v>
      </c>
      <c r="N704">
        <v>-1.934411471</v>
      </c>
    </row>
    <row r="705" spans="1:14" x14ac:dyDescent="0.2">
      <c r="A705" t="s">
        <v>1935</v>
      </c>
      <c r="B705" t="s">
        <v>1936</v>
      </c>
      <c r="C705">
        <v>3.488596453</v>
      </c>
      <c r="D705">
        <v>0</v>
      </c>
      <c r="E705">
        <v>-6.1784502669999997</v>
      </c>
      <c r="F705">
        <v>-2.4358131670000001</v>
      </c>
      <c r="K705">
        <v>2.457488213</v>
      </c>
      <c r="L705">
        <v>6.8888889999999996E-3</v>
      </c>
      <c r="M705">
        <v>-6.3582700089999999</v>
      </c>
      <c r="N705">
        <v>-2.0989885020000001</v>
      </c>
    </row>
    <row r="706" spans="1:14" x14ac:dyDescent="0.2">
      <c r="A706" t="s">
        <v>1937</v>
      </c>
      <c r="B706" t="s">
        <v>1938</v>
      </c>
      <c r="K706">
        <v>5.2404407759999998</v>
      </c>
      <c r="L706">
        <v>2.4799999999999999E-2</v>
      </c>
      <c r="M706">
        <v>-6.4264717100000004</v>
      </c>
      <c r="N706">
        <v>-2.9192814060000001</v>
      </c>
    </row>
    <row r="707" spans="1:14" x14ac:dyDescent="0.2">
      <c r="A707" t="s">
        <v>1939</v>
      </c>
      <c r="B707" t="s">
        <v>1940</v>
      </c>
      <c r="K707">
        <v>2.6577544660000001</v>
      </c>
      <c r="L707">
        <v>7.7499999999999999E-3</v>
      </c>
      <c r="M707">
        <v>-6.5586287179999996</v>
      </c>
      <c r="N707">
        <v>-2.2325412419999999</v>
      </c>
    </row>
    <row r="708" spans="1:14" x14ac:dyDescent="0.2">
      <c r="A708" t="s">
        <v>1941</v>
      </c>
      <c r="B708" t="s">
        <v>1942</v>
      </c>
      <c r="C708">
        <v>2.6495411099999999</v>
      </c>
      <c r="D708">
        <v>0</v>
      </c>
      <c r="E708">
        <v>-7.5964746480000001</v>
      </c>
      <c r="F708">
        <v>-2.457111474</v>
      </c>
      <c r="G708">
        <v>2.9935006450000001</v>
      </c>
      <c r="H708">
        <v>9.0666667000000006E-2</v>
      </c>
      <c r="I708">
        <v>-5.6789217000000001</v>
      </c>
      <c r="J708">
        <v>-2.603732033</v>
      </c>
      <c r="K708">
        <v>3.0117108290000001</v>
      </c>
      <c r="L708">
        <v>9.5384619999999993E-3</v>
      </c>
      <c r="M708">
        <v>-6.6437327069999998</v>
      </c>
      <c r="N708">
        <v>-2.40176335</v>
      </c>
    </row>
    <row r="709" spans="1:14" x14ac:dyDescent="0.2">
      <c r="A709" t="s">
        <v>1943</v>
      </c>
      <c r="B709" t="s">
        <v>1944</v>
      </c>
      <c r="K709">
        <v>3.2915248629999998</v>
      </c>
      <c r="L709">
        <v>1.24E-2</v>
      </c>
      <c r="M709">
        <v>-6.6699466709999999</v>
      </c>
      <c r="N709">
        <v>-2.5161660179999998</v>
      </c>
    </row>
    <row r="710" spans="1:14" x14ac:dyDescent="0.2">
      <c r="A710" t="s">
        <v>1945</v>
      </c>
      <c r="B710" t="s">
        <v>1946</v>
      </c>
      <c r="K710">
        <v>2.9597613370000002</v>
      </c>
      <c r="L710">
        <v>1.0333333E-2</v>
      </c>
      <c r="M710">
        <v>-6.8456096649999996</v>
      </c>
      <c r="N710">
        <v>-2.4322282670000002</v>
      </c>
    </row>
    <row r="711" spans="1:14" x14ac:dyDescent="0.2">
      <c r="A711" t="s">
        <v>1947</v>
      </c>
      <c r="B711" t="s">
        <v>1948</v>
      </c>
      <c r="C711">
        <v>3.358053124</v>
      </c>
      <c r="D711">
        <v>7.2941179999999996E-3</v>
      </c>
      <c r="E711">
        <v>-4.9848168690000003</v>
      </c>
      <c r="F711">
        <v>-2.0201184200000002</v>
      </c>
      <c r="G711">
        <v>1.2890895469999999</v>
      </c>
      <c r="H711">
        <v>2.1760000000000002E-2</v>
      </c>
      <c r="I711">
        <v>-5.1689643859999999</v>
      </c>
      <c r="J711">
        <v>-1.605604517</v>
      </c>
      <c r="K711">
        <v>2.2010099950000002</v>
      </c>
      <c r="L711">
        <v>6.5263159999999999E-3</v>
      </c>
      <c r="M711">
        <v>-6.9839553829999996</v>
      </c>
      <c r="N711">
        <v>-2.097194306</v>
      </c>
    </row>
    <row r="712" spans="1:14" x14ac:dyDescent="0.2">
      <c r="A712" t="s">
        <v>1949</v>
      </c>
      <c r="B712" t="s">
        <v>1950</v>
      </c>
      <c r="C712">
        <v>2.9103930330000001</v>
      </c>
      <c r="D712">
        <v>0</v>
      </c>
      <c r="E712">
        <v>-7.0091641740000004</v>
      </c>
      <c r="F712">
        <v>-2.451422955</v>
      </c>
      <c r="K712">
        <v>2.8255839809999999</v>
      </c>
      <c r="L712">
        <v>1.3777777999999999E-2</v>
      </c>
      <c r="M712">
        <v>-7.550708771</v>
      </c>
      <c r="N712">
        <v>-2.538561525</v>
      </c>
    </row>
    <row r="713" spans="1:14" x14ac:dyDescent="0.2">
      <c r="A713" t="s">
        <v>1951</v>
      </c>
      <c r="B713" t="s">
        <v>1952</v>
      </c>
      <c r="C713">
        <v>5.2127403289999998</v>
      </c>
      <c r="D713">
        <v>0</v>
      </c>
      <c r="E713">
        <v>-8.042530696</v>
      </c>
      <c r="F713">
        <v>-3.5648002839999999</v>
      </c>
      <c r="K713">
        <v>2.6647638050000002</v>
      </c>
      <c r="L713">
        <v>1.1272727E-2</v>
      </c>
      <c r="M713">
        <v>-7.553080241</v>
      </c>
      <c r="N713">
        <v>-2.4560576709999999</v>
      </c>
    </row>
    <row r="714" spans="1:14" x14ac:dyDescent="0.2">
      <c r="A714" t="s">
        <v>1953</v>
      </c>
      <c r="B714" t="s">
        <v>1954</v>
      </c>
      <c r="C714">
        <v>3.2046579390000001</v>
      </c>
      <c r="D714">
        <v>0</v>
      </c>
      <c r="E714">
        <v>-8.0207109449999994</v>
      </c>
      <c r="F714">
        <v>-2.8400520990000002</v>
      </c>
      <c r="G714">
        <v>1.545152342</v>
      </c>
      <c r="H714">
        <v>4.9454545000000003E-2</v>
      </c>
      <c r="I714">
        <v>-7.5948295589999999</v>
      </c>
      <c r="J714">
        <v>-2.2942778860000002</v>
      </c>
      <c r="K714">
        <v>3.3998597369999999</v>
      </c>
      <c r="L714">
        <v>2.0666667E-2</v>
      </c>
      <c r="M714">
        <v>-7.7393010459999996</v>
      </c>
      <c r="N714">
        <v>-2.8577131379999998</v>
      </c>
    </row>
    <row r="715" spans="1:14" x14ac:dyDescent="0.2">
      <c r="A715" t="s">
        <v>1955</v>
      </c>
      <c r="B715" t="s">
        <v>1956</v>
      </c>
      <c r="C715">
        <v>2.9987464959999999</v>
      </c>
      <c r="D715">
        <v>0</v>
      </c>
      <c r="E715">
        <v>-7.161275228</v>
      </c>
      <c r="F715">
        <v>-2.5283976930000001</v>
      </c>
      <c r="G715">
        <v>1.223990739</v>
      </c>
      <c r="H715">
        <v>2.2666667000000001E-2</v>
      </c>
      <c r="I715">
        <v>-5.4813289640000002</v>
      </c>
      <c r="J715">
        <v>-1.6107534320000001</v>
      </c>
      <c r="K715">
        <v>3.9542540349999999</v>
      </c>
      <c r="L715">
        <v>3.1E-2</v>
      </c>
      <c r="M715">
        <v>-7.818437576</v>
      </c>
      <c r="N715">
        <v>-3.1067488980000002</v>
      </c>
    </row>
    <row r="716" spans="1:14" x14ac:dyDescent="0.2">
      <c r="A716" t="s">
        <v>1957</v>
      </c>
      <c r="B716" t="s">
        <v>1958</v>
      </c>
      <c r="C716">
        <v>4.3794277409999998</v>
      </c>
      <c r="D716">
        <v>0</v>
      </c>
      <c r="E716">
        <v>-7.0174102779999998</v>
      </c>
      <c r="F716">
        <v>-2.9709717750000002</v>
      </c>
      <c r="G716">
        <v>2.4319283199999999</v>
      </c>
      <c r="H716">
        <v>0</v>
      </c>
      <c r="I716">
        <v>-8.8201618190000008</v>
      </c>
      <c r="J716">
        <v>-3.475347024</v>
      </c>
      <c r="K716">
        <v>3.1395103849999999</v>
      </c>
      <c r="L716">
        <v>1.7714285999999999E-2</v>
      </c>
      <c r="M716">
        <v>-7.854938507</v>
      </c>
      <c r="N716">
        <v>-2.7667038640000001</v>
      </c>
    </row>
    <row r="717" spans="1:14" x14ac:dyDescent="0.2">
      <c r="A717" t="s">
        <v>1959</v>
      </c>
      <c r="B717" t="s">
        <v>1960</v>
      </c>
      <c r="C717">
        <v>2.3309114449999999</v>
      </c>
      <c r="D717">
        <v>0</v>
      </c>
      <c r="E717">
        <v>-7.9975137710000004</v>
      </c>
      <c r="F717">
        <v>-2.3508959059999999</v>
      </c>
      <c r="G717">
        <v>1.430055208</v>
      </c>
      <c r="H717">
        <v>4.5333333000000003E-2</v>
      </c>
      <c r="I717">
        <v>-7.4588241579999996</v>
      </c>
      <c r="J717">
        <v>-2.1438637890000001</v>
      </c>
      <c r="K717">
        <v>3.5867893190000002</v>
      </c>
      <c r="L717">
        <v>4.1333333E-2</v>
      </c>
      <c r="M717">
        <v>-8.4518642429999993</v>
      </c>
      <c r="N717">
        <v>-3.1388583749999999</v>
      </c>
    </row>
    <row r="718" spans="1:14" x14ac:dyDescent="0.2">
      <c r="A718" t="s">
        <v>1961</v>
      </c>
      <c r="B718" t="s">
        <v>1962</v>
      </c>
      <c r="C718">
        <v>3.0307454389999999</v>
      </c>
      <c r="D718">
        <v>0</v>
      </c>
      <c r="E718">
        <v>-8.3794275920000008</v>
      </c>
      <c r="F718">
        <v>-2.8353206580000001</v>
      </c>
      <c r="K718">
        <v>2.506263541</v>
      </c>
      <c r="L718">
        <v>1.55E-2</v>
      </c>
      <c r="M718">
        <v>-8.6326697669999994</v>
      </c>
      <c r="N718">
        <v>-2.5727046140000001</v>
      </c>
    </row>
    <row r="719" spans="1:14" x14ac:dyDescent="0.2">
      <c r="A719" t="s">
        <v>1963</v>
      </c>
      <c r="B719" t="s">
        <v>1964</v>
      </c>
      <c r="G719">
        <v>0.36998483100000001</v>
      </c>
      <c r="H719">
        <v>0.23084210499999999</v>
      </c>
      <c r="I719">
        <v>1.4740238189999999</v>
      </c>
      <c r="J719">
        <v>0.4224522</v>
      </c>
    </row>
    <row r="720" spans="1:14" x14ac:dyDescent="0.2">
      <c r="A720" t="s">
        <v>1965</v>
      </c>
      <c r="B720" t="s">
        <v>1966</v>
      </c>
      <c r="C720">
        <v>1.1711717180000001</v>
      </c>
      <c r="D720">
        <v>6.1644444E-2</v>
      </c>
      <c r="E720">
        <v>-2.853667577</v>
      </c>
      <c r="F720">
        <v>-0.90717041300000001</v>
      </c>
      <c r="G720">
        <v>0.29828380399999999</v>
      </c>
      <c r="H720">
        <v>0.32110861400000001</v>
      </c>
      <c r="I720">
        <v>1.147289276</v>
      </c>
      <c r="J720">
        <v>0.33575094100000002</v>
      </c>
    </row>
    <row r="721" spans="1:10" x14ac:dyDescent="0.2">
      <c r="A721" t="s">
        <v>1967</v>
      </c>
      <c r="B721" t="s">
        <v>1968</v>
      </c>
      <c r="C721">
        <v>0.86607785500000001</v>
      </c>
      <c r="D721">
        <v>0.272944882</v>
      </c>
      <c r="E721">
        <v>1.4365119930000001</v>
      </c>
      <c r="F721">
        <v>0.51830057900000004</v>
      </c>
      <c r="G721">
        <v>0.195926716</v>
      </c>
      <c r="H721">
        <v>0.42418918900000002</v>
      </c>
      <c r="I721">
        <v>1.082735062</v>
      </c>
      <c r="J721">
        <v>0.27309746299999998</v>
      </c>
    </row>
    <row r="722" spans="1:10" x14ac:dyDescent="0.2">
      <c r="A722" t="s">
        <v>1969</v>
      </c>
      <c r="B722" t="s">
        <v>1970</v>
      </c>
      <c r="G722">
        <v>0.199640029</v>
      </c>
      <c r="H722">
        <v>0.50185489000000005</v>
      </c>
      <c r="I722">
        <v>0.80985832199999996</v>
      </c>
      <c r="J722">
        <v>0.23511147299999999</v>
      </c>
    </row>
    <row r="723" spans="1:10" x14ac:dyDescent="0.2">
      <c r="A723" t="s">
        <v>1971</v>
      </c>
      <c r="B723" t="s">
        <v>1972</v>
      </c>
      <c r="G723">
        <v>0.239582974</v>
      </c>
      <c r="H723">
        <v>0.50990769199999997</v>
      </c>
      <c r="I723">
        <v>0.69800090800000003</v>
      </c>
      <c r="J723">
        <v>0.228536356</v>
      </c>
    </row>
    <row r="724" spans="1:10" x14ac:dyDescent="0.2">
      <c r="A724" t="s">
        <v>1973</v>
      </c>
      <c r="B724" t="s">
        <v>1974</v>
      </c>
      <c r="G724">
        <v>0.88856454100000004</v>
      </c>
      <c r="H724">
        <v>0.440792079</v>
      </c>
      <c r="I724">
        <v>0.58685779599999999</v>
      </c>
      <c r="J724">
        <v>0.26265349500000001</v>
      </c>
    </row>
    <row r="725" spans="1:10" x14ac:dyDescent="0.2">
      <c r="A725" t="s">
        <v>1975</v>
      </c>
      <c r="B725" t="s">
        <v>1976</v>
      </c>
      <c r="C725">
        <v>0.45756724399999998</v>
      </c>
      <c r="D725">
        <v>0.468739884</v>
      </c>
      <c r="E725">
        <v>-1.1489741010000001</v>
      </c>
      <c r="F725">
        <v>-0.37263543999999998</v>
      </c>
      <c r="G725">
        <v>0.35538908899999999</v>
      </c>
      <c r="H725">
        <v>0.59847398799999996</v>
      </c>
      <c r="I725">
        <v>0.48417663599999999</v>
      </c>
      <c r="J725">
        <v>0.19304807299999999</v>
      </c>
    </row>
    <row r="726" spans="1:10" x14ac:dyDescent="0.2">
      <c r="A726" t="s">
        <v>1977</v>
      </c>
      <c r="B726" t="s">
        <v>1978</v>
      </c>
      <c r="C726">
        <v>0.32519887800000002</v>
      </c>
      <c r="D726">
        <v>0.58970999999999996</v>
      </c>
      <c r="E726">
        <v>-0.96872774800000006</v>
      </c>
      <c r="F726">
        <v>-0.300483956</v>
      </c>
      <c r="G726">
        <v>0.115212315</v>
      </c>
      <c r="H726">
        <v>0.79179999999999995</v>
      </c>
      <c r="I726">
        <v>0.30400085399999999</v>
      </c>
      <c r="J726">
        <v>0.104931652</v>
      </c>
    </row>
    <row r="727" spans="1:10" x14ac:dyDescent="0.2">
      <c r="A727" t="s">
        <v>1979</v>
      </c>
      <c r="B727" t="s">
        <v>1980</v>
      </c>
      <c r="C727">
        <v>9.6748819999999992E-3</v>
      </c>
      <c r="D727">
        <v>0.98132766000000005</v>
      </c>
      <c r="E727">
        <v>-5.0912221000000001E-2</v>
      </c>
      <c r="F727">
        <v>-1.3638803E-2</v>
      </c>
      <c r="G727">
        <v>0.17739927999999999</v>
      </c>
      <c r="H727">
        <v>0.79116831700000001</v>
      </c>
      <c r="I727">
        <v>0.26023101799999998</v>
      </c>
      <c r="J727">
        <v>0.103390998</v>
      </c>
    </row>
    <row r="728" spans="1:10" x14ac:dyDescent="0.2">
      <c r="A728" t="s">
        <v>1981</v>
      </c>
      <c r="B728" t="s">
        <v>1982</v>
      </c>
      <c r="C728">
        <v>0.57287624199999998</v>
      </c>
      <c r="D728">
        <v>0.54635616399999998</v>
      </c>
      <c r="E728">
        <v>-0.89817047100000003</v>
      </c>
      <c r="F728">
        <v>-0.33294795799999999</v>
      </c>
      <c r="G728">
        <v>8.9830296000000004E-2</v>
      </c>
      <c r="H728">
        <v>0.81075409799999998</v>
      </c>
      <c r="I728">
        <v>0.24485778799999999</v>
      </c>
      <c r="J728">
        <v>8.4134885000000006E-2</v>
      </c>
    </row>
    <row r="729" spans="1:10" x14ac:dyDescent="0.2">
      <c r="A729" t="s">
        <v>1983</v>
      </c>
      <c r="B729" t="s">
        <v>1984</v>
      </c>
      <c r="C729">
        <v>0.15457630999999999</v>
      </c>
      <c r="D729">
        <v>0.72265098000000005</v>
      </c>
      <c r="E729">
        <v>0.74707667</v>
      </c>
      <c r="F729">
        <v>0.196226598</v>
      </c>
      <c r="G729">
        <v>1.6339453E-2</v>
      </c>
      <c r="H729">
        <v>0.97235294100000003</v>
      </c>
      <c r="I729">
        <v>4.5933723000000003E-2</v>
      </c>
      <c r="J729">
        <v>1.5954498000000001E-2</v>
      </c>
    </row>
    <row r="730" spans="1:10" x14ac:dyDescent="0.2">
      <c r="A730" t="s">
        <v>1985</v>
      </c>
      <c r="B730" t="s">
        <v>1986</v>
      </c>
      <c r="C730">
        <v>0.62669195799999999</v>
      </c>
      <c r="D730">
        <v>0.25778486099999998</v>
      </c>
      <c r="E730">
        <v>1.6860974630000001</v>
      </c>
      <c r="F730">
        <v>0.52511105899999999</v>
      </c>
      <c r="G730">
        <v>0.102141553</v>
      </c>
      <c r="H730">
        <v>0.83793548399999995</v>
      </c>
      <c r="I730">
        <v>-0.190267563</v>
      </c>
      <c r="J730">
        <v>-7.2408557999999998E-2</v>
      </c>
    </row>
    <row r="731" spans="1:10" x14ac:dyDescent="0.2">
      <c r="A731" t="s">
        <v>1987</v>
      </c>
      <c r="B731" t="s">
        <v>1988</v>
      </c>
      <c r="C731">
        <v>1.0459935709999999</v>
      </c>
      <c r="D731">
        <v>0.67649999999999999</v>
      </c>
      <c r="E731">
        <v>0.50928497299999997</v>
      </c>
      <c r="F731">
        <v>0.22850917300000001</v>
      </c>
      <c r="G731">
        <v>8.0725479000000003E-2</v>
      </c>
      <c r="H731">
        <v>0.82244083499999998</v>
      </c>
      <c r="I731">
        <v>-0.234487534</v>
      </c>
      <c r="J731">
        <v>-7.9129647999999997E-2</v>
      </c>
    </row>
    <row r="732" spans="1:10" x14ac:dyDescent="0.2">
      <c r="A732" t="s">
        <v>1989</v>
      </c>
      <c r="B732" t="s">
        <v>1990</v>
      </c>
      <c r="G732">
        <v>0.45905400200000002</v>
      </c>
      <c r="H732">
        <v>0.48717948700000002</v>
      </c>
      <c r="I732">
        <v>-0.60488414800000001</v>
      </c>
      <c r="J732">
        <v>-0.24227096300000001</v>
      </c>
    </row>
    <row r="733" spans="1:10" x14ac:dyDescent="0.2">
      <c r="A733" t="s">
        <v>1991</v>
      </c>
      <c r="B733" t="s">
        <v>1992</v>
      </c>
      <c r="C733">
        <v>0.69657387699999995</v>
      </c>
      <c r="D733">
        <v>0.29849814099999999</v>
      </c>
      <c r="E733">
        <v>-1.4560248060000001</v>
      </c>
      <c r="F733">
        <v>-0.493139243</v>
      </c>
      <c r="G733">
        <v>0.594974051</v>
      </c>
      <c r="H733">
        <v>0.45458823500000001</v>
      </c>
      <c r="I733">
        <v>-0.61291694600000002</v>
      </c>
      <c r="J733">
        <v>-0.25677066900000001</v>
      </c>
    </row>
    <row r="734" spans="1:10" x14ac:dyDescent="0.2">
      <c r="A734" t="s">
        <v>1993</v>
      </c>
      <c r="B734" t="s">
        <v>1994</v>
      </c>
      <c r="C734">
        <v>1.573210453</v>
      </c>
      <c r="D734">
        <v>3.2620690000000001E-2</v>
      </c>
      <c r="E734">
        <v>-3.3305447899999998</v>
      </c>
      <c r="F734">
        <v>-1.1202215120000001</v>
      </c>
      <c r="G734">
        <v>0.14853836600000001</v>
      </c>
      <c r="H734">
        <v>0.64772649599999998</v>
      </c>
      <c r="I734">
        <v>-0.61963748900000004</v>
      </c>
      <c r="J734">
        <v>-0.179722466</v>
      </c>
    </row>
    <row r="735" spans="1:10" x14ac:dyDescent="0.2">
      <c r="A735" t="s">
        <v>1995</v>
      </c>
      <c r="B735" t="s">
        <v>1996</v>
      </c>
      <c r="C735">
        <v>0.40397799400000001</v>
      </c>
      <c r="D735">
        <v>0.52841873299999997</v>
      </c>
      <c r="E735">
        <v>-1.063857396</v>
      </c>
      <c r="F735">
        <v>-0.341404614</v>
      </c>
      <c r="G735">
        <v>0.78154877599999995</v>
      </c>
      <c r="H735">
        <v>0.247733333</v>
      </c>
      <c r="I735">
        <v>-0.99398231500000001</v>
      </c>
      <c r="J735">
        <v>-0.40342802500000002</v>
      </c>
    </row>
    <row r="736" spans="1:10" x14ac:dyDescent="0.2">
      <c r="A736" t="s">
        <v>1997</v>
      </c>
      <c r="B736" t="s">
        <v>1998</v>
      </c>
      <c r="G736">
        <v>0.20630567</v>
      </c>
      <c r="H736">
        <v>0.41872108800000002</v>
      </c>
      <c r="I736">
        <v>-1.0540704729999999</v>
      </c>
      <c r="J736">
        <v>-0.27559353199999997</v>
      </c>
    </row>
    <row r="737" spans="1:10" x14ac:dyDescent="0.2">
      <c r="A737" t="s">
        <v>1999</v>
      </c>
      <c r="B737" t="s">
        <v>2000</v>
      </c>
      <c r="G737">
        <v>0.74676840700000002</v>
      </c>
      <c r="H737">
        <v>0.145686275</v>
      </c>
      <c r="I737">
        <v>-1.319972038</v>
      </c>
      <c r="J737">
        <v>-0.49820729600000002</v>
      </c>
    </row>
    <row r="738" spans="1:10" x14ac:dyDescent="0.2">
      <c r="A738" t="s">
        <v>2001</v>
      </c>
      <c r="B738" t="s">
        <v>2002</v>
      </c>
      <c r="G738">
        <v>0.93808971699999999</v>
      </c>
      <c r="H738">
        <v>0.100687898</v>
      </c>
      <c r="I738">
        <v>-1.5665531159999999</v>
      </c>
      <c r="J738">
        <v>-0.60631253399999996</v>
      </c>
    </row>
    <row r="739" spans="1:10" x14ac:dyDescent="0.2">
      <c r="A739" t="s">
        <v>2003</v>
      </c>
      <c r="B739" t="s">
        <v>2004</v>
      </c>
      <c r="G739">
        <v>0.89113551999999996</v>
      </c>
      <c r="H739">
        <v>8.6520548000000003E-2</v>
      </c>
      <c r="I739">
        <v>-1.713511467</v>
      </c>
      <c r="J739">
        <v>-0.638951877</v>
      </c>
    </row>
    <row r="740" spans="1:10" x14ac:dyDescent="0.2">
      <c r="A740" t="s">
        <v>2005</v>
      </c>
      <c r="B740" t="s">
        <v>2006</v>
      </c>
      <c r="G740">
        <v>1.1836343469999999</v>
      </c>
      <c r="H740">
        <v>3.7364705999999998E-2</v>
      </c>
      <c r="I740">
        <v>-2.3642835619999998</v>
      </c>
      <c r="J740">
        <v>-0.89661090099999996</v>
      </c>
    </row>
    <row r="741" spans="1:10" x14ac:dyDescent="0.2">
      <c r="A741" t="s">
        <v>2007</v>
      </c>
      <c r="B741" t="s">
        <v>2008</v>
      </c>
      <c r="C741">
        <v>2.1273058009999999</v>
      </c>
      <c r="D741">
        <v>6.6510637999999997E-2</v>
      </c>
      <c r="E741">
        <v>-2.1554317470000002</v>
      </c>
      <c r="F741">
        <v>-0.88679800200000003</v>
      </c>
      <c r="G741">
        <v>1.629777829</v>
      </c>
      <c r="H741">
        <v>1.5384615000000001E-2</v>
      </c>
      <c r="I741">
        <v>-2.4508209230000002</v>
      </c>
      <c r="J741">
        <v>-1.028852119</v>
      </c>
    </row>
    <row r="742" spans="1:10" x14ac:dyDescent="0.2">
      <c r="A742" t="s">
        <v>2009</v>
      </c>
      <c r="B742" t="s">
        <v>2010</v>
      </c>
      <c r="C742">
        <v>0.71103307299999996</v>
      </c>
      <c r="D742">
        <v>0.12818390800000001</v>
      </c>
      <c r="E742">
        <v>-2.4585456849999998</v>
      </c>
      <c r="F742">
        <v>-0.68688064800000004</v>
      </c>
      <c r="G742">
        <v>2.071074211</v>
      </c>
      <c r="H742">
        <v>1.6484848E-2</v>
      </c>
      <c r="I742">
        <v>-3.2724752430000001</v>
      </c>
      <c r="J742">
        <v>-1.4206707700000001</v>
      </c>
    </row>
    <row r="743" spans="1:10" x14ac:dyDescent="0.2">
      <c r="A743" t="s">
        <v>2011</v>
      </c>
      <c r="B743" t="s">
        <v>2012</v>
      </c>
      <c r="C743">
        <v>0.81137604299999999</v>
      </c>
      <c r="D743">
        <v>8.7013699E-2</v>
      </c>
      <c r="E743">
        <v>-2.7406272889999999</v>
      </c>
      <c r="F743">
        <v>-0.76919406099999998</v>
      </c>
      <c r="G743">
        <v>1.0007517829999999</v>
      </c>
      <c r="H743">
        <v>1.8181817999999999E-2</v>
      </c>
      <c r="I743">
        <v>-3.6039714809999999</v>
      </c>
      <c r="J743">
        <v>-1.11474725</v>
      </c>
    </row>
    <row r="744" spans="1:10" x14ac:dyDescent="0.2">
      <c r="A744" t="s">
        <v>2013</v>
      </c>
      <c r="B744" t="s">
        <v>2014</v>
      </c>
      <c r="C744">
        <v>1.911458898</v>
      </c>
      <c r="D744">
        <v>4.4285710000000001E-3</v>
      </c>
      <c r="E744">
        <v>-5.7180620830000004</v>
      </c>
      <c r="F744">
        <v>-1.7234533620000001</v>
      </c>
      <c r="G744">
        <v>1.3489522709999999</v>
      </c>
      <c r="H744">
        <v>3.0222222E-2</v>
      </c>
      <c r="I744">
        <v>-5.9008026119999997</v>
      </c>
      <c r="J744">
        <v>-1.792223487</v>
      </c>
    </row>
    <row r="745" spans="1:10" x14ac:dyDescent="0.2">
      <c r="A745" t="s">
        <v>2015</v>
      </c>
      <c r="B745" t="s">
        <v>2016</v>
      </c>
      <c r="C745">
        <v>0.83537526200000001</v>
      </c>
      <c r="D745">
        <v>0.255776</v>
      </c>
      <c r="E745">
        <v>1.489443461</v>
      </c>
      <c r="F745">
        <v>0.52685028499999997</v>
      </c>
    </row>
    <row r="746" spans="1:10" x14ac:dyDescent="0.2">
      <c r="A746" t="s">
        <v>2017</v>
      </c>
      <c r="B746" t="s">
        <v>2018</v>
      </c>
      <c r="C746">
        <v>0.462497832</v>
      </c>
      <c r="D746">
        <v>0.39746534700000002</v>
      </c>
      <c r="E746">
        <v>1.4055506390000001</v>
      </c>
      <c r="F746">
        <v>0.424232</v>
      </c>
    </row>
    <row r="747" spans="1:10" x14ac:dyDescent="0.2">
      <c r="A747" t="s">
        <v>2019</v>
      </c>
      <c r="B747" t="s">
        <v>2020</v>
      </c>
      <c r="C747">
        <v>0.454181695</v>
      </c>
      <c r="D747">
        <v>0.43301219499999999</v>
      </c>
      <c r="E747">
        <v>1.271942774</v>
      </c>
      <c r="F747">
        <v>0.39661606900000002</v>
      </c>
    </row>
    <row r="748" spans="1:10" x14ac:dyDescent="0.2">
      <c r="A748" t="s">
        <v>2021</v>
      </c>
      <c r="B748" t="s">
        <v>2022</v>
      </c>
      <c r="C748">
        <v>0.35163277900000001</v>
      </c>
      <c r="D748">
        <v>0.58211224500000003</v>
      </c>
      <c r="E748">
        <v>0.96882756599999997</v>
      </c>
      <c r="F748">
        <v>0.308084788</v>
      </c>
    </row>
    <row r="749" spans="1:10" x14ac:dyDescent="0.2">
      <c r="A749" t="s">
        <v>2023</v>
      </c>
      <c r="B749" t="s">
        <v>2024</v>
      </c>
      <c r="C749">
        <v>0.141475924</v>
      </c>
      <c r="D749">
        <v>0.77994909099999998</v>
      </c>
      <c r="E749">
        <v>0.54743893899999996</v>
      </c>
      <c r="F749">
        <v>0.159436983</v>
      </c>
    </row>
    <row r="750" spans="1:10" x14ac:dyDescent="0.2">
      <c r="A750" t="s">
        <v>2025</v>
      </c>
      <c r="B750" t="s">
        <v>2026</v>
      </c>
      <c r="C750">
        <v>0.94235980500000005</v>
      </c>
      <c r="D750">
        <v>0.72339489199999996</v>
      </c>
      <c r="E750">
        <v>0.435389837</v>
      </c>
      <c r="F750">
        <v>0.19646554099999999</v>
      </c>
    </row>
    <row r="751" spans="1:10" x14ac:dyDescent="0.2">
      <c r="A751" t="s">
        <v>2027</v>
      </c>
      <c r="B751" t="s">
        <v>2028</v>
      </c>
      <c r="C751">
        <v>9.6704552999999999E-2</v>
      </c>
      <c r="D751">
        <v>0.87015335500000002</v>
      </c>
      <c r="E751">
        <v>0.28888511700000002</v>
      </c>
      <c r="F751">
        <v>9.4124648000000005E-2</v>
      </c>
    </row>
    <row r="752" spans="1:10" x14ac:dyDescent="0.2">
      <c r="A752" t="s">
        <v>2029</v>
      </c>
      <c r="B752" t="s">
        <v>2030</v>
      </c>
      <c r="C752">
        <v>6.0704305E-2</v>
      </c>
      <c r="D752">
        <v>0.92232061099999996</v>
      </c>
      <c r="E752">
        <v>0.17434374499999999</v>
      </c>
      <c r="F752">
        <v>5.8191590000000001E-2</v>
      </c>
    </row>
    <row r="753" spans="1:6" x14ac:dyDescent="0.2">
      <c r="A753" t="s">
        <v>2031</v>
      </c>
      <c r="B753" t="s">
        <v>2032</v>
      </c>
      <c r="C753">
        <v>2.3149427E-2</v>
      </c>
      <c r="D753">
        <v>0.96500293299999995</v>
      </c>
      <c r="E753">
        <v>0.106081645</v>
      </c>
      <c r="F753">
        <v>3.0041154E-2</v>
      </c>
    </row>
    <row r="754" spans="1:6" x14ac:dyDescent="0.2">
      <c r="A754" t="s">
        <v>2033</v>
      </c>
      <c r="B754" t="s">
        <v>2034</v>
      </c>
      <c r="C754">
        <v>1.9101318999999999E-2</v>
      </c>
      <c r="D754">
        <v>0.96335072499999996</v>
      </c>
      <c r="E754">
        <v>9.7024918000000002E-2</v>
      </c>
      <c r="F754">
        <v>2.6294115999999999E-2</v>
      </c>
    </row>
    <row r="755" spans="1:6" x14ac:dyDescent="0.2">
      <c r="A755" t="s">
        <v>2035</v>
      </c>
      <c r="B755" t="s">
        <v>2036</v>
      </c>
      <c r="C755">
        <v>2.1821167999999998E-2</v>
      </c>
      <c r="D755">
        <v>0.97503724899999999</v>
      </c>
      <c r="E755">
        <v>-5.4416656000000001E-2</v>
      </c>
      <c r="F755">
        <v>-1.9214215E-2</v>
      </c>
    </row>
    <row r="756" spans="1:6" x14ac:dyDescent="0.2">
      <c r="A756" t="s">
        <v>2037</v>
      </c>
      <c r="B756" t="s">
        <v>2038</v>
      </c>
      <c r="C756">
        <v>2.0565651000000001E-2</v>
      </c>
      <c r="D756">
        <v>0.96406896600000003</v>
      </c>
      <c r="E756">
        <v>-7.6466242000000004E-2</v>
      </c>
      <c r="F756">
        <v>-2.3607990999999998E-2</v>
      </c>
    </row>
    <row r="757" spans="1:6" x14ac:dyDescent="0.2">
      <c r="A757" t="s">
        <v>2039</v>
      </c>
      <c r="B757" t="s">
        <v>2040</v>
      </c>
      <c r="C757">
        <v>4.5011666999999998E-2</v>
      </c>
      <c r="D757">
        <v>0.93306146899999998</v>
      </c>
      <c r="E757">
        <v>-0.158526738</v>
      </c>
      <c r="F757">
        <v>-4.9488808000000002E-2</v>
      </c>
    </row>
    <row r="758" spans="1:6" x14ac:dyDescent="0.2">
      <c r="A758" t="s">
        <v>2041</v>
      </c>
      <c r="B758" t="s">
        <v>2042</v>
      </c>
      <c r="C758">
        <v>6.5580728000000005E-2</v>
      </c>
      <c r="D758">
        <v>0.90083124999999997</v>
      </c>
      <c r="E758">
        <v>-0.24603462200000001</v>
      </c>
      <c r="F758">
        <v>-7.439954E-2</v>
      </c>
    </row>
    <row r="759" spans="1:6" x14ac:dyDescent="0.2">
      <c r="A759" t="s">
        <v>2043</v>
      </c>
      <c r="B759" t="s">
        <v>2044</v>
      </c>
      <c r="C759">
        <v>9.6903389000000006E-2</v>
      </c>
      <c r="D759">
        <v>0.84925963100000001</v>
      </c>
      <c r="E759">
        <v>-0.38786570199999998</v>
      </c>
      <c r="F759">
        <v>-0.112988243</v>
      </c>
    </row>
    <row r="760" spans="1:6" x14ac:dyDescent="0.2">
      <c r="A760" t="s">
        <v>2045</v>
      </c>
      <c r="B760" t="s">
        <v>2046</v>
      </c>
      <c r="C760">
        <v>0.26603622100000002</v>
      </c>
      <c r="D760">
        <v>0.78164533800000002</v>
      </c>
      <c r="E760">
        <v>-0.422421773</v>
      </c>
      <c r="F760">
        <v>-0.16034626099999999</v>
      </c>
    </row>
    <row r="761" spans="1:6" x14ac:dyDescent="0.2">
      <c r="A761" t="s">
        <v>2047</v>
      </c>
      <c r="B761" t="s">
        <v>2048</v>
      </c>
      <c r="C761">
        <v>0.19082242099999999</v>
      </c>
      <c r="D761">
        <v>0.78219707999999999</v>
      </c>
      <c r="E761">
        <v>-0.46991157500000003</v>
      </c>
      <c r="F761">
        <v>-0.15966830500000001</v>
      </c>
    </row>
    <row r="762" spans="1:6" x14ac:dyDescent="0.2">
      <c r="A762" t="s">
        <v>2049</v>
      </c>
      <c r="B762" t="s">
        <v>2050</v>
      </c>
      <c r="C762">
        <v>0.25616529999999998</v>
      </c>
      <c r="D762">
        <v>0.76254953299999995</v>
      </c>
      <c r="E762">
        <v>-0.47139231399999998</v>
      </c>
      <c r="F762">
        <v>-0.17257436300000001</v>
      </c>
    </row>
    <row r="763" spans="1:6" x14ac:dyDescent="0.2">
      <c r="A763" t="s">
        <v>2051</v>
      </c>
      <c r="B763" t="s">
        <v>2052</v>
      </c>
      <c r="C763">
        <v>9.7959758999999993E-2</v>
      </c>
      <c r="D763">
        <v>0.83131724100000004</v>
      </c>
      <c r="E763">
        <v>-0.47224617000000002</v>
      </c>
      <c r="F763">
        <v>-0.12670289200000001</v>
      </c>
    </row>
    <row r="764" spans="1:6" x14ac:dyDescent="0.2">
      <c r="A764" t="s">
        <v>2053</v>
      </c>
      <c r="B764" t="s">
        <v>2054</v>
      </c>
      <c r="C764">
        <v>0.56920963499999999</v>
      </c>
      <c r="D764">
        <v>0.64699782100000003</v>
      </c>
      <c r="E764">
        <v>-0.60915374799999999</v>
      </c>
      <c r="F764">
        <v>-0.24604410700000001</v>
      </c>
    </row>
    <row r="765" spans="1:6" x14ac:dyDescent="0.2">
      <c r="A765" t="s">
        <v>2055</v>
      </c>
      <c r="B765" t="s">
        <v>2056</v>
      </c>
      <c r="C765">
        <v>0.234206635</v>
      </c>
      <c r="D765">
        <v>0.71027309199999999</v>
      </c>
      <c r="E765">
        <v>-0.628348668</v>
      </c>
      <c r="F765">
        <v>-0.20574627200000001</v>
      </c>
    </row>
    <row r="766" spans="1:6" x14ac:dyDescent="0.2">
      <c r="A766" t="s">
        <v>2057</v>
      </c>
      <c r="B766" t="s">
        <v>2058</v>
      </c>
      <c r="C766">
        <v>0.13192288099999999</v>
      </c>
      <c r="D766">
        <v>0.76150561800000005</v>
      </c>
      <c r="E766">
        <v>-0.67243766800000004</v>
      </c>
      <c r="F766">
        <v>-0.17351936800000001</v>
      </c>
    </row>
    <row r="767" spans="1:6" x14ac:dyDescent="0.2">
      <c r="A767" t="s">
        <v>2059</v>
      </c>
      <c r="B767" t="s">
        <v>2060</v>
      </c>
      <c r="C767">
        <v>0.27774400999999999</v>
      </c>
      <c r="D767">
        <v>0.65297624200000004</v>
      </c>
      <c r="E767">
        <v>-0.74639892600000002</v>
      </c>
      <c r="F767">
        <v>-0.24233105899999999</v>
      </c>
    </row>
    <row r="768" spans="1:6" x14ac:dyDescent="0.2">
      <c r="A768" t="s">
        <v>2061</v>
      </c>
      <c r="B768" t="s">
        <v>2062</v>
      </c>
      <c r="C768">
        <v>0.30191431400000002</v>
      </c>
      <c r="D768">
        <v>0.59285024200000003</v>
      </c>
      <c r="E768">
        <v>-0.95152918500000006</v>
      </c>
      <c r="F768">
        <v>-0.28997636599999999</v>
      </c>
    </row>
    <row r="769" spans="1:6" x14ac:dyDescent="0.2">
      <c r="A769" t="s">
        <v>2063</v>
      </c>
      <c r="B769" t="s">
        <v>2064</v>
      </c>
      <c r="C769">
        <v>1.0995971870000001</v>
      </c>
      <c r="D769">
        <v>0.41358466500000002</v>
      </c>
      <c r="E769">
        <v>-1.000083923</v>
      </c>
      <c r="F769">
        <v>-0.41195457699999999</v>
      </c>
    </row>
    <row r="770" spans="1:6" x14ac:dyDescent="0.2">
      <c r="A770" t="s">
        <v>2065</v>
      </c>
      <c r="B770" t="s">
        <v>2066</v>
      </c>
      <c r="C770">
        <v>0.60415614900000003</v>
      </c>
      <c r="D770">
        <v>0.441619335</v>
      </c>
      <c r="E770">
        <v>-1.1040528620000001</v>
      </c>
      <c r="F770">
        <v>-0.39168358800000003</v>
      </c>
    </row>
    <row r="771" spans="1:6" x14ac:dyDescent="0.2">
      <c r="A771" t="s">
        <v>2067</v>
      </c>
      <c r="B771" t="s">
        <v>2068</v>
      </c>
      <c r="C771">
        <v>0.54722901700000004</v>
      </c>
      <c r="D771">
        <v>0.456566372</v>
      </c>
      <c r="E771">
        <v>-1.108490626</v>
      </c>
      <c r="F771">
        <v>-0.38278115800000001</v>
      </c>
    </row>
    <row r="772" spans="1:6" x14ac:dyDescent="0.2">
      <c r="A772" t="s">
        <v>2069</v>
      </c>
      <c r="B772" t="s">
        <v>2070</v>
      </c>
      <c r="C772">
        <v>0.21156907</v>
      </c>
      <c r="D772">
        <v>0.610470862</v>
      </c>
      <c r="E772">
        <v>-1.1124445599999999</v>
      </c>
      <c r="F772">
        <v>-0.27541749100000001</v>
      </c>
    </row>
    <row r="773" spans="1:6" x14ac:dyDescent="0.2">
      <c r="A773" t="s">
        <v>2071</v>
      </c>
      <c r="B773" t="s">
        <v>2072</v>
      </c>
      <c r="C773">
        <v>0.74950808199999996</v>
      </c>
      <c r="D773">
        <v>0.39868421100000001</v>
      </c>
      <c r="E773">
        <v>-1.1451218919999999</v>
      </c>
      <c r="F773">
        <v>-0.42385294099999998</v>
      </c>
    </row>
    <row r="774" spans="1:6" x14ac:dyDescent="0.2">
      <c r="A774" t="s">
        <v>2073</v>
      </c>
      <c r="B774" t="s">
        <v>2074</v>
      </c>
      <c r="C774">
        <v>0.59477593399999995</v>
      </c>
      <c r="D774">
        <v>0.41784810100000003</v>
      </c>
      <c r="E774">
        <v>-1.1827125549999999</v>
      </c>
      <c r="F774">
        <v>-0.40936677999999999</v>
      </c>
    </row>
    <row r="775" spans="1:6" x14ac:dyDescent="0.2">
      <c r="A775" t="s">
        <v>2075</v>
      </c>
      <c r="B775" t="s">
        <v>2076</v>
      </c>
      <c r="C775">
        <v>0.57087583799999997</v>
      </c>
      <c r="D775">
        <v>0.37434343399999997</v>
      </c>
      <c r="E775">
        <v>-1.3367805479999999</v>
      </c>
      <c r="F775">
        <v>-0.43951797300000001</v>
      </c>
    </row>
    <row r="776" spans="1:6" x14ac:dyDescent="0.2">
      <c r="A776" t="s">
        <v>2077</v>
      </c>
      <c r="B776" t="s">
        <v>2078</v>
      </c>
      <c r="C776">
        <v>0.57101387400000003</v>
      </c>
      <c r="D776">
        <v>0.37008996500000002</v>
      </c>
      <c r="E776">
        <v>-1.3715368910000001</v>
      </c>
      <c r="F776">
        <v>-0.446998801</v>
      </c>
    </row>
    <row r="777" spans="1:6" x14ac:dyDescent="0.2">
      <c r="A777" t="s">
        <v>2079</v>
      </c>
      <c r="B777" t="s">
        <v>2080</v>
      </c>
      <c r="C777">
        <v>0.74030967299999995</v>
      </c>
      <c r="D777">
        <v>0.27700380200000002</v>
      </c>
      <c r="E777">
        <v>-1.481767654</v>
      </c>
      <c r="F777">
        <v>-0.50778363599999998</v>
      </c>
    </row>
    <row r="778" spans="1:6" x14ac:dyDescent="0.2">
      <c r="A778" t="s">
        <v>2081</v>
      </c>
      <c r="B778" t="s">
        <v>2082</v>
      </c>
      <c r="C778">
        <v>0.42730469700000001</v>
      </c>
      <c r="D778">
        <v>0.39246357599999998</v>
      </c>
      <c r="E778">
        <v>-1.4931945799999999</v>
      </c>
      <c r="F778">
        <v>-0.427480629</v>
      </c>
    </row>
    <row r="779" spans="1:6" x14ac:dyDescent="0.2">
      <c r="A779" t="s">
        <v>2083</v>
      </c>
      <c r="B779" t="s">
        <v>2084</v>
      </c>
      <c r="C779">
        <v>1.108381617</v>
      </c>
      <c r="D779">
        <v>0.21455506599999999</v>
      </c>
      <c r="E779">
        <v>-1.50060463</v>
      </c>
      <c r="F779">
        <v>-0.56913323000000005</v>
      </c>
    </row>
    <row r="780" spans="1:6" x14ac:dyDescent="0.2">
      <c r="A780" t="s">
        <v>2085</v>
      </c>
      <c r="B780" t="s">
        <v>2086</v>
      </c>
      <c r="C780">
        <v>0.89644090700000001</v>
      </c>
      <c r="D780">
        <v>0.24330290500000001</v>
      </c>
      <c r="E780">
        <v>-1.5100421909999999</v>
      </c>
      <c r="F780">
        <v>-0.54210401900000005</v>
      </c>
    </row>
    <row r="781" spans="1:6" x14ac:dyDescent="0.2">
      <c r="A781" t="s">
        <v>2087</v>
      </c>
      <c r="B781" t="s">
        <v>2088</v>
      </c>
      <c r="C781">
        <v>1.2624753500000001</v>
      </c>
      <c r="D781">
        <v>0.18262201</v>
      </c>
      <c r="E781">
        <v>-1.5726337429999999</v>
      </c>
      <c r="F781">
        <v>-0.60847258599999998</v>
      </c>
    </row>
    <row r="782" spans="1:6" x14ac:dyDescent="0.2">
      <c r="A782" t="s">
        <v>2089</v>
      </c>
      <c r="B782" t="s">
        <v>2090</v>
      </c>
      <c r="C782">
        <v>0.70897644800000004</v>
      </c>
      <c r="D782">
        <v>0.25676190500000001</v>
      </c>
      <c r="E782">
        <v>-1.586224874</v>
      </c>
      <c r="F782">
        <v>-0.52496645900000005</v>
      </c>
    </row>
    <row r="783" spans="1:6" x14ac:dyDescent="0.2">
      <c r="A783" t="s">
        <v>2091</v>
      </c>
      <c r="B783" t="s">
        <v>2092</v>
      </c>
      <c r="C783">
        <v>0.635893708</v>
      </c>
      <c r="D783">
        <v>0.27064031599999999</v>
      </c>
      <c r="E783">
        <v>-1.6474450430000001</v>
      </c>
      <c r="F783">
        <v>-0.52000393300000003</v>
      </c>
    </row>
    <row r="784" spans="1:6" x14ac:dyDescent="0.2">
      <c r="A784" t="s">
        <v>2093</v>
      </c>
      <c r="B784" t="s">
        <v>2094</v>
      </c>
      <c r="C784">
        <v>0.67988307999999997</v>
      </c>
      <c r="D784">
        <v>0.246683128</v>
      </c>
      <c r="E784">
        <v>-1.6822064720000001</v>
      </c>
      <c r="F784">
        <v>-0.53839720899999999</v>
      </c>
    </row>
    <row r="785" spans="1:6" x14ac:dyDescent="0.2">
      <c r="A785" t="s">
        <v>2095</v>
      </c>
      <c r="B785" t="s">
        <v>2096</v>
      </c>
      <c r="C785">
        <v>2.0600043270000001</v>
      </c>
      <c r="D785">
        <v>8.7973153999999998E-2</v>
      </c>
      <c r="E785">
        <v>-1.8216222129999999</v>
      </c>
      <c r="F785">
        <v>-0.76530007899999997</v>
      </c>
    </row>
    <row r="786" spans="1:6" x14ac:dyDescent="0.2">
      <c r="A786" t="s">
        <v>2097</v>
      </c>
      <c r="B786" t="s">
        <v>2098</v>
      </c>
      <c r="C786">
        <v>1.918989879</v>
      </c>
      <c r="D786">
        <v>8.1219858000000006E-2</v>
      </c>
      <c r="E786">
        <v>-1.910605748</v>
      </c>
      <c r="F786">
        <v>-0.78364855600000005</v>
      </c>
    </row>
    <row r="787" spans="1:6" x14ac:dyDescent="0.2">
      <c r="A787" t="s">
        <v>2099</v>
      </c>
      <c r="B787" t="s">
        <v>2100</v>
      </c>
      <c r="C787">
        <v>2.0400549140000002</v>
      </c>
      <c r="D787">
        <v>6.9527273000000001E-2</v>
      </c>
      <c r="E787">
        <v>-2.0808436079999999</v>
      </c>
      <c r="F787">
        <v>-0.85275921200000004</v>
      </c>
    </row>
    <row r="788" spans="1:6" x14ac:dyDescent="0.2">
      <c r="A788" t="s">
        <v>2101</v>
      </c>
      <c r="B788" t="s">
        <v>2102</v>
      </c>
      <c r="C788">
        <v>0.77111830699999995</v>
      </c>
      <c r="D788">
        <v>0.149232432</v>
      </c>
      <c r="E788">
        <v>-2.138930003</v>
      </c>
      <c r="F788">
        <v>-0.65260610900000005</v>
      </c>
    </row>
    <row r="789" spans="1:6" x14ac:dyDescent="0.2">
      <c r="A789" t="s">
        <v>2103</v>
      </c>
      <c r="B789" t="s">
        <v>2104</v>
      </c>
      <c r="C789">
        <v>1.709524947</v>
      </c>
      <c r="D789">
        <v>7.0121739000000002E-2</v>
      </c>
      <c r="E789">
        <v>-2.1685371400000002</v>
      </c>
      <c r="F789">
        <v>-0.84233166100000001</v>
      </c>
    </row>
    <row r="790" spans="1:6" x14ac:dyDescent="0.2">
      <c r="A790" t="s">
        <v>2105</v>
      </c>
      <c r="B790" t="s">
        <v>2106</v>
      </c>
      <c r="C790">
        <v>1.1140137969999999</v>
      </c>
      <c r="D790">
        <v>8.6928105000000006E-2</v>
      </c>
      <c r="E790">
        <v>-2.2420476279999999</v>
      </c>
      <c r="F790">
        <v>-0.76093461299999998</v>
      </c>
    </row>
    <row r="791" spans="1:6" x14ac:dyDescent="0.2">
      <c r="A791" t="s">
        <v>2107</v>
      </c>
      <c r="B791" t="s">
        <v>2108</v>
      </c>
      <c r="C791">
        <v>0.94690218299999995</v>
      </c>
      <c r="D791">
        <v>9.6358974E-2</v>
      </c>
      <c r="E791">
        <v>-2.3566271460000001</v>
      </c>
      <c r="F791">
        <v>-0.74472043300000001</v>
      </c>
    </row>
    <row r="792" spans="1:6" x14ac:dyDescent="0.2">
      <c r="A792" t="s">
        <v>2109</v>
      </c>
      <c r="B792" t="s">
        <v>2110</v>
      </c>
      <c r="C792">
        <v>2.2231699969999998</v>
      </c>
      <c r="D792">
        <v>3.5757575999999999E-2</v>
      </c>
      <c r="E792">
        <v>-2.647727331</v>
      </c>
      <c r="F792">
        <v>-1.06030289</v>
      </c>
    </row>
    <row r="793" spans="1:6" x14ac:dyDescent="0.2">
      <c r="A793" t="s">
        <v>2111</v>
      </c>
      <c r="B793" t="s">
        <v>2112</v>
      </c>
      <c r="C793">
        <v>2.5594037740000002</v>
      </c>
      <c r="D793">
        <v>3.2067797000000002E-2</v>
      </c>
      <c r="E793">
        <v>-2.683300654</v>
      </c>
      <c r="F793">
        <v>-1.114488674</v>
      </c>
    </row>
    <row r="794" spans="1:6" x14ac:dyDescent="0.2">
      <c r="A794" t="s">
        <v>2113</v>
      </c>
      <c r="B794" t="s">
        <v>2114</v>
      </c>
      <c r="C794">
        <v>1.082087743</v>
      </c>
      <c r="D794">
        <v>6.8571429000000003E-2</v>
      </c>
      <c r="E794">
        <v>-2.7794367470000001</v>
      </c>
      <c r="F794">
        <v>-0.86653758000000003</v>
      </c>
    </row>
    <row r="795" spans="1:6" x14ac:dyDescent="0.2">
      <c r="A795" t="s">
        <v>2115</v>
      </c>
      <c r="B795" t="s">
        <v>2116</v>
      </c>
      <c r="C795">
        <v>1.0110205889999999</v>
      </c>
      <c r="D795">
        <v>6.8943396000000004E-2</v>
      </c>
      <c r="E795">
        <v>-2.879083633</v>
      </c>
      <c r="F795">
        <v>-0.86294514099999997</v>
      </c>
    </row>
    <row r="796" spans="1:6" x14ac:dyDescent="0.2">
      <c r="A796" t="s">
        <v>2117</v>
      </c>
      <c r="B796" t="s">
        <v>2118</v>
      </c>
      <c r="C796">
        <v>1.8917904080000001</v>
      </c>
      <c r="D796">
        <v>1.8037735999999999E-2</v>
      </c>
      <c r="E796">
        <v>-3.3701375329999999</v>
      </c>
      <c r="F796">
        <v>-1.209196849</v>
      </c>
    </row>
    <row r="797" spans="1:6" x14ac:dyDescent="0.2">
      <c r="A797" t="s">
        <v>2119</v>
      </c>
      <c r="B797" t="s">
        <v>2120</v>
      </c>
      <c r="C797">
        <v>2.2060466029999999</v>
      </c>
      <c r="D797">
        <v>1.0521739E-2</v>
      </c>
      <c r="E797">
        <v>-3.6360238389999999</v>
      </c>
      <c r="F797">
        <v>-1.3515491959999999</v>
      </c>
    </row>
    <row r="798" spans="1:6" x14ac:dyDescent="0.2">
      <c r="A798" t="s">
        <v>2121</v>
      </c>
      <c r="B798" t="s">
        <v>2122</v>
      </c>
      <c r="C798">
        <v>1.9138094670000001</v>
      </c>
      <c r="D798">
        <v>1.0755555999999999E-2</v>
      </c>
      <c r="E798">
        <v>-3.9565200809999999</v>
      </c>
      <c r="F798">
        <v>-1.3594511890000001</v>
      </c>
    </row>
    <row r="799" spans="1:6" x14ac:dyDescent="0.2">
      <c r="A799" t="s">
        <v>2123</v>
      </c>
      <c r="B799" t="s">
        <v>2124</v>
      </c>
      <c r="C799">
        <v>2.1665632029999999</v>
      </c>
      <c r="D799">
        <v>9.6216219999999998E-3</v>
      </c>
      <c r="E799">
        <v>-4.3179677329999997</v>
      </c>
      <c r="F799">
        <v>-1.5199406950000001</v>
      </c>
    </row>
    <row r="800" spans="1:6" x14ac:dyDescent="0.2">
      <c r="A800" t="s">
        <v>2125</v>
      </c>
      <c r="B800" t="s">
        <v>2126</v>
      </c>
      <c r="C800">
        <v>1.5113666189999999</v>
      </c>
      <c r="D800">
        <v>1.2489795999999999E-2</v>
      </c>
      <c r="E800">
        <v>-4.3671423589999998</v>
      </c>
      <c r="F800">
        <v>-1.309192508</v>
      </c>
    </row>
    <row r="801" spans="1:6" x14ac:dyDescent="0.2">
      <c r="A801" t="s">
        <v>2127</v>
      </c>
      <c r="B801" t="s">
        <v>2128</v>
      </c>
      <c r="C801">
        <v>2.0552405550000001</v>
      </c>
      <c r="D801">
        <v>4.7692309999999996E-3</v>
      </c>
      <c r="E801">
        <v>-5.6618963879999997</v>
      </c>
      <c r="F801">
        <v>-1.77730952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F3D0BB-8D59-6840-B5D9-CDEAE2FDEFE2}">
  <dimension ref="A1:AB75"/>
  <sheetViews>
    <sheetView tabSelected="1" topLeftCell="A4" zoomScale="108" workbookViewId="0">
      <selection activeCell="J21" sqref="J21"/>
    </sheetView>
  </sheetViews>
  <sheetFormatPr baseColWidth="10" defaultRowHeight="16" x14ac:dyDescent="0.2"/>
  <cols>
    <col min="3" max="6" width="5.83203125" style="1" customWidth="1"/>
    <col min="7" max="17" width="5.83203125" style="2" customWidth="1"/>
    <col min="18" max="18" width="79.5" style="2" customWidth="1"/>
  </cols>
  <sheetData>
    <row r="1" spans="1:28" x14ac:dyDescent="0.2">
      <c r="A1" t="s">
        <v>0</v>
      </c>
      <c r="B1" t="s">
        <v>1</v>
      </c>
      <c r="C1" s="1" t="s">
        <v>2</v>
      </c>
      <c r="D1" s="1" t="s">
        <v>3</v>
      </c>
      <c r="E1" s="1" t="s">
        <v>4</v>
      </c>
      <c r="F1" s="1" t="s">
        <v>2143</v>
      </c>
      <c r="G1" s="2" t="s">
        <v>2141</v>
      </c>
      <c r="H1" s="2" t="s">
        <v>5</v>
      </c>
      <c r="I1" s="2" t="s">
        <v>6</v>
      </c>
      <c r="J1" s="2" t="s">
        <v>7</v>
      </c>
      <c r="K1" s="2" t="s">
        <v>8</v>
      </c>
      <c r="L1" s="2" t="s">
        <v>9</v>
      </c>
      <c r="M1" s="2" t="s">
        <v>10</v>
      </c>
      <c r="O1" s="2" t="s">
        <v>11</v>
      </c>
      <c r="P1" s="2" t="s">
        <v>12</v>
      </c>
      <c r="Q1" s="2" t="s">
        <v>13</v>
      </c>
      <c r="R1" s="2" t="s">
        <v>2142</v>
      </c>
      <c r="S1" t="s">
        <v>14</v>
      </c>
      <c r="T1" t="s">
        <v>15</v>
      </c>
      <c r="U1" t="s">
        <v>16</v>
      </c>
      <c r="V1" t="s">
        <v>17</v>
      </c>
      <c r="W1" t="s">
        <v>18</v>
      </c>
      <c r="X1" t="s">
        <v>19</v>
      </c>
      <c r="Y1" t="s">
        <v>20</v>
      </c>
      <c r="Z1" t="s">
        <v>21</v>
      </c>
      <c r="AA1" t="s">
        <v>22</v>
      </c>
      <c r="AB1" t="s">
        <v>23</v>
      </c>
    </row>
    <row r="2" spans="1:28" x14ac:dyDescent="0.2">
      <c r="A2" t="s">
        <v>24</v>
      </c>
      <c r="B2" t="s">
        <v>25</v>
      </c>
      <c r="C2" s="1">
        <v>11.61891492</v>
      </c>
      <c r="D2" s="1">
        <v>11.26992416</v>
      </c>
      <c r="E2" s="1">
        <v>12.102121350000001</v>
      </c>
      <c r="F2" s="1">
        <v>11.663653476666667</v>
      </c>
      <c r="G2" s="2">
        <v>1</v>
      </c>
      <c r="H2" s="2">
        <v>1</v>
      </c>
      <c r="S2" t="s">
        <v>26</v>
      </c>
      <c r="T2" t="s">
        <v>27</v>
      </c>
      <c r="U2" t="s">
        <v>28</v>
      </c>
      <c r="V2" t="s">
        <v>29</v>
      </c>
      <c r="W2" t="s">
        <v>30</v>
      </c>
      <c r="X2">
        <v>2</v>
      </c>
      <c r="Y2" t="s">
        <v>31</v>
      </c>
      <c r="Z2">
        <v>0</v>
      </c>
      <c r="AA2" t="s">
        <v>26</v>
      </c>
      <c r="AB2" t="s">
        <v>26</v>
      </c>
    </row>
    <row r="3" spans="1:28" x14ac:dyDescent="0.2">
      <c r="A3" t="s">
        <v>263</v>
      </c>
      <c r="B3" t="s">
        <v>264</v>
      </c>
      <c r="C3" s="1">
        <v>9.8110841119999996</v>
      </c>
      <c r="D3" s="1">
        <v>9.1939481099999991</v>
      </c>
      <c r="E3" s="1">
        <v>6.2725687030000001</v>
      </c>
      <c r="F3" s="1">
        <v>8.4258669749999999</v>
      </c>
      <c r="M3" s="2">
        <v>1</v>
      </c>
      <c r="R3" s="2" t="s">
        <v>265</v>
      </c>
      <c r="S3" t="s">
        <v>26</v>
      </c>
      <c r="T3" t="s">
        <v>266</v>
      </c>
      <c r="U3" t="s">
        <v>267</v>
      </c>
      <c r="V3" t="s">
        <v>268</v>
      </c>
      <c r="W3" t="s">
        <v>269</v>
      </c>
      <c r="X3">
        <v>2</v>
      </c>
      <c r="Y3" t="s">
        <v>270</v>
      </c>
      <c r="Z3">
        <v>0</v>
      </c>
      <c r="AA3" t="s">
        <v>26</v>
      </c>
      <c r="AB3" t="s">
        <v>271</v>
      </c>
    </row>
    <row r="4" spans="1:28" x14ac:dyDescent="0.2">
      <c r="A4" t="s">
        <v>32</v>
      </c>
      <c r="B4" t="s">
        <v>33</v>
      </c>
      <c r="C4" s="3">
        <v>9.6097558339999996</v>
      </c>
      <c r="D4" s="3">
        <v>4.4855957030000004</v>
      </c>
      <c r="E4" s="3">
        <v>0.22568321199999999</v>
      </c>
      <c r="F4" s="3">
        <v>4.7736782496666663</v>
      </c>
      <c r="G4" s="2">
        <v>1</v>
      </c>
      <c r="H4" s="2">
        <v>1</v>
      </c>
      <c r="R4" t="s">
        <v>34</v>
      </c>
      <c r="S4" t="s">
        <v>26</v>
      </c>
      <c r="T4" t="s">
        <v>35</v>
      </c>
      <c r="U4" t="s">
        <v>36</v>
      </c>
      <c r="V4" t="s">
        <v>37</v>
      </c>
      <c r="W4" t="s">
        <v>38</v>
      </c>
      <c r="X4">
        <v>0</v>
      </c>
      <c r="Y4" t="s">
        <v>26</v>
      </c>
      <c r="Z4">
        <v>0</v>
      </c>
      <c r="AA4" t="s">
        <v>26</v>
      </c>
      <c r="AB4" t="s">
        <v>39</v>
      </c>
    </row>
    <row r="5" spans="1:28" x14ac:dyDescent="0.2">
      <c r="A5" t="s">
        <v>407</v>
      </c>
      <c r="B5" t="s">
        <v>408</v>
      </c>
      <c r="C5" s="1">
        <v>2.0263207749999999</v>
      </c>
      <c r="D5" s="1">
        <v>4.7766590119999996</v>
      </c>
      <c r="F5" s="1">
        <v>3.4014898935</v>
      </c>
      <c r="R5" s="2" t="s">
        <v>409</v>
      </c>
      <c r="S5" t="s">
        <v>26</v>
      </c>
      <c r="T5" t="s">
        <v>410</v>
      </c>
      <c r="U5" t="s">
        <v>411</v>
      </c>
      <c r="V5" t="s">
        <v>412</v>
      </c>
      <c r="W5" t="s">
        <v>413</v>
      </c>
      <c r="X5">
        <v>14</v>
      </c>
      <c r="Y5" t="s">
        <v>414</v>
      </c>
      <c r="Z5">
        <v>2</v>
      </c>
      <c r="AA5" t="s">
        <v>415</v>
      </c>
      <c r="AB5" t="s">
        <v>416</v>
      </c>
    </row>
    <row r="6" spans="1:28" x14ac:dyDescent="0.2">
      <c r="A6" t="s">
        <v>124</v>
      </c>
      <c r="B6" t="s">
        <v>125</v>
      </c>
      <c r="C6" s="3">
        <v>3.6088511150000002</v>
      </c>
      <c r="D6" s="3">
        <v>2.5699628190000001</v>
      </c>
      <c r="E6" s="3">
        <v>3.1595163350000002</v>
      </c>
      <c r="F6" s="3">
        <v>3.1127767563333335</v>
      </c>
      <c r="G6" s="2">
        <v>1</v>
      </c>
      <c r="J6" s="2">
        <v>1</v>
      </c>
      <c r="R6" t="s">
        <v>126</v>
      </c>
      <c r="S6" t="s">
        <v>127</v>
      </c>
      <c r="T6" t="s">
        <v>128</v>
      </c>
      <c r="U6" t="s">
        <v>129</v>
      </c>
      <c r="V6" t="s">
        <v>130</v>
      </c>
      <c r="W6" t="s">
        <v>131</v>
      </c>
      <c r="X6">
        <v>8</v>
      </c>
      <c r="Y6" t="s">
        <v>132</v>
      </c>
      <c r="Z6">
        <v>1</v>
      </c>
      <c r="AA6" t="s">
        <v>133</v>
      </c>
      <c r="AB6" t="s">
        <v>134</v>
      </c>
    </row>
    <row r="7" spans="1:28" x14ac:dyDescent="0.2">
      <c r="A7" t="s">
        <v>417</v>
      </c>
      <c r="B7" t="s">
        <v>418</v>
      </c>
      <c r="C7" s="1">
        <v>3.1695124309999998</v>
      </c>
      <c r="D7" s="1">
        <v>2.6124744419999999</v>
      </c>
      <c r="E7" s="1">
        <v>2.3462562560000002</v>
      </c>
      <c r="F7" s="1">
        <v>2.7094143763333332</v>
      </c>
      <c r="G7" s="2">
        <v>1</v>
      </c>
      <c r="R7" s="2" t="s">
        <v>419</v>
      </c>
      <c r="S7" t="s">
        <v>420</v>
      </c>
      <c r="T7" t="s">
        <v>421</v>
      </c>
      <c r="U7" t="s">
        <v>422</v>
      </c>
      <c r="V7" t="s">
        <v>423</v>
      </c>
      <c r="W7" t="s">
        <v>424</v>
      </c>
      <c r="X7">
        <v>10</v>
      </c>
      <c r="Y7" t="s">
        <v>425</v>
      </c>
      <c r="Z7">
        <v>0</v>
      </c>
      <c r="AA7" t="s">
        <v>26</v>
      </c>
      <c r="AB7" t="s">
        <v>26</v>
      </c>
    </row>
    <row r="8" spans="1:28" x14ac:dyDescent="0.2">
      <c r="A8" t="s">
        <v>135</v>
      </c>
      <c r="B8" t="s">
        <v>136</v>
      </c>
      <c r="C8" s="3">
        <v>2.6539789840000001</v>
      </c>
      <c r="D8" s="3">
        <v>2.9355042779999998</v>
      </c>
      <c r="E8" s="3">
        <v>2.3004369740000001</v>
      </c>
      <c r="F8" s="3">
        <v>2.629973412</v>
      </c>
      <c r="G8" s="2">
        <v>1</v>
      </c>
      <c r="J8" s="2">
        <v>1</v>
      </c>
      <c r="R8" t="s">
        <v>137</v>
      </c>
      <c r="S8" t="s">
        <v>138</v>
      </c>
      <c r="T8" t="s">
        <v>139</v>
      </c>
      <c r="U8" t="s">
        <v>140</v>
      </c>
      <c r="V8" t="s">
        <v>141</v>
      </c>
      <c r="W8" t="s">
        <v>142</v>
      </c>
      <c r="X8">
        <v>8</v>
      </c>
      <c r="Y8" t="s">
        <v>143</v>
      </c>
      <c r="Z8">
        <v>0</v>
      </c>
      <c r="AA8" t="s">
        <v>26</v>
      </c>
      <c r="AB8" t="s">
        <v>144</v>
      </c>
    </row>
    <row r="9" spans="1:28" x14ac:dyDescent="0.2">
      <c r="A9" t="s">
        <v>145</v>
      </c>
      <c r="B9" t="s">
        <v>146</v>
      </c>
      <c r="C9" s="3">
        <v>3.5980129239999998</v>
      </c>
      <c r="D9" s="3">
        <v>2.1515636439999999</v>
      </c>
      <c r="E9" s="3">
        <v>1.5387105940000001</v>
      </c>
      <c r="F9" s="3">
        <v>2.4294290540000003</v>
      </c>
      <c r="G9" s="2">
        <v>1</v>
      </c>
      <c r="J9" s="2">
        <v>1</v>
      </c>
      <c r="R9" t="s">
        <v>147</v>
      </c>
      <c r="S9" t="s">
        <v>148</v>
      </c>
      <c r="T9" t="s">
        <v>149</v>
      </c>
      <c r="U9" t="s">
        <v>150</v>
      </c>
      <c r="V9" t="s">
        <v>151</v>
      </c>
      <c r="W9" t="s">
        <v>152</v>
      </c>
      <c r="X9">
        <v>9</v>
      </c>
      <c r="Y9" t="s">
        <v>153</v>
      </c>
      <c r="Z9">
        <v>0</v>
      </c>
      <c r="AA9" t="s">
        <v>26</v>
      </c>
      <c r="AB9" t="s">
        <v>154</v>
      </c>
    </row>
    <row r="10" spans="1:28" x14ac:dyDescent="0.2">
      <c r="A10" t="s">
        <v>83</v>
      </c>
      <c r="B10" t="s">
        <v>84</v>
      </c>
      <c r="C10" s="1">
        <v>2.1363766989999999</v>
      </c>
      <c r="D10" s="1">
        <v>2.551169078</v>
      </c>
      <c r="E10" s="1">
        <v>2.482804298</v>
      </c>
      <c r="F10" s="1">
        <v>2.3901166916666665</v>
      </c>
      <c r="G10" s="2">
        <v>1</v>
      </c>
      <c r="I10" s="2">
        <v>1</v>
      </c>
      <c r="R10" s="2" t="s">
        <v>85</v>
      </c>
      <c r="S10" t="s">
        <v>86</v>
      </c>
      <c r="T10" t="s">
        <v>87</v>
      </c>
      <c r="U10" t="s">
        <v>88</v>
      </c>
      <c r="V10" t="s">
        <v>89</v>
      </c>
      <c r="W10" t="s">
        <v>90</v>
      </c>
      <c r="X10">
        <v>59</v>
      </c>
      <c r="Y10" t="s">
        <v>91</v>
      </c>
      <c r="Z10">
        <v>3</v>
      </c>
      <c r="AA10" t="s">
        <v>92</v>
      </c>
      <c r="AB10" t="s">
        <v>93</v>
      </c>
    </row>
    <row r="11" spans="1:28" x14ac:dyDescent="0.2">
      <c r="A11" t="s">
        <v>155</v>
      </c>
      <c r="B11" t="s">
        <v>156</v>
      </c>
      <c r="C11" s="3">
        <v>1.3731721240000001</v>
      </c>
      <c r="D11" s="3">
        <v>2.1067771909999999</v>
      </c>
      <c r="E11" s="3">
        <v>3.5052890780000001</v>
      </c>
      <c r="F11" s="3">
        <v>2.3284127976666666</v>
      </c>
      <c r="G11" s="2">
        <v>1</v>
      </c>
      <c r="J11" s="2">
        <v>1</v>
      </c>
      <c r="R11" t="s">
        <v>157</v>
      </c>
      <c r="S11" t="s">
        <v>158</v>
      </c>
      <c r="T11" t="s">
        <v>159</v>
      </c>
      <c r="U11" t="s">
        <v>160</v>
      </c>
      <c r="V11" t="s">
        <v>161</v>
      </c>
      <c r="W11" t="s">
        <v>162</v>
      </c>
      <c r="X11">
        <v>12</v>
      </c>
      <c r="Y11" t="s">
        <v>163</v>
      </c>
      <c r="Z11">
        <v>1</v>
      </c>
      <c r="AA11" t="s">
        <v>164</v>
      </c>
      <c r="AB11" t="s">
        <v>165</v>
      </c>
    </row>
    <row r="12" spans="1:28" x14ac:dyDescent="0.2">
      <c r="A12" t="s">
        <v>364</v>
      </c>
      <c r="B12" t="s">
        <v>365</v>
      </c>
      <c r="C12" s="1">
        <v>2.6413485209999998</v>
      </c>
      <c r="D12" s="1">
        <v>2.0153230029999998</v>
      </c>
      <c r="F12" s="1">
        <v>2.328335762</v>
      </c>
      <c r="G12" s="2">
        <v>1</v>
      </c>
      <c r="O12" s="2">
        <v>1</v>
      </c>
      <c r="R12" t="s">
        <v>366</v>
      </c>
      <c r="S12" t="s">
        <v>367</v>
      </c>
      <c r="T12" t="s">
        <v>368</v>
      </c>
      <c r="U12" t="s">
        <v>369</v>
      </c>
      <c r="V12" t="s">
        <v>370</v>
      </c>
      <c r="W12" t="s">
        <v>371</v>
      </c>
      <c r="X12">
        <v>13</v>
      </c>
      <c r="Y12" t="s">
        <v>372</v>
      </c>
      <c r="Z12">
        <v>0</v>
      </c>
      <c r="AA12" t="s">
        <v>26</v>
      </c>
      <c r="AB12" t="s">
        <v>373</v>
      </c>
    </row>
    <row r="13" spans="1:28" x14ac:dyDescent="0.2">
      <c r="A13" t="s">
        <v>166</v>
      </c>
      <c r="B13" t="s">
        <v>167</v>
      </c>
      <c r="C13" s="3">
        <v>2.3877639770000001</v>
      </c>
      <c r="D13" s="3">
        <v>2.0003840130000001</v>
      </c>
      <c r="E13" s="3">
        <v>2.5742282869999999</v>
      </c>
      <c r="F13" s="3">
        <v>2.3207920923333334</v>
      </c>
      <c r="G13" s="2">
        <v>1</v>
      </c>
      <c r="J13" s="2">
        <v>1</v>
      </c>
      <c r="R13" t="s">
        <v>168</v>
      </c>
      <c r="S13" t="s">
        <v>169</v>
      </c>
      <c r="T13" t="s">
        <v>170</v>
      </c>
      <c r="U13" t="s">
        <v>171</v>
      </c>
      <c r="V13" t="s">
        <v>172</v>
      </c>
      <c r="W13" t="s">
        <v>173</v>
      </c>
      <c r="X13">
        <v>55</v>
      </c>
      <c r="Y13" t="s">
        <v>174</v>
      </c>
      <c r="Z13">
        <v>0</v>
      </c>
      <c r="AA13" t="s">
        <v>26</v>
      </c>
      <c r="AB13" t="s">
        <v>175</v>
      </c>
    </row>
    <row r="14" spans="1:28" x14ac:dyDescent="0.2">
      <c r="A14" t="s">
        <v>234</v>
      </c>
      <c r="B14" t="s">
        <v>235</v>
      </c>
      <c r="C14" s="1">
        <v>1.0436992650000001</v>
      </c>
      <c r="D14" s="1">
        <v>3.5667069749999998</v>
      </c>
      <c r="F14" s="1">
        <v>2.3052031199999998</v>
      </c>
      <c r="L14" s="2">
        <v>1</v>
      </c>
      <c r="P14" s="2">
        <v>1</v>
      </c>
      <c r="R14" s="2" t="s">
        <v>236</v>
      </c>
      <c r="S14" t="s">
        <v>237</v>
      </c>
      <c r="T14" t="s">
        <v>238</v>
      </c>
      <c r="U14" t="s">
        <v>239</v>
      </c>
      <c r="V14" t="s">
        <v>240</v>
      </c>
      <c r="W14" t="s">
        <v>241</v>
      </c>
      <c r="X14">
        <v>5</v>
      </c>
      <c r="Y14" t="s">
        <v>242</v>
      </c>
      <c r="Z14">
        <v>0</v>
      </c>
      <c r="AA14" t="s">
        <v>26</v>
      </c>
      <c r="AB14" t="s">
        <v>243</v>
      </c>
    </row>
    <row r="15" spans="1:28" x14ac:dyDescent="0.2">
      <c r="A15" t="s">
        <v>272</v>
      </c>
      <c r="B15" t="s">
        <v>273</v>
      </c>
      <c r="C15" s="1">
        <v>2.711032232</v>
      </c>
      <c r="D15" s="1">
        <v>2.7123985290000001</v>
      </c>
      <c r="E15" s="1">
        <v>1.394770622</v>
      </c>
      <c r="F15" s="1">
        <v>2.2727337943333334</v>
      </c>
      <c r="G15" s="2">
        <v>1</v>
      </c>
      <c r="M15" s="2">
        <v>1</v>
      </c>
      <c r="R15" s="2" t="s">
        <v>274</v>
      </c>
      <c r="S15" t="s">
        <v>26</v>
      </c>
      <c r="T15" t="s">
        <v>275</v>
      </c>
      <c r="U15" t="s">
        <v>276</v>
      </c>
      <c r="V15" t="s">
        <v>277</v>
      </c>
      <c r="W15" t="s">
        <v>278</v>
      </c>
      <c r="X15">
        <v>11</v>
      </c>
      <c r="Y15" t="s">
        <v>279</v>
      </c>
      <c r="Z15">
        <v>0</v>
      </c>
      <c r="AA15" t="s">
        <v>26</v>
      </c>
      <c r="AB15" t="s">
        <v>280</v>
      </c>
    </row>
    <row r="16" spans="1:28" x14ac:dyDescent="0.2">
      <c r="A16" t="s">
        <v>399</v>
      </c>
      <c r="B16" t="s">
        <v>400</v>
      </c>
      <c r="C16" s="1">
        <v>2.833791733</v>
      </c>
      <c r="D16" s="1">
        <v>1.7461198170000001</v>
      </c>
      <c r="E16" s="1">
        <v>1.994823456</v>
      </c>
      <c r="F16" s="1">
        <v>2.1915783353333333</v>
      </c>
      <c r="R16" s="2" t="s">
        <v>401</v>
      </c>
      <c r="S16" t="s">
        <v>26</v>
      </c>
      <c r="T16" t="s">
        <v>61</v>
      </c>
      <c r="U16" t="s">
        <v>402</v>
      </c>
      <c r="V16" t="s">
        <v>403</v>
      </c>
      <c r="W16" t="s">
        <v>404</v>
      </c>
      <c r="X16">
        <v>8</v>
      </c>
      <c r="Y16" t="s">
        <v>405</v>
      </c>
      <c r="Z16">
        <v>0</v>
      </c>
      <c r="AA16" t="s">
        <v>26</v>
      </c>
      <c r="AB16" t="s">
        <v>406</v>
      </c>
    </row>
    <row r="17" spans="1:28" x14ac:dyDescent="0.2">
      <c r="A17" t="s">
        <v>176</v>
      </c>
      <c r="B17" t="s">
        <v>177</v>
      </c>
      <c r="C17" s="3">
        <v>2.0704358420000002</v>
      </c>
      <c r="D17" s="3">
        <v>2.2047106420000002</v>
      </c>
      <c r="F17" s="1">
        <v>2.1375732420000002</v>
      </c>
      <c r="G17" s="2">
        <v>1</v>
      </c>
      <c r="J17" s="2">
        <v>1</v>
      </c>
      <c r="R17" t="s">
        <v>168</v>
      </c>
      <c r="S17" t="s">
        <v>169</v>
      </c>
      <c r="T17" t="s">
        <v>178</v>
      </c>
      <c r="U17" t="s">
        <v>179</v>
      </c>
      <c r="V17" t="s">
        <v>180</v>
      </c>
      <c r="W17" t="s">
        <v>181</v>
      </c>
      <c r="X17">
        <v>64</v>
      </c>
      <c r="Y17" t="s">
        <v>182</v>
      </c>
      <c r="Z17">
        <v>23</v>
      </c>
      <c r="AA17" t="s">
        <v>183</v>
      </c>
      <c r="AB17" t="s">
        <v>184</v>
      </c>
    </row>
    <row r="18" spans="1:28" x14ac:dyDescent="0.2">
      <c r="A18" t="s">
        <v>426</v>
      </c>
      <c r="B18" t="s">
        <v>427</v>
      </c>
      <c r="C18" s="1">
        <v>1.94969368</v>
      </c>
      <c r="D18" s="1">
        <v>2.111026764</v>
      </c>
      <c r="F18" s="1">
        <v>2.0303602220000001</v>
      </c>
      <c r="G18" s="2">
        <v>1</v>
      </c>
      <c r="R18" s="2" t="s">
        <v>428</v>
      </c>
      <c r="S18" t="s">
        <v>429</v>
      </c>
      <c r="T18" t="s">
        <v>430</v>
      </c>
      <c r="U18" t="s">
        <v>431</v>
      </c>
      <c r="V18" t="s">
        <v>432</v>
      </c>
      <c r="W18" t="s">
        <v>433</v>
      </c>
      <c r="X18">
        <v>11</v>
      </c>
      <c r="Y18" t="s">
        <v>434</v>
      </c>
      <c r="Z18">
        <v>4</v>
      </c>
      <c r="AA18" t="s">
        <v>435</v>
      </c>
      <c r="AB18" t="s">
        <v>436</v>
      </c>
    </row>
    <row r="19" spans="1:28" x14ac:dyDescent="0.2">
      <c r="A19" t="s">
        <v>94</v>
      </c>
      <c r="B19" t="s">
        <v>95</v>
      </c>
      <c r="C19" s="1">
        <v>2.0362873079999999</v>
      </c>
      <c r="D19" s="1">
        <v>2.5104649860000001</v>
      </c>
      <c r="E19" s="1">
        <v>1.468700409</v>
      </c>
      <c r="F19" s="1">
        <v>2.0051509009999999</v>
      </c>
      <c r="G19" s="2">
        <v>1</v>
      </c>
      <c r="I19" s="2">
        <v>1</v>
      </c>
      <c r="R19" s="2" t="s">
        <v>96</v>
      </c>
      <c r="S19" t="s">
        <v>26</v>
      </c>
      <c r="T19" t="s">
        <v>97</v>
      </c>
      <c r="U19" t="s">
        <v>98</v>
      </c>
      <c r="V19" t="s">
        <v>99</v>
      </c>
      <c r="W19" t="s">
        <v>100</v>
      </c>
      <c r="X19">
        <v>50</v>
      </c>
      <c r="Y19" t="s">
        <v>101</v>
      </c>
      <c r="Z19">
        <v>9</v>
      </c>
      <c r="AA19" t="s">
        <v>102</v>
      </c>
      <c r="AB19" t="s">
        <v>103</v>
      </c>
    </row>
    <row r="20" spans="1:28" x14ac:dyDescent="0.2">
      <c r="A20" t="s">
        <v>281</v>
      </c>
      <c r="B20" t="s">
        <v>282</v>
      </c>
      <c r="C20" s="1">
        <v>2.630107244</v>
      </c>
      <c r="D20" s="1">
        <v>1.3616326649999999</v>
      </c>
      <c r="F20" s="1">
        <v>1.9958699544999998</v>
      </c>
      <c r="G20" s="2">
        <v>1</v>
      </c>
      <c r="M20" s="2">
        <v>1</v>
      </c>
      <c r="R20" s="2" t="s">
        <v>10</v>
      </c>
      <c r="S20" t="s">
        <v>26</v>
      </c>
      <c r="T20" t="s">
        <v>283</v>
      </c>
      <c r="U20" t="s">
        <v>284</v>
      </c>
      <c r="V20" t="s">
        <v>285</v>
      </c>
      <c r="W20" t="s">
        <v>286</v>
      </c>
      <c r="X20">
        <v>13</v>
      </c>
      <c r="Y20" t="s">
        <v>287</v>
      </c>
      <c r="Z20">
        <v>0</v>
      </c>
      <c r="AA20" t="s">
        <v>26</v>
      </c>
      <c r="AB20" t="s">
        <v>288</v>
      </c>
    </row>
    <row r="21" spans="1:28" x14ac:dyDescent="0.2">
      <c r="A21" t="s">
        <v>437</v>
      </c>
      <c r="B21" t="s">
        <v>438</v>
      </c>
      <c r="C21" s="1">
        <v>2.5651480360000001</v>
      </c>
      <c r="D21" s="1">
        <v>1.996164958</v>
      </c>
      <c r="E21" s="1">
        <v>1.3321905140000001</v>
      </c>
      <c r="F21" s="1">
        <v>1.9645011693333334</v>
      </c>
      <c r="R21" s="2" t="s">
        <v>439</v>
      </c>
      <c r="S21" t="s">
        <v>26</v>
      </c>
      <c r="T21" t="s">
        <v>440</v>
      </c>
      <c r="U21" t="s">
        <v>36</v>
      </c>
      <c r="V21" t="s">
        <v>441</v>
      </c>
      <c r="W21" t="s">
        <v>442</v>
      </c>
      <c r="X21">
        <v>0</v>
      </c>
      <c r="Y21" t="s">
        <v>26</v>
      </c>
      <c r="Z21">
        <v>0</v>
      </c>
      <c r="AA21" t="s">
        <v>26</v>
      </c>
      <c r="AB21" t="s">
        <v>443</v>
      </c>
    </row>
    <row r="22" spans="1:28" x14ac:dyDescent="0.2">
      <c r="A22" t="s">
        <v>374</v>
      </c>
      <c r="B22" t="s">
        <v>375</v>
      </c>
      <c r="C22" s="1">
        <v>1.777755102</v>
      </c>
      <c r="D22" s="1">
        <v>2.7550169630000001</v>
      </c>
      <c r="E22" s="1">
        <v>1.337571144</v>
      </c>
      <c r="F22" s="1">
        <v>1.9567810696666665</v>
      </c>
      <c r="G22" s="2">
        <v>1</v>
      </c>
      <c r="O22" s="2">
        <v>1</v>
      </c>
      <c r="R22" t="s">
        <v>375</v>
      </c>
      <c r="S22" t="s">
        <v>26</v>
      </c>
      <c r="T22" t="s">
        <v>376</v>
      </c>
      <c r="U22" t="s">
        <v>377</v>
      </c>
      <c r="V22" t="s">
        <v>378</v>
      </c>
      <c r="W22" t="s">
        <v>379</v>
      </c>
      <c r="X22">
        <v>10</v>
      </c>
      <c r="Y22" t="s">
        <v>380</v>
      </c>
      <c r="Z22">
        <v>4</v>
      </c>
      <c r="AA22" t="s">
        <v>381</v>
      </c>
      <c r="AB22" t="s">
        <v>26</v>
      </c>
    </row>
    <row r="23" spans="1:28" x14ac:dyDescent="0.2">
      <c r="A23" t="s">
        <v>337</v>
      </c>
      <c r="B23" t="s">
        <v>338</v>
      </c>
      <c r="C23" s="1">
        <v>1.981709798</v>
      </c>
      <c r="D23" s="1">
        <v>2.0404694879999998</v>
      </c>
      <c r="E23" s="1">
        <v>1.7707452770000001</v>
      </c>
      <c r="F23" s="1">
        <v>1.9309748543333332</v>
      </c>
      <c r="N23" s="2">
        <v>1</v>
      </c>
      <c r="R23" s="2" t="s">
        <v>339</v>
      </c>
      <c r="S23" t="s">
        <v>340</v>
      </c>
      <c r="T23" t="s">
        <v>341</v>
      </c>
      <c r="U23" t="s">
        <v>342</v>
      </c>
      <c r="V23" t="s">
        <v>343</v>
      </c>
      <c r="W23" t="s">
        <v>344</v>
      </c>
      <c r="X23">
        <v>9</v>
      </c>
      <c r="Y23" t="s">
        <v>345</v>
      </c>
      <c r="Z23">
        <v>0</v>
      </c>
      <c r="AA23" t="s">
        <v>26</v>
      </c>
      <c r="AB23" t="s">
        <v>346</v>
      </c>
    </row>
    <row r="24" spans="1:28" x14ac:dyDescent="0.2">
      <c r="A24" t="s">
        <v>185</v>
      </c>
      <c r="B24" t="s">
        <v>186</v>
      </c>
      <c r="C24" s="3">
        <v>2.2154725389999999</v>
      </c>
      <c r="D24" s="3">
        <v>2.0284461980000001</v>
      </c>
      <c r="E24" s="3">
        <v>1.3081321720000001</v>
      </c>
      <c r="F24" s="3">
        <v>1.8506836363333334</v>
      </c>
      <c r="J24" s="2">
        <v>1</v>
      </c>
      <c r="R24" t="s">
        <v>187</v>
      </c>
      <c r="S24" t="s">
        <v>188</v>
      </c>
      <c r="T24" t="s">
        <v>189</v>
      </c>
      <c r="U24" t="s">
        <v>190</v>
      </c>
      <c r="V24" t="s">
        <v>191</v>
      </c>
      <c r="W24" t="s">
        <v>192</v>
      </c>
      <c r="X24">
        <v>33</v>
      </c>
      <c r="Y24" t="s">
        <v>193</v>
      </c>
      <c r="Z24">
        <v>18</v>
      </c>
      <c r="AA24" t="s">
        <v>194</v>
      </c>
      <c r="AB24" t="s">
        <v>195</v>
      </c>
    </row>
    <row r="25" spans="1:28" x14ac:dyDescent="0.2">
      <c r="A25" t="s">
        <v>289</v>
      </c>
      <c r="B25" t="s">
        <v>290</v>
      </c>
      <c r="C25" s="1">
        <v>2.9063752489999999</v>
      </c>
      <c r="D25" s="1">
        <v>2.0458685559999998</v>
      </c>
      <c r="E25" s="1">
        <v>0.57168006900000001</v>
      </c>
      <c r="F25" s="1">
        <v>1.841307958</v>
      </c>
      <c r="G25" s="2">
        <v>1</v>
      </c>
      <c r="M25" s="2">
        <v>1</v>
      </c>
      <c r="R25" s="2" t="s">
        <v>274</v>
      </c>
      <c r="S25" t="s">
        <v>26</v>
      </c>
      <c r="T25" t="s">
        <v>291</v>
      </c>
      <c r="U25" t="s">
        <v>292</v>
      </c>
      <c r="V25" t="s">
        <v>293</v>
      </c>
      <c r="W25" t="s">
        <v>294</v>
      </c>
      <c r="X25">
        <v>26</v>
      </c>
      <c r="Y25" t="s">
        <v>295</v>
      </c>
      <c r="Z25">
        <v>0</v>
      </c>
      <c r="AA25" t="s">
        <v>26</v>
      </c>
      <c r="AB25" t="s">
        <v>296</v>
      </c>
    </row>
    <row r="26" spans="1:28" x14ac:dyDescent="0.2">
      <c r="A26" t="s">
        <v>40</v>
      </c>
      <c r="B26" t="s">
        <v>41</v>
      </c>
      <c r="C26" s="1">
        <v>1.420020421</v>
      </c>
      <c r="D26" s="1">
        <v>2.0164839429999999</v>
      </c>
      <c r="E26" s="1">
        <v>1.986097336</v>
      </c>
      <c r="F26" s="1">
        <v>1.8075339000000001</v>
      </c>
      <c r="G26" s="2">
        <v>1</v>
      </c>
      <c r="H26" s="2">
        <v>1</v>
      </c>
      <c r="L26" s="2">
        <v>1</v>
      </c>
      <c r="Q26" s="2">
        <v>1</v>
      </c>
      <c r="R26" t="s">
        <v>42</v>
      </c>
      <c r="S26" t="s">
        <v>26</v>
      </c>
      <c r="T26" t="s">
        <v>43</v>
      </c>
      <c r="U26" t="s">
        <v>44</v>
      </c>
      <c r="V26" t="s">
        <v>45</v>
      </c>
      <c r="W26" t="s">
        <v>46</v>
      </c>
      <c r="X26">
        <v>3</v>
      </c>
      <c r="Y26" t="s">
        <v>47</v>
      </c>
      <c r="Z26">
        <v>0</v>
      </c>
      <c r="AA26" t="s">
        <v>26</v>
      </c>
      <c r="AB26" t="s">
        <v>48</v>
      </c>
    </row>
    <row r="27" spans="1:28" x14ac:dyDescent="0.2">
      <c r="A27" t="s">
        <v>389</v>
      </c>
      <c r="B27" t="s">
        <v>390</v>
      </c>
      <c r="C27" s="1">
        <v>1.654822032</v>
      </c>
      <c r="D27" s="1">
        <v>1.9250907900000001</v>
      </c>
      <c r="E27" s="1">
        <v>1.66471386</v>
      </c>
      <c r="F27" s="1">
        <v>1.748208894</v>
      </c>
      <c r="G27" s="2">
        <v>1</v>
      </c>
      <c r="P27" s="2">
        <v>1</v>
      </c>
      <c r="R27" t="s">
        <v>391</v>
      </c>
      <c r="S27" t="s">
        <v>26</v>
      </c>
      <c r="T27" t="s">
        <v>392</v>
      </c>
      <c r="U27" t="s">
        <v>393</v>
      </c>
      <c r="V27" t="s">
        <v>394</v>
      </c>
      <c r="W27" t="s">
        <v>395</v>
      </c>
      <c r="X27">
        <v>14</v>
      </c>
      <c r="Y27" t="s">
        <v>396</v>
      </c>
      <c r="Z27">
        <v>2</v>
      </c>
      <c r="AA27" t="s">
        <v>397</v>
      </c>
      <c r="AB27" t="s">
        <v>398</v>
      </c>
    </row>
    <row r="28" spans="1:28" x14ac:dyDescent="0.2">
      <c r="A28" t="s">
        <v>104</v>
      </c>
      <c r="B28" t="s">
        <v>105</v>
      </c>
      <c r="C28" s="1">
        <v>2.077385585</v>
      </c>
      <c r="D28" s="1">
        <v>2.0953057610000001</v>
      </c>
      <c r="E28" s="1">
        <v>0.976260185</v>
      </c>
      <c r="F28" s="1">
        <v>1.7163171770000003</v>
      </c>
      <c r="I28" s="2">
        <v>1</v>
      </c>
      <c r="R28" s="2" t="s">
        <v>85</v>
      </c>
      <c r="S28" t="s">
        <v>106</v>
      </c>
      <c r="T28" t="s">
        <v>107</v>
      </c>
      <c r="U28" t="s">
        <v>108</v>
      </c>
      <c r="V28" t="s">
        <v>109</v>
      </c>
      <c r="W28" t="s">
        <v>110</v>
      </c>
      <c r="X28">
        <v>35</v>
      </c>
      <c r="Y28" t="s">
        <v>111</v>
      </c>
      <c r="Z28">
        <v>1</v>
      </c>
      <c r="AA28" t="s">
        <v>112</v>
      </c>
      <c r="AB28" t="s">
        <v>113</v>
      </c>
    </row>
    <row r="29" spans="1:28" x14ac:dyDescent="0.2">
      <c r="A29" t="s">
        <v>347</v>
      </c>
      <c r="B29" t="s">
        <v>348</v>
      </c>
      <c r="C29" s="1">
        <v>0.35003852800000002</v>
      </c>
      <c r="D29" s="1">
        <v>1.9478931429999999</v>
      </c>
      <c r="E29" s="1">
        <v>2.8231954570000002</v>
      </c>
      <c r="F29" s="1">
        <v>1.7070423759999998</v>
      </c>
      <c r="N29" s="2">
        <v>1</v>
      </c>
      <c r="R29" s="2" t="s">
        <v>339</v>
      </c>
      <c r="S29" t="s">
        <v>26</v>
      </c>
      <c r="T29" t="s">
        <v>349</v>
      </c>
      <c r="U29" t="s">
        <v>350</v>
      </c>
      <c r="V29" t="s">
        <v>351</v>
      </c>
      <c r="W29" t="s">
        <v>352</v>
      </c>
      <c r="X29">
        <v>1</v>
      </c>
      <c r="Y29" t="s">
        <v>353</v>
      </c>
      <c r="Z29">
        <v>0</v>
      </c>
      <c r="AA29" t="s">
        <v>26</v>
      </c>
      <c r="AB29" t="s">
        <v>354</v>
      </c>
    </row>
    <row r="30" spans="1:28" x14ac:dyDescent="0.2">
      <c r="A30" t="s">
        <v>49</v>
      </c>
      <c r="B30" t="s">
        <v>50</v>
      </c>
      <c r="C30" s="3">
        <v>1.983679454</v>
      </c>
      <c r="D30" s="3">
        <v>2.1560955050000001</v>
      </c>
      <c r="E30" s="3">
        <v>0.97898960099999999</v>
      </c>
      <c r="F30" s="3">
        <v>1.7062548533333335</v>
      </c>
      <c r="H30" s="2">
        <v>1</v>
      </c>
      <c r="R30" s="2" t="s">
        <v>51</v>
      </c>
      <c r="S30" t="s">
        <v>26</v>
      </c>
      <c r="T30" t="s">
        <v>52</v>
      </c>
      <c r="U30" t="s">
        <v>53</v>
      </c>
      <c r="V30" t="s">
        <v>54</v>
      </c>
      <c r="W30" t="s">
        <v>55</v>
      </c>
      <c r="X30">
        <v>9</v>
      </c>
      <c r="Y30" t="s">
        <v>56</v>
      </c>
      <c r="Z30">
        <v>0</v>
      </c>
      <c r="AA30" t="s">
        <v>26</v>
      </c>
      <c r="AB30" t="s">
        <v>57</v>
      </c>
    </row>
    <row r="31" spans="1:28" x14ac:dyDescent="0.2">
      <c r="A31" t="s">
        <v>196</v>
      </c>
      <c r="B31" t="s">
        <v>197</v>
      </c>
      <c r="C31" s="3">
        <v>1.868989309</v>
      </c>
      <c r="D31" s="3">
        <v>2.09270668</v>
      </c>
      <c r="E31" s="3">
        <v>1.0547418589999999</v>
      </c>
      <c r="F31" s="3">
        <v>1.6721459493333333</v>
      </c>
      <c r="J31" s="2">
        <v>1</v>
      </c>
      <c r="R31" t="s">
        <v>168</v>
      </c>
      <c r="S31" t="s">
        <v>169</v>
      </c>
      <c r="T31" t="s">
        <v>198</v>
      </c>
      <c r="U31" t="s">
        <v>199</v>
      </c>
      <c r="V31" t="s">
        <v>200</v>
      </c>
      <c r="W31" t="s">
        <v>201</v>
      </c>
      <c r="X31">
        <v>65</v>
      </c>
      <c r="Y31" t="s">
        <v>202</v>
      </c>
      <c r="Z31">
        <v>8</v>
      </c>
      <c r="AA31" t="s">
        <v>203</v>
      </c>
      <c r="AB31" t="s">
        <v>204</v>
      </c>
    </row>
    <row r="32" spans="1:28" x14ac:dyDescent="0.2">
      <c r="A32" t="s">
        <v>444</v>
      </c>
      <c r="B32" t="s">
        <v>445</v>
      </c>
      <c r="C32" s="1">
        <v>2.2452182770000002</v>
      </c>
      <c r="D32" s="1">
        <v>0.77041053800000003</v>
      </c>
      <c r="E32" s="1">
        <v>1.997270584</v>
      </c>
      <c r="F32" s="1">
        <v>1.6709664663333335</v>
      </c>
      <c r="R32" s="2" t="s">
        <v>446</v>
      </c>
      <c r="S32" t="s">
        <v>26</v>
      </c>
      <c r="T32" t="s">
        <v>447</v>
      </c>
      <c r="U32" t="s">
        <v>448</v>
      </c>
      <c r="V32" t="s">
        <v>449</v>
      </c>
      <c r="W32" t="s">
        <v>450</v>
      </c>
      <c r="X32">
        <v>6</v>
      </c>
      <c r="Y32" t="s">
        <v>451</v>
      </c>
      <c r="Z32">
        <v>0</v>
      </c>
      <c r="AA32" t="s">
        <v>26</v>
      </c>
      <c r="AB32" t="s">
        <v>452</v>
      </c>
    </row>
    <row r="33" spans="1:28" x14ac:dyDescent="0.2">
      <c r="A33" t="s">
        <v>244</v>
      </c>
      <c r="B33" t="s">
        <v>245</v>
      </c>
      <c r="C33" s="1">
        <v>2.1847241720000001</v>
      </c>
      <c r="D33" s="1">
        <v>1.1874605810000001</v>
      </c>
      <c r="E33" s="1">
        <v>1.6037817000000001</v>
      </c>
      <c r="F33" s="1">
        <v>1.6586554843333332</v>
      </c>
      <c r="G33" s="2">
        <v>1</v>
      </c>
      <c r="L33" s="2">
        <v>1</v>
      </c>
      <c r="P33" s="2">
        <v>1</v>
      </c>
      <c r="R33" t="s">
        <v>246</v>
      </c>
      <c r="S33" t="s">
        <v>26</v>
      </c>
      <c r="T33" t="s">
        <v>247</v>
      </c>
      <c r="U33" t="s">
        <v>248</v>
      </c>
      <c r="V33" t="s">
        <v>249</v>
      </c>
      <c r="W33" t="s">
        <v>250</v>
      </c>
      <c r="X33">
        <v>24</v>
      </c>
      <c r="Y33" t="s">
        <v>251</v>
      </c>
      <c r="Z33">
        <v>2</v>
      </c>
      <c r="AA33" t="s">
        <v>252</v>
      </c>
      <c r="AB33" t="s">
        <v>253</v>
      </c>
    </row>
    <row r="34" spans="1:28" x14ac:dyDescent="0.2">
      <c r="A34" t="s">
        <v>453</v>
      </c>
      <c r="B34" t="s">
        <v>454</v>
      </c>
      <c r="C34" s="1">
        <v>2.393625895</v>
      </c>
      <c r="D34" s="1">
        <v>0.686608632</v>
      </c>
      <c r="E34" s="1">
        <v>1.8472204210000001</v>
      </c>
      <c r="F34" s="1">
        <v>1.6424849826666668</v>
      </c>
      <c r="G34" s="2">
        <v>1</v>
      </c>
      <c r="R34" t="s">
        <v>454</v>
      </c>
      <c r="S34" t="s">
        <v>26</v>
      </c>
      <c r="T34" t="s">
        <v>455</v>
      </c>
      <c r="U34" t="s">
        <v>456</v>
      </c>
      <c r="V34" t="s">
        <v>457</v>
      </c>
      <c r="W34" t="s">
        <v>458</v>
      </c>
      <c r="X34">
        <v>0</v>
      </c>
      <c r="Y34" t="s">
        <v>26</v>
      </c>
      <c r="Z34">
        <v>0</v>
      </c>
      <c r="AA34" t="s">
        <v>26</v>
      </c>
      <c r="AB34" t="s">
        <v>459</v>
      </c>
    </row>
    <row r="35" spans="1:28" x14ac:dyDescent="0.2">
      <c r="A35" t="s">
        <v>460</v>
      </c>
      <c r="B35" t="s">
        <v>461</v>
      </c>
      <c r="C35" s="1">
        <v>1.1660041809999999</v>
      </c>
      <c r="D35" s="1">
        <v>2.1064974470000002</v>
      </c>
      <c r="F35" s="1">
        <v>1.6362508140000001</v>
      </c>
      <c r="G35" s="2">
        <v>1</v>
      </c>
      <c r="R35" s="2" t="s">
        <v>36</v>
      </c>
      <c r="S35" t="s">
        <v>26</v>
      </c>
      <c r="T35" t="s">
        <v>462</v>
      </c>
      <c r="U35" t="s">
        <v>36</v>
      </c>
      <c r="V35" t="s">
        <v>37</v>
      </c>
      <c r="W35" t="s">
        <v>463</v>
      </c>
      <c r="X35">
        <v>4</v>
      </c>
      <c r="Y35" t="s">
        <v>464</v>
      </c>
      <c r="Z35">
        <v>0</v>
      </c>
      <c r="AA35" t="s">
        <v>26</v>
      </c>
      <c r="AB35" t="s">
        <v>26</v>
      </c>
    </row>
    <row r="36" spans="1:28" x14ac:dyDescent="0.2">
      <c r="A36" t="s">
        <v>465</v>
      </c>
      <c r="B36" t="s">
        <v>466</v>
      </c>
      <c r="C36" s="1">
        <v>2.0159085590000001</v>
      </c>
      <c r="D36" s="1">
        <v>0.79247029599999996</v>
      </c>
      <c r="E36" s="1">
        <v>2.0210762020000002</v>
      </c>
      <c r="F36" s="1">
        <v>1.6098183523333336</v>
      </c>
      <c r="G36" s="2">
        <v>1</v>
      </c>
      <c r="R36" s="2" t="s">
        <v>467</v>
      </c>
      <c r="S36" t="s">
        <v>468</v>
      </c>
      <c r="T36" t="s">
        <v>469</v>
      </c>
      <c r="U36" t="s">
        <v>470</v>
      </c>
      <c r="V36" t="s">
        <v>45</v>
      </c>
      <c r="W36" t="s">
        <v>471</v>
      </c>
      <c r="X36">
        <v>13</v>
      </c>
      <c r="Y36" t="s">
        <v>472</v>
      </c>
      <c r="Z36">
        <v>0</v>
      </c>
      <c r="AA36" t="s">
        <v>26</v>
      </c>
      <c r="AB36" t="s">
        <v>473</v>
      </c>
    </row>
    <row r="37" spans="1:28" x14ac:dyDescent="0.2">
      <c r="A37" t="s">
        <v>474</v>
      </c>
      <c r="B37" t="s">
        <v>475</v>
      </c>
      <c r="C37" s="1">
        <v>2.2746810910000002</v>
      </c>
      <c r="D37" s="1">
        <v>1.7120831809999999</v>
      </c>
      <c r="E37" s="1">
        <v>0.83088588699999999</v>
      </c>
      <c r="F37" s="1">
        <v>1.6058833863333335</v>
      </c>
      <c r="R37" s="2" t="s">
        <v>476</v>
      </c>
      <c r="S37" t="s">
        <v>477</v>
      </c>
      <c r="T37" t="s">
        <v>478</v>
      </c>
      <c r="U37" t="s">
        <v>239</v>
      </c>
      <c r="V37" t="s">
        <v>479</v>
      </c>
      <c r="W37" t="s">
        <v>480</v>
      </c>
      <c r="X37">
        <v>14</v>
      </c>
      <c r="Y37" t="s">
        <v>481</v>
      </c>
      <c r="Z37">
        <v>0</v>
      </c>
      <c r="AA37" t="s">
        <v>26</v>
      </c>
      <c r="AB37" t="s">
        <v>482</v>
      </c>
    </row>
    <row r="38" spans="1:28" x14ac:dyDescent="0.2">
      <c r="A38" t="s">
        <v>205</v>
      </c>
      <c r="B38" t="s">
        <v>206</v>
      </c>
      <c r="C38" s="3">
        <v>2.00286293</v>
      </c>
      <c r="D38" s="3">
        <v>1.9887301129999999</v>
      </c>
      <c r="E38" s="3">
        <v>0.81191062899999999</v>
      </c>
      <c r="F38" s="3">
        <v>1.6011678906666666</v>
      </c>
      <c r="J38" s="2">
        <v>1</v>
      </c>
      <c r="R38" s="2" t="s">
        <v>207</v>
      </c>
      <c r="S38" t="s">
        <v>208</v>
      </c>
      <c r="T38" t="s">
        <v>209</v>
      </c>
      <c r="U38" t="s">
        <v>210</v>
      </c>
      <c r="V38" t="s">
        <v>211</v>
      </c>
      <c r="W38" t="s">
        <v>212</v>
      </c>
      <c r="X38">
        <v>17</v>
      </c>
      <c r="Y38" t="s">
        <v>213</v>
      </c>
      <c r="Z38">
        <v>1</v>
      </c>
      <c r="AA38" t="s">
        <v>214</v>
      </c>
      <c r="AB38" t="s">
        <v>215</v>
      </c>
    </row>
    <row r="39" spans="1:28" x14ac:dyDescent="0.2">
      <c r="A39" t="s">
        <v>355</v>
      </c>
      <c r="B39" t="s">
        <v>356</v>
      </c>
      <c r="C39" s="1">
        <v>1.536212921</v>
      </c>
      <c r="D39" s="1">
        <v>2.0145696000000002</v>
      </c>
      <c r="E39" s="1">
        <v>1.2363786699999999</v>
      </c>
      <c r="F39" s="1">
        <v>1.595720397</v>
      </c>
      <c r="K39" s="1"/>
      <c r="N39" s="2">
        <v>1</v>
      </c>
      <c r="R39" s="2" t="s">
        <v>339</v>
      </c>
      <c r="S39" t="s">
        <v>340</v>
      </c>
      <c r="T39" t="s">
        <v>357</v>
      </c>
      <c r="U39" t="s">
        <v>358</v>
      </c>
      <c r="V39" t="s">
        <v>359</v>
      </c>
      <c r="W39" t="s">
        <v>360</v>
      </c>
      <c r="X39">
        <v>14</v>
      </c>
      <c r="Y39" t="s">
        <v>361</v>
      </c>
      <c r="Z39">
        <v>4</v>
      </c>
      <c r="AA39" t="s">
        <v>362</v>
      </c>
      <c r="AB39" t="s">
        <v>363</v>
      </c>
    </row>
    <row r="40" spans="1:28" x14ac:dyDescent="0.2">
      <c r="A40" t="s">
        <v>297</v>
      </c>
      <c r="B40" t="s">
        <v>298</v>
      </c>
      <c r="C40" s="1">
        <v>1.3766333260000001</v>
      </c>
      <c r="D40" s="1">
        <v>1.4658451079999999</v>
      </c>
      <c r="E40" s="1">
        <v>1.8880310060000001</v>
      </c>
      <c r="F40" s="1">
        <v>1.5768364800000001</v>
      </c>
      <c r="M40" s="2">
        <v>1</v>
      </c>
      <c r="R40" s="2" t="s">
        <v>10</v>
      </c>
      <c r="S40" t="s">
        <v>26</v>
      </c>
      <c r="T40" t="s">
        <v>299</v>
      </c>
      <c r="U40" t="s">
        <v>300</v>
      </c>
      <c r="V40" t="s">
        <v>301</v>
      </c>
      <c r="W40" t="s">
        <v>302</v>
      </c>
      <c r="X40">
        <v>16</v>
      </c>
      <c r="Y40" t="s">
        <v>303</v>
      </c>
      <c r="Z40">
        <v>0</v>
      </c>
      <c r="AA40" t="s">
        <v>26</v>
      </c>
      <c r="AB40" t="s">
        <v>304</v>
      </c>
    </row>
    <row r="41" spans="1:28" x14ac:dyDescent="0.2">
      <c r="A41" t="s">
        <v>483</v>
      </c>
      <c r="B41" t="s">
        <v>484</v>
      </c>
      <c r="C41" s="1">
        <v>1.810646057</v>
      </c>
      <c r="D41" s="1">
        <v>1.4136594140000001</v>
      </c>
      <c r="E41" s="1">
        <v>1.3732976910000001</v>
      </c>
      <c r="F41" s="1">
        <v>1.5325343873333335</v>
      </c>
      <c r="G41" s="2">
        <v>1</v>
      </c>
      <c r="R41" s="2" t="s">
        <v>485</v>
      </c>
      <c r="S41" t="s">
        <v>26</v>
      </c>
      <c r="T41" t="s">
        <v>462</v>
      </c>
      <c r="U41" t="s">
        <v>486</v>
      </c>
      <c r="V41" t="s">
        <v>487</v>
      </c>
      <c r="W41" t="s">
        <v>488</v>
      </c>
      <c r="X41">
        <v>7</v>
      </c>
      <c r="Y41" t="s">
        <v>489</v>
      </c>
      <c r="Z41">
        <v>0</v>
      </c>
      <c r="AA41" t="s">
        <v>26</v>
      </c>
      <c r="AB41" t="s">
        <v>26</v>
      </c>
    </row>
    <row r="42" spans="1:28" x14ac:dyDescent="0.2">
      <c r="A42" t="s">
        <v>114</v>
      </c>
      <c r="B42" t="s">
        <v>115</v>
      </c>
      <c r="C42" s="1">
        <v>1.784150441</v>
      </c>
      <c r="D42" s="1">
        <v>1.2741578419999999</v>
      </c>
      <c r="F42" s="1">
        <v>1.5291541414999998</v>
      </c>
      <c r="I42" s="2">
        <v>1</v>
      </c>
      <c r="R42" s="2" t="s">
        <v>116</v>
      </c>
      <c r="S42" t="s">
        <v>26</v>
      </c>
      <c r="T42" t="s">
        <v>117</v>
      </c>
      <c r="U42" t="s">
        <v>118</v>
      </c>
      <c r="V42" t="s">
        <v>119</v>
      </c>
      <c r="W42" t="s">
        <v>120</v>
      </c>
      <c r="X42">
        <v>48</v>
      </c>
      <c r="Y42" t="s">
        <v>121</v>
      </c>
      <c r="Z42">
        <v>12</v>
      </c>
      <c r="AA42" t="s">
        <v>122</v>
      </c>
      <c r="AB42" t="s">
        <v>123</v>
      </c>
    </row>
    <row r="43" spans="1:28" x14ac:dyDescent="0.2">
      <c r="A43" t="s">
        <v>382</v>
      </c>
      <c r="B43" t="s">
        <v>383</v>
      </c>
      <c r="C43" s="1">
        <v>2.1580918630000001</v>
      </c>
      <c r="D43" s="1">
        <v>1.531783422</v>
      </c>
      <c r="E43" s="1">
        <v>0.77958488500000001</v>
      </c>
      <c r="F43" s="1">
        <v>1.4898200566666668</v>
      </c>
      <c r="G43" s="2">
        <v>1</v>
      </c>
      <c r="O43" s="2">
        <v>1</v>
      </c>
      <c r="R43" t="s">
        <v>366</v>
      </c>
      <c r="S43" t="s">
        <v>26</v>
      </c>
      <c r="T43" t="s">
        <v>384</v>
      </c>
      <c r="U43" t="s">
        <v>385</v>
      </c>
      <c r="V43" t="s">
        <v>386</v>
      </c>
      <c r="W43" t="s">
        <v>387</v>
      </c>
      <c r="X43">
        <v>9</v>
      </c>
      <c r="Y43" t="s">
        <v>388</v>
      </c>
      <c r="Z43">
        <v>0</v>
      </c>
      <c r="AA43" t="s">
        <v>26</v>
      </c>
      <c r="AB43" t="s">
        <v>26</v>
      </c>
    </row>
    <row r="44" spans="1:28" x14ac:dyDescent="0.2">
      <c r="A44" t="s">
        <v>305</v>
      </c>
      <c r="B44" t="s">
        <v>306</v>
      </c>
      <c r="C44" s="1">
        <v>1.670668284</v>
      </c>
      <c r="D44" s="1">
        <v>1.1782601669999999</v>
      </c>
      <c r="E44" s="1">
        <v>1.4521827700000001</v>
      </c>
      <c r="F44" s="1">
        <v>1.4337037403333335</v>
      </c>
      <c r="M44" s="2">
        <v>1</v>
      </c>
      <c r="R44" s="2" t="s">
        <v>274</v>
      </c>
      <c r="S44" t="s">
        <v>26</v>
      </c>
      <c r="T44" t="s">
        <v>307</v>
      </c>
      <c r="U44" t="s">
        <v>308</v>
      </c>
      <c r="V44" t="s">
        <v>309</v>
      </c>
      <c r="W44" t="s">
        <v>310</v>
      </c>
      <c r="X44">
        <v>13</v>
      </c>
      <c r="Y44" t="s">
        <v>311</v>
      </c>
      <c r="Z44">
        <v>0</v>
      </c>
      <c r="AA44" t="s">
        <v>26</v>
      </c>
      <c r="AB44" t="s">
        <v>312</v>
      </c>
    </row>
    <row r="45" spans="1:28" x14ac:dyDescent="0.2">
      <c r="A45" t="s">
        <v>216</v>
      </c>
      <c r="B45" t="s">
        <v>217</v>
      </c>
      <c r="C45" s="3">
        <v>1.0110054020000001</v>
      </c>
      <c r="D45" s="3">
        <v>1.673255285</v>
      </c>
      <c r="E45" s="3">
        <v>1.609296799</v>
      </c>
      <c r="F45" s="3">
        <v>1.4311858286666668</v>
      </c>
      <c r="G45" s="2">
        <v>1</v>
      </c>
      <c r="J45" s="2">
        <v>1</v>
      </c>
      <c r="R45" s="2" t="s">
        <v>218</v>
      </c>
      <c r="S45" t="s">
        <v>26</v>
      </c>
      <c r="T45" t="s">
        <v>219</v>
      </c>
      <c r="U45" t="s">
        <v>220</v>
      </c>
      <c r="V45" t="s">
        <v>221</v>
      </c>
      <c r="W45" t="s">
        <v>222</v>
      </c>
      <c r="X45">
        <v>19</v>
      </c>
      <c r="Y45" t="s">
        <v>223</v>
      </c>
      <c r="Z45">
        <v>4</v>
      </c>
      <c r="AA45" t="s">
        <v>224</v>
      </c>
      <c r="AB45" t="s">
        <v>26</v>
      </c>
    </row>
    <row r="46" spans="1:28" x14ac:dyDescent="0.2">
      <c r="A46" t="s">
        <v>225</v>
      </c>
      <c r="B46" t="s">
        <v>226</v>
      </c>
      <c r="C46" s="1">
        <v>1.3913472490000001</v>
      </c>
      <c r="D46" s="1">
        <v>1.862599055</v>
      </c>
      <c r="E46" s="1">
        <v>0.99520778700000001</v>
      </c>
      <c r="F46" s="1">
        <v>1.416384697</v>
      </c>
      <c r="G46" s="2">
        <v>1</v>
      </c>
      <c r="J46" s="2">
        <v>1</v>
      </c>
      <c r="R46" t="s">
        <v>227</v>
      </c>
      <c r="S46" t="s">
        <v>26</v>
      </c>
      <c r="T46" t="s">
        <v>228</v>
      </c>
      <c r="U46" t="s">
        <v>229</v>
      </c>
      <c r="V46" t="s">
        <v>230</v>
      </c>
      <c r="W46" t="s">
        <v>231</v>
      </c>
      <c r="X46">
        <v>28</v>
      </c>
      <c r="Y46" t="s">
        <v>232</v>
      </c>
      <c r="Z46">
        <v>6</v>
      </c>
      <c r="AA46" t="s">
        <v>233</v>
      </c>
      <c r="AB46" t="s">
        <v>26</v>
      </c>
    </row>
    <row r="47" spans="1:28" x14ac:dyDescent="0.2">
      <c r="A47" t="s">
        <v>58</v>
      </c>
      <c r="B47" t="s">
        <v>59</v>
      </c>
      <c r="C47" s="3">
        <v>1.3592205049999999</v>
      </c>
      <c r="D47" s="3">
        <v>1.094863892</v>
      </c>
      <c r="E47" s="3">
        <v>1.5601110460000001</v>
      </c>
      <c r="F47" s="3">
        <v>1.3380651476666667</v>
      </c>
      <c r="G47" s="2">
        <v>1</v>
      </c>
      <c r="H47" s="2">
        <v>1</v>
      </c>
      <c r="R47" t="s">
        <v>60</v>
      </c>
      <c r="S47" t="s">
        <v>26</v>
      </c>
      <c r="T47" t="s">
        <v>61</v>
      </c>
      <c r="U47" t="s">
        <v>62</v>
      </c>
      <c r="V47" t="s">
        <v>63</v>
      </c>
      <c r="W47" t="s">
        <v>64</v>
      </c>
      <c r="X47">
        <v>22</v>
      </c>
      <c r="Y47" t="s">
        <v>65</v>
      </c>
      <c r="Z47">
        <v>0</v>
      </c>
      <c r="AA47" t="s">
        <v>26</v>
      </c>
      <c r="AB47" t="s">
        <v>66</v>
      </c>
    </row>
    <row r="48" spans="1:28" x14ac:dyDescent="0.2">
      <c r="A48" t="s">
        <v>313</v>
      </c>
      <c r="B48" t="s">
        <v>314</v>
      </c>
      <c r="C48" s="1">
        <v>2.8006935120000001</v>
      </c>
      <c r="D48" s="1">
        <v>0.951047262</v>
      </c>
      <c r="E48" s="1">
        <v>0.200478554</v>
      </c>
      <c r="F48" s="1">
        <v>1.3174064426666667</v>
      </c>
      <c r="M48" s="2">
        <v>1</v>
      </c>
      <c r="R48" s="2" t="s">
        <v>274</v>
      </c>
      <c r="S48" t="s">
        <v>26</v>
      </c>
      <c r="T48" t="s">
        <v>315</v>
      </c>
      <c r="U48" t="s">
        <v>316</v>
      </c>
      <c r="V48" t="s">
        <v>317</v>
      </c>
      <c r="W48" t="s">
        <v>318</v>
      </c>
      <c r="X48">
        <v>11</v>
      </c>
      <c r="Y48" t="s">
        <v>319</v>
      </c>
      <c r="Z48">
        <v>0</v>
      </c>
      <c r="AA48" t="s">
        <v>26</v>
      </c>
      <c r="AB48" t="s">
        <v>320</v>
      </c>
    </row>
    <row r="49" spans="1:28" x14ac:dyDescent="0.2">
      <c r="A49" t="s">
        <v>74</v>
      </c>
      <c r="B49" t="s">
        <v>75</v>
      </c>
      <c r="C49" s="1">
        <v>1.0437679289999999</v>
      </c>
      <c r="D49" s="1">
        <v>1.502555211</v>
      </c>
      <c r="E49" s="1">
        <v>1.265897751</v>
      </c>
      <c r="F49" s="1">
        <v>1.2707402969999999</v>
      </c>
      <c r="G49" s="2">
        <v>1</v>
      </c>
      <c r="H49" s="2">
        <v>1</v>
      </c>
      <c r="R49" t="s">
        <v>76</v>
      </c>
      <c r="S49" t="s">
        <v>26</v>
      </c>
      <c r="T49" t="s">
        <v>77</v>
      </c>
      <c r="U49" t="s">
        <v>78</v>
      </c>
      <c r="V49" t="s">
        <v>79</v>
      </c>
      <c r="W49" t="s">
        <v>80</v>
      </c>
      <c r="X49">
        <v>6</v>
      </c>
      <c r="Y49" t="s">
        <v>81</v>
      </c>
      <c r="Z49">
        <v>0</v>
      </c>
      <c r="AA49" t="s">
        <v>26</v>
      </c>
      <c r="AB49" t="s">
        <v>82</v>
      </c>
    </row>
    <row r="50" spans="1:28" x14ac:dyDescent="0.2">
      <c r="A50" t="s">
        <v>67</v>
      </c>
      <c r="B50" t="s">
        <v>68</v>
      </c>
      <c r="C50" s="1">
        <v>1.1908690129999999</v>
      </c>
      <c r="D50" s="1">
        <v>0.61090914399999996</v>
      </c>
      <c r="E50" s="1">
        <v>1.6820316310000001</v>
      </c>
      <c r="F50" s="1">
        <v>1.1612699293333333</v>
      </c>
      <c r="G50" s="2">
        <v>1</v>
      </c>
      <c r="H50" s="2">
        <v>1</v>
      </c>
      <c r="L50" s="2">
        <v>1</v>
      </c>
      <c r="R50" t="s">
        <v>69</v>
      </c>
      <c r="S50" t="s">
        <v>26</v>
      </c>
      <c r="T50" t="s">
        <v>70</v>
      </c>
      <c r="U50" t="s">
        <v>36</v>
      </c>
      <c r="V50" t="s">
        <v>45</v>
      </c>
      <c r="W50" t="s">
        <v>71</v>
      </c>
      <c r="X50">
        <v>7</v>
      </c>
      <c r="Y50" t="s">
        <v>72</v>
      </c>
      <c r="Z50">
        <v>0</v>
      </c>
      <c r="AA50" t="s">
        <v>26</v>
      </c>
      <c r="AB50" t="s">
        <v>73</v>
      </c>
    </row>
    <row r="51" spans="1:28" x14ac:dyDescent="0.2">
      <c r="A51" t="s">
        <v>490</v>
      </c>
      <c r="B51" t="s">
        <v>491</v>
      </c>
      <c r="C51" s="1">
        <v>1.604154587</v>
      </c>
      <c r="D51" s="1">
        <v>0.20179239900000001</v>
      </c>
      <c r="E51" s="1">
        <v>1.5503139500000001</v>
      </c>
      <c r="F51" s="1">
        <v>1.1187536453333333</v>
      </c>
      <c r="R51" s="2" t="s">
        <v>492</v>
      </c>
      <c r="S51" t="s">
        <v>26</v>
      </c>
      <c r="T51" t="s">
        <v>493</v>
      </c>
      <c r="U51" t="s">
        <v>53</v>
      </c>
      <c r="V51" t="s">
        <v>494</v>
      </c>
      <c r="W51" t="s">
        <v>495</v>
      </c>
      <c r="X51">
        <v>19</v>
      </c>
      <c r="Y51" t="s">
        <v>496</v>
      </c>
      <c r="Z51">
        <v>0</v>
      </c>
      <c r="AA51" t="s">
        <v>26</v>
      </c>
      <c r="AB51" t="s">
        <v>497</v>
      </c>
    </row>
    <row r="52" spans="1:28" x14ac:dyDescent="0.2">
      <c r="A52" t="s">
        <v>321</v>
      </c>
      <c r="B52" t="s">
        <v>322</v>
      </c>
      <c r="C52" s="1">
        <v>1.52832667</v>
      </c>
      <c r="D52" s="1">
        <v>-0.14037577300000001</v>
      </c>
      <c r="E52" s="1">
        <v>1.8972587590000001</v>
      </c>
      <c r="F52" s="1">
        <v>1.0950698853333334</v>
      </c>
      <c r="M52" s="2">
        <v>1</v>
      </c>
      <c r="R52" s="2" t="s">
        <v>10</v>
      </c>
      <c r="S52" t="s">
        <v>26</v>
      </c>
      <c r="T52" t="s">
        <v>323</v>
      </c>
      <c r="U52" t="s">
        <v>324</v>
      </c>
      <c r="V52" t="s">
        <v>325</v>
      </c>
      <c r="W52" t="s">
        <v>326</v>
      </c>
      <c r="X52">
        <v>14</v>
      </c>
      <c r="Y52" t="s">
        <v>327</v>
      </c>
      <c r="Z52">
        <v>0</v>
      </c>
      <c r="AA52" t="s">
        <v>26</v>
      </c>
      <c r="AB52" t="s">
        <v>328</v>
      </c>
    </row>
    <row r="53" spans="1:28" x14ac:dyDescent="0.2">
      <c r="A53" t="s">
        <v>254</v>
      </c>
      <c r="B53" t="s">
        <v>255</v>
      </c>
      <c r="C53" s="1">
        <v>1.8709176380000001</v>
      </c>
      <c r="D53" s="1">
        <v>1.585447311</v>
      </c>
      <c r="E53" s="1">
        <v>-0.188684464</v>
      </c>
      <c r="F53" s="1">
        <v>1.0892268283333333</v>
      </c>
      <c r="G53" s="2">
        <v>1</v>
      </c>
      <c r="L53" s="2">
        <v>1</v>
      </c>
      <c r="R53" s="2" t="s">
        <v>236</v>
      </c>
      <c r="S53" t="s">
        <v>256</v>
      </c>
      <c r="T53" t="s">
        <v>257</v>
      </c>
      <c r="U53" t="s">
        <v>258</v>
      </c>
      <c r="V53" t="s">
        <v>259</v>
      </c>
      <c r="W53" t="s">
        <v>260</v>
      </c>
      <c r="X53">
        <v>17</v>
      </c>
      <c r="Y53" t="s">
        <v>261</v>
      </c>
      <c r="Z53">
        <v>0</v>
      </c>
      <c r="AA53" t="s">
        <v>26</v>
      </c>
      <c r="AB53" t="s">
        <v>262</v>
      </c>
    </row>
    <row r="54" spans="1:28" x14ac:dyDescent="0.2">
      <c r="A54" s="8" t="s">
        <v>498</v>
      </c>
      <c r="B54" s="8" t="s">
        <v>499</v>
      </c>
      <c r="C54" s="9">
        <v>1.874174118</v>
      </c>
      <c r="D54" s="9">
        <v>1.601987203</v>
      </c>
      <c r="E54" s="9">
        <v>-0.50452804600000001</v>
      </c>
      <c r="F54" s="9">
        <v>0.99054442500000006</v>
      </c>
      <c r="G54" s="10"/>
      <c r="H54" s="10"/>
      <c r="I54" s="10"/>
      <c r="J54" s="10"/>
      <c r="K54" s="10"/>
      <c r="L54" s="10"/>
      <c r="M54" s="10"/>
      <c r="N54" s="10"/>
      <c r="O54" s="10"/>
      <c r="P54" s="10"/>
      <c r="Q54" s="10"/>
      <c r="R54" s="10" t="s">
        <v>500</v>
      </c>
      <c r="S54" s="8" t="s">
        <v>26</v>
      </c>
      <c r="T54" s="8" t="s">
        <v>501</v>
      </c>
      <c r="U54" s="8" t="s">
        <v>502</v>
      </c>
      <c r="V54" s="8" t="s">
        <v>503</v>
      </c>
      <c r="W54" s="8" t="s">
        <v>504</v>
      </c>
      <c r="X54" s="8">
        <v>86</v>
      </c>
      <c r="Y54" s="8" t="s">
        <v>505</v>
      </c>
      <c r="Z54" s="8">
        <v>0</v>
      </c>
      <c r="AA54" s="8" t="s">
        <v>26</v>
      </c>
      <c r="AB54" s="8" t="s">
        <v>506</v>
      </c>
    </row>
    <row r="55" spans="1:28" s="4" customFormat="1" x14ac:dyDescent="0.2">
      <c r="A55" s="4" t="s">
        <v>329</v>
      </c>
      <c r="B55" s="4" t="s">
        <v>330</v>
      </c>
      <c r="C55" s="5">
        <v>1.0014266970000001</v>
      </c>
      <c r="D55" s="5">
        <v>-0.35222625699999999</v>
      </c>
      <c r="E55" s="5">
        <v>2.128170967</v>
      </c>
      <c r="F55" s="5">
        <v>0.92579046899999995</v>
      </c>
      <c r="G55" s="6">
        <v>1</v>
      </c>
      <c r="H55" s="6"/>
      <c r="I55" s="6"/>
      <c r="J55" s="6"/>
      <c r="K55" s="6"/>
      <c r="L55" s="6"/>
      <c r="M55" s="6">
        <v>1</v>
      </c>
      <c r="N55" s="6"/>
      <c r="O55" s="6"/>
      <c r="P55" s="6"/>
      <c r="Q55" s="6"/>
      <c r="R55" s="6" t="s">
        <v>10</v>
      </c>
      <c r="S55" s="4" t="s">
        <v>26</v>
      </c>
      <c r="T55" s="4" t="s">
        <v>331</v>
      </c>
      <c r="U55" s="4" t="s">
        <v>332</v>
      </c>
      <c r="V55" s="4" t="s">
        <v>333</v>
      </c>
      <c r="W55" s="4" t="s">
        <v>334</v>
      </c>
      <c r="X55" s="4">
        <v>54</v>
      </c>
      <c r="Y55" s="4" t="s">
        <v>335</v>
      </c>
      <c r="Z55" s="4">
        <v>0</v>
      </c>
      <c r="AA55" s="4" t="s">
        <v>26</v>
      </c>
      <c r="AB55" s="4" t="s">
        <v>336</v>
      </c>
    </row>
    <row r="56" spans="1:28" x14ac:dyDescent="0.2">
      <c r="A56" t="s">
        <v>535</v>
      </c>
      <c r="B56" t="s">
        <v>536</v>
      </c>
      <c r="C56" s="1">
        <v>3.1092878979999998</v>
      </c>
      <c r="D56" s="1">
        <v>0.94179725599999997</v>
      </c>
      <c r="F56" s="1">
        <v>2.025542577</v>
      </c>
      <c r="L56" s="2">
        <v>1</v>
      </c>
      <c r="P56" s="2">
        <v>1</v>
      </c>
      <c r="R56" s="2" t="s">
        <v>246</v>
      </c>
      <c r="S56" t="s">
        <v>26</v>
      </c>
      <c r="T56" t="s">
        <v>537</v>
      </c>
      <c r="U56" t="s">
        <v>470</v>
      </c>
      <c r="V56" t="s">
        <v>538</v>
      </c>
      <c r="W56" t="s">
        <v>539</v>
      </c>
      <c r="X56">
        <v>2</v>
      </c>
      <c r="Y56" t="s">
        <v>540</v>
      </c>
      <c r="Z56">
        <v>0</v>
      </c>
      <c r="AA56" t="s">
        <v>26</v>
      </c>
      <c r="AB56" t="s">
        <v>541</v>
      </c>
    </row>
    <row r="57" spans="1:28" x14ac:dyDescent="0.2">
      <c r="A57" t="s">
        <v>550</v>
      </c>
      <c r="B57" t="s">
        <v>551</v>
      </c>
      <c r="C57" s="1">
        <v>2.0024433140000002</v>
      </c>
      <c r="D57" s="1">
        <v>0.89455858899999996</v>
      </c>
      <c r="F57" s="1">
        <v>1.4485009515</v>
      </c>
      <c r="G57" s="2">
        <v>1</v>
      </c>
      <c r="P57" s="2">
        <v>1</v>
      </c>
      <c r="R57" t="s">
        <v>552</v>
      </c>
      <c r="S57" t="s">
        <v>26</v>
      </c>
      <c r="T57" t="s">
        <v>553</v>
      </c>
      <c r="U57" t="s">
        <v>554</v>
      </c>
      <c r="V57" t="s">
        <v>555</v>
      </c>
      <c r="W57" t="s">
        <v>556</v>
      </c>
      <c r="X57">
        <v>12</v>
      </c>
      <c r="Y57" t="s">
        <v>557</v>
      </c>
      <c r="Z57">
        <v>0</v>
      </c>
      <c r="AA57" t="s">
        <v>26</v>
      </c>
      <c r="AB57" t="s">
        <v>558</v>
      </c>
    </row>
    <row r="58" spans="1:28" x14ac:dyDescent="0.2">
      <c r="A58" t="s">
        <v>583</v>
      </c>
      <c r="B58" t="s">
        <v>584</v>
      </c>
      <c r="C58" s="1">
        <v>0.83580652899999996</v>
      </c>
      <c r="D58" s="1">
        <v>1.774340947</v>
      </c>
      <c r="F58" s="1">
        <v>1.3050737379999999</v>
      </c>
      <c r="N58" s="2">
        <v>1</v>
      </c>
      <c r="R58" s="2" t="s">
        <v>339</v>
      </c>
      <c r="S58" t="s">
        <v>585</v>
      </c>
      <c r="T58" t="s">
        <v>586</v>
      </c>
      <c r="U58" t="s">
        <v>587</v>
      </c>
      <c r="V58" t="s">
        <v>588</v>
      </c>
      <c r="W58" t="s">
        <v>589</v>
      </c>
      <c r="X58">
        <v>14</v>
      </c>
      <c r="Y58" t="s">
        <v>590</v>
      </c>
      <c r="Z58">
        <v>0</v>
      </c>
      <c r="AA58" t="s">
        <v>26</v>
      </c>
      <c r="AB58" t="s">
        <v>591</v>
      </c>
    </row>
    <row r="59" spans="1:28" x14ac:dyDescent="0.2">
      <c r="A59" t="s">
        <v>542</v>
      </c>
      <c r="B59" t="s">
        <v>543</v>
      </c>
      <c r="C59" s="1">
        <v>2.1970189410000001</v>
      </c>
      <c r="D59" s="1">
        <v>0.72985649100000005</v>
      </c>
      <c r="E59" s="1">
        <v>0.65773201000000003</v>
      </c>
      <c r="F59" s="1">
        <v>1.1948691473333335</v>
      </c>
      <c r="N59" s="2">
        <v>1</v>
      </c>
      <c r="R59" s="2" t="s">
        <v>339</v>
      </c>
      <c r="S59" t="s">
        <v>340</v>
      </c>
      <c r="T59" t="s">
        <v>544</v>
      </c>
      <c r="U59" t="s">
        <v>545</v>
      </c>
      <c r="V59" t="s">
        <v>546</v>
      </c>
      <c r="W59" t="s">
        <v>547</v>
      </c>
      <c r="X59">
        <v>3</v>
      </c>
      <c r="Y59" t="s">
        <v>548</v>
      </c>
      <c r="Z59">
        <v>0</v>
      </c>
      <c r="AA59" t="s">
        <v>26</v>
      </c>
      <c r="AB59" t="s">
        <v>549</v>
      </c>
    </row>
    <row r="60" spans="1:28" x14ac:dyDescent="0.2">
      <c r="A60" t="s">
        <v>559</v>
      </c>
      <c r="B60" t="s">
        <v>560</v>
      </c>
      <c r="C60" s="1">
        <v>2.5501168569999999</v>
      </c>
      <c r="D60" s="1">
        <v>0.54131507899999998</v>
      </c>
      <c r="E60" s="1">
        <v>0.257367134</v>
      </c>
      <c r="F60" s="1">
        <v>1.1162663566666666</v>
      </c>
      <c r="R60" s="2" t="s">
        <v>561</v>
      </c>
      <c r="S60" t="s">
        <v>562</v>
      </c>
      <c r="T60" t="s">
        <v>563</v>
      </c>
      <c r="U60" t="s">
        <v>239</v>
      </c>
      <c r="V60" t="s">
        <v>564</v>
      </c>
      <c r="W60" t="s">
        <v>565</v>
      </c>
      <c r="X60">
        <v>20</v>
      </c>
      <c r="Y60" t="s">
        <v>566</v>
      </c>
      <c r="Z60">
        <v>1</v>
      </c>
      <c r="AA60" t="s">
        <v>567</v>
      </c>
      <c r="AB60" t="s">
        <v>568</v>
      </c>
    </row>
    <row r="61" spans="1:28" x14ac:dyDescent="0.2">
      <c r="A61" t="s">
        <v>527</v>
      </c>
      <c r="B61" t="s">
        <v>528</v>
      </c>
      <c r="C61" s="1">
        <v>2.159302394</v>
      </c>
      <c r="D61" s="1">
        <v>0.91376495400000002</v>
      </c>
      <c r="E61" s="1">
        <v>0.133069038</v>
      </c>
      <c r="F61" s="1">
        <v>1.0687121286666665</v>
      </c>
      <c r="G61" s="2">
        <v>1</v>
      </c>
      <c r="K61" s="2">
        <v>1</v>
      </c>
      <c r="R61" s="2" t="s">
        <v>529</v>
      </c>
      <c r="S61" t="s">
        <v>26</v>
      </c>
      <c r="T61" t="s">
        <v>376</v>
      </c>
      <c r="U61" t="s">
        <v>530</v>
      </c>
      <c r="V61" t="s">
        <v>531</v>
      </c>
      <c r="W61" t="s">
        <v>532</v>
      </c>
      <c r="X61">
        <v>56</v>
      </c>
      <c r="Y61" t="s">
        <v>533</v>
      </c>
      <c r="Z61">
        <v>2</v>
      </c>
      <c r="AA61" t="s">
        <v>534</v>
      </c>
      <c r="AB61" t="s">
        <v>26</v>
      </c>
    </row>
    <row r="62" spans="1:28" x14ac:dyDescent="0.2">
      <c r="A62" t="s">
        <v>592</v>
      </c>
      <c r="B62" t="s">
        <v>593</v>
      </c>
      <c r="C62" s="1">
        <v>0.62429936699999999</v>
      </c>
      <c r="D62" s="1">
        <v>0.75248336800000004</v>
      </c>
      <c r="E62" s="1">
        <v>1.513316154</v>
      </c>
      <c r="F62" s="1">
        <v>0.96336629633333326</v>
      </c>
      <c r="N62" s="2">
        <v>1</v>
      </c>
      <c r="R62" s="2" t="s">
        <v>339</v>
      </c>
      <c r="S62" t="s">
        <v>340</v>
      </c>
      <c r="T62" t="s">
        <v>594</v>
      </c>
      <c r="U62" t="s">
        <v>545</v>
      </c>
      <c r="V62" t="s">
        <v>595</v>
      </c>
      <c r="W62" t="s">
        <v>596</v>
      </c>
      <c r="X62">
        <v>2</v>
      </c>
      <c r="Y62" t="s">
        <v>597</v>
      </c>
      <c r="Z62">
        <v>0</v>
      </c>
      <c r="AA62" t="s">
        <v>26</v>
      </c>
      <c r="AB62" t="s">
        <v>598</v>
      </c>
    </row>
    <row r="63" spans="1:28" x14ac:dyDescent="0.2">
      <c r="A63" t="s">
        <v>576</v>
      </c>
      <c r="B63" t="s">
        <v>577</v>
      </c>
      <c r="C63" s="1">
        <v>-0.26579411800000002</v>
      </c>
      <c r="D63" s="1">
        <v>2.1103579200000002</v>
      </c>
      <c r="F63" s="1">
        <v>0.92228190100000007</v>
      </c>
      <c r="G63" s="2">
        <v>1</v>
      </c>
      <c r="H63" s="2">
        <v>1</v>
      </c>
      <c r="R63" t="s">
        <v>578</v>
      </c>
      <c r="S63" t="s">
        <v>26</v>
      </c>
      <c r="T63" t="s">
        <v>579</v>
      </c>
      <c r="U63" t="s">
        <v>36</v>
      </c>
      <c r="V63" t="s">
        <v>37</v>
      </c>
      <c r="W63" t="s">
        <v>580</v>
      </c>
      <c r="X63">
        <v>4</v>
      </c>
      <c r="Y63" t="s">
        <v>581</v>
      </c>
      <c r="Z63">
        <v>0</v>
      </c>
      <c r="AA63" t="s">
        <v>26</v>
      </c>
      <c r="AB63" t="s">
        <v>582</v>
      </c>
    </row>
    <row r="64" spans="1:28" x14ac:dyDescent="0.2">
      <c r="A64" t="s">
        <v>507</v>
      </c>
      <c r="B64" t="s">
        <v>508</v>
      </c>
      <c r="C64" s="1">
        <v>1.9735298160000001</v>
      </c>
      <c r="D64" s="1">
        <v>0.48481750499999998</v>
      </c>
      <c r="E64" s="1">
        <v>0.253302574</v>
      </c>
      <c r="F64" s="1">
        <v>0.90388329833333347</v>
      </c>
      <c r="G64" s="2">
        <v>1</v>
      </c>
      <c r="I64" s="2">
        <v>1</v>
      </c>
      <c r="J64" s="2">
        <v>1</v>
      </c>
      <c r="R64" s="2" t="s">
        <v>509</v>
      </c>
      <c r="S64" t="s">
        <v>510</v>
      </c>
      <c r="T64" t="s">
        <v>511</v>
      </c>
      <c r="U64" t="s">
        <v>512</v>
      </c>
      <c r="V64" t="s">
        <v>513</v>
      </c>
      <c r="W64" t="s">
        <v>514</v>
      </c>
      <c r="X64">
        <v>32</v>
      </c>
      <c r="Y64" t="s">
        <v>515</v>
      </c>
      <c r="Z64">
        <v>2</v>
      </c>
      <c r="AA64" t="s">
        <v>516</v>
      </c>
      <c r="AB64" t="s">
        <v>517</v>
      </c>
    </row>
    <row r="65" spans="1:28" x14ac:dyDescent="0.2">
      <c r="A65" t="s">
        <v>569</v>
      </c>
      <c r="B65" t="s">
        <v>570</v>
      </c>
      <c r="C65" s="1">
        <v>2.7115815479999998</v>
      </c>
      <c r="D65" s="1">
        <v>-0.18385632800000001</v>
      </c>
      <c r="E65" s="1">
        <v>-0.57493114499999998</v>
      </c>
      <c r="F65" s="1">
        <v>0.65093135833333327</v>
      </c>
      <c r="R65" s="2" t="s">
        <v>571</v>
      </c>
      <c r="S65" t="s">
        <v>26</v>
      </c>
      <c r="T65" t="s">
        <v>571</v>
      </c>
      <c r="U65" t="s">
        <v>36</v>
      </c>
      <c r="V65" t="s">
        <v>572</v>
      </c>
      <c r="W65" t="s">
        <v>573</v>
      </c>
      <c r="X65">
        <v>3</v>
      </c>
      <c r="Y65" t="s">
        <v>574</v>
      </c>
      <c r="Z65">
        <v>0</v>
      </c>
      <c r="AA65" t="s">
        <v>26</v>
      </c>
      <c r="AB65" t="s">
        <v>575</v>
      </c>
    </row>
    <row r="66" spans="1:28" x14ac:dyDescent="0.2">
      <c r="A66" t="s">
        <v>518</v>
      </c>
      <c r="B66" t="s">
        <v>519</v>
      </c>
      <c r="C66" s="1">
        <v>1.7446269990000001</v>
      </c>
      <c r="D66" s="1">
        <v>0.87175559999999996</v>
      </c>
      <c r="E66" s="1">
        <v>-0.68549919100000001</v>
      </c>
      <c r="F66" s="1">
        <v>0.64362780266666675</v>
      </c>
      <c r="J66" s="2">
        <v>1</v>
      </c>
      <c r="R66" s="2" t="s">
        <v>520</v>
      </c>
      <c r="S66" t="s">
        <v>208</v>
      </c>
      <c r="T66" t="s">
        <v>521</v>
      </c>
      <c r="U66" t="s">
        <v>522</v>
      </c>
      <c r="V66" t="s">
        <v>523</v>
      </c>
      <c r="W66" t="s">
        <v>524</v>
      </c>
      <c r="X66">
        <v>28</v>
      </c>
      <c r="Y66" t="s">
        <v>525</v>
      </c>
      <c r="Z66">
        <v>0</v>
      </c>
      <c r="AA66" t="s">
        <v>26</v>
      </c>
      <c r="AB66" t="s">
        <v>526</v>
      </c>
    </row>
    <row r="67" spans="1:28" x14ac:dyDescent="0.2">
      <c r="A67" t="s">
        <v>599</v>
      </c>
      <c r="B67" t="s">
        <v>600</v>
      </c>
      <c r="C67" s="1">
        <v>4.0376497899999997</v>
      </c>
      <c r="F67" s="1">
        <v>4.0376497899999997</v>
      </c>
      <c r="M67" s="2">
        <v>1</v>
      </c>
      <c r="R67" s="2" t="s">
        <v>601</v>
      </c>
      <c r="S67" t="s">
        <v>26</v>
      </c>
      <c r="T67" t="s">
        <v>602</v>
      </c>
      <c r="U67" t="s">
        <v>603</v>
      </c>
      <c r="V67" t="s">
        <v>604</v>
      </c>
      <c r="W67" t="s">
        <v>605</v>
      </c>
      <c r="X67">
        <v>2</v>
      </c>
      <c r="Y67" t="s">
        <v>606</v>
      </c>
      <c r="Z67">
        <v>0</v>
      </c>
      <c r="AA67" t="s">
        <v>26</v>
      </c>
      <c r="AB67" t="s">
        <v>607</v>
      </c>
    </row>
    <row r="68" spans="1:28" x14ac:dyDescent="0.2">
      <c r="A68" t="s">
        <v>608</v>
      </c>
      <c r="B68" t="s">
        <v>609</v>
      </c>
      <c r="D68" s="1">
        <v>3.324188232</v>
      </c>
      <c r="F68" s="1">
        <v>3.324188232</v>
      </c>
      <c r="G68" s="2">
        <v>1</v>
      </c>
      <c r="H68" s="2">
        <v>1</v>
      </c>
      <c r="R68" t="s">
        <v>610</v>
      </c>
      <c r="S68" t="s">
        <v>26</v>
      </c>
      <c r="T68" t="s">
        <v>611</v>
      </c>
      <c r="U68" t="s">
        <v>612</v>
      </c>
      <c r="V68" t="s">
        <v>613</v>
      </c>
      <c r="W68" t="s">
        <v>614</v>
      </c>
      <c r="X68">
        <v>5</v>
      </c>
      <c r="Y68" t="s">
        <v>615</v>
      </c>
      <c r="Z68">
        <v>0</v>
      </c>
      <c r="AA68" t="s">
        <v>26</v>
      </c>
      <c r="AB68" t="s">
        <v>616</v>
      </c>
    </row>
    <row r="69" spans="1:28" x14ac:dyDescent="0.2">
      <c r="A69" t="s">
        <v>617</v>
      </c>
      <c r="B69" t="s">
        <v>618</v>
      </c>
      <c r="E69" s="1">
        <v>10.6833992</v>
      </c>
      <c r="F69" s="1">
        <v>10.6833992</v>
      </c>
      <c r="G69" s="2">
        <v>1</v>
      </c>
      <c r="J69" s="2">
        <v>1</v>
      </c>
      <c r="R69" t="s">
        <v>619</v>
      </c>
      <c r="S69" t="s">
        <v>26</v>
      </c>
      <c r="T69" t="s">
        <v>462</v>
      </c>
      <c r="U69" t="s">
        <v>620</v>
      </c>
      <c r="V69" t="s">
        <v>621</v>
      </c>
      <c r="W69" t="s">
        <v>622</v>
      </c>
      <c r="X69">
        <v>5</v>
      </c>
      <c r="Y69" t="s">
        <v>623</v>
      </c>
      <c r="Z69">
        <v>0</v>
      </c>
      <c r="AA69" t="s">
        <v>26</v>
      </c>
      <c r="AB69" t="s">
        <v>26</v>
      </c>
    </row>
    <row r="70" spans="1:28" x14ac:dyDescent="0.2">
      <c r="A70" t="s">
        <v>624</v>
      </c>
      <c r="B70" t="s">
        <v>625</v>
      </c>
      <c r="E70" s="1">
        <v>1.899331093</v>
      </c>
      <c r="F70" s="1">
        <v>1.899331093</v>
      </c>
      <c r="L70" s="2">
        <v>1</v>
      </c>
      <c r="R70" s="2" t="s">
        <v>626</v>
      </c>
      <c r="S70" t="s">
        <v>26</v>
      </c>
      <c r="T70" t="s">
        <v>627</v>
      </c>
      <c r="U70" t="s">
        <v>628</v>
      </c>
      <c r="V70" t="s">
        <v>629</v>
      </c>
      <c r="W70" t="s">
        <v>630</v>
      </c>
      <c r="X70">
        <v>5</v>
      </c>
      <c r="Y70" t="s">
        <v>631</v>
      </c>
      <c r="Z70">
        <v>0</v>
      </c>
      <c r="AA70" t="s">
        <v>26</v>
      </c>
      <c r="AB70" t="s">
        <v>632</v>
      </c>
    </row>
    <row r="71" spans="1:28" x14ac:dyDescent="0.2">
      <c r="A71" t="s">
        <v>633</v>
      </c>
      <c r="B71" t="s">
        <v>634</v>
      </c>
      <c r="E71" s="1">
        <v>1.774704933</v>
      </c>
      <c r="F71" s="1">
        <v>1.774704933</v>
      </c>
      <c r="M71" s="2">
        <v>1</v>
      </c>
      <c r="P71" s="2">
        <v>1</v>
      </c>
      <c r="R71" s="2" t="s">
        <v>635</v>
      </c>
      <c r="S71" t="s">
        <v>26</v>
      </c>
      <c r="T71" t="s">
        <v>537</v>
      </c>
      <c r="U71" t="s">
        <v>239</v>
      </c>
      <c r="V71" t="s">
        <v>636</v>
      </c>
      <c r="W71" t="s">
        <v>637</v>
      </c>
      <c r="X71">
        <v>2</v>
      </c>
      <c r="Y71" t="s">
        <v>638</v>
      </c>
      <c r="Z71">
        <v>0</v>
      </c>
      <c r="AA71" t="s">
        <v>26</v>
      </c>
      <c r="AB71" t="s">
        <v>639</v>
      </c>
    </row>
    <row r="72" spans="1:28" x14ac:dyDescent="0.2">
      <c r="A72" t="s">
        <v>640</v>
      </c>
      <c r="B72" t="s">
        <v>641</v>
      </c>
      <c r="E72" s="1">
        <v>7.7581462859999997</v>
      </c>
      <c r="F72" s="1">
        <v>7.7581462859999997</v>
      </c>
      <c r="R72" s="2" t="s">
        <v>642</v>
      </c>
      <c r="S72" t="s">
        <v>26</v>
      </c>
      <c r="T72" t="s">
        <v>643</v>
      </c>
      <c r="U72" t="s">
        <v>644</v>
      </c>
      <c r="V72" t="s">
        <v>645</v>
      </c>
      <c r="W72" t="s">
        <v>646</v>
      </c>
      <c r="X72">
        <v>1</v>
      </c>
      <c r="Y72" t="s">
        <v>647</v>
      </c>
      <c r="Z72">
        <v>0</v>
      </c>
      <c r="AA72" t="s">
        <v>26</v>
      </c>
      <c r="AB72" t="s">
        <v>648</v>
      </c>
    </row>
    <row r="73" spans="1:28" x14ac:dyDescent="0.2">
      <c r="A73" t="s">
        <v>649</v>
      </c>
      <c r="B73" t="s">
        <v>650</v>
      </c>
      <c r="E73" s="1">
        <v>7.6620473860000002</v>
      </c>
      <c r="F73" s="1">
        <v>7.6620473860000002</v>
      </c>
      <c r="R73" s="2" t="s">
        <v>651</v>
      </c>
      <c r="S73" t="s">
        <v>652</v>
      </c>
      <c r="T73" t="s">
        <v>653</v>
      </c>
      <c r="U73" t="s">
        <v>654</v>
      </c>
      <c r="V73" t="s">
        <v>655</v>
      </c>
      <c r="W73" t="s">
        <v>656</v>
      </c>
      <c r="X73">
        <v>1</v>
      </c>
      <c r="Y73" t="s">
        <v>657</v>
      </c>
      <c r="Z73">
        <v>0</v>
      </c>
      <c r="AA73" t="s">
        <v>26</v>
      </c>
      <c r="AB73" t="s">
        <v>658</v>
      </c>
    </row>
    <row r="74" spans="1:28" x14ac:dyDescent="0.2">
      <c r="A74" t="s">
        <v>659</v>
      </c>
      <c r="B74" t="s">
        <v>660</v>
      </c>
      <c r="E74" s="1">
        <v>2.886637688</v>
      </c>
      <c r="F74" s="1">
        <v>2.886637688</v>
      </c>
      <c r="R74" s="2" t="s">
        <v>661</v>
      </c>
      <c r="S74" t="s">
        <v>26</v>
      </c>
      <c r="T74" t="s">
        <v>662</v>
      </c>
      <c r="U74" t="s">
        <v>663</v>
      </c>
      <c r="V74" t="s">
        <v>664</v>
      </c>
      <c r="W74" t="s">
        <v>665</v>
      </c>
      <c r="X74">
        <v>5</v>
      </c>
      <c r="Y74" t="s">
        <v>666</v>
      </c>
      <c r="Z74">
        <v>0</v>
      </c>
      <c r="AA74" t="s">
        <v>26</v>
      </c>
      <c r="AB74" t="s">
        <v>667</v>
      </c>
    </row>
    <row r="75" spans="1:28" x14ac:dyDescent="0.2">
      <c r="A75" t="s">
        <v>668</v>
      </c>
      <c r="B75" t="s">
        <v>669</v>
      </c>
      <c r="E75" s="1">
        <v>1.9968614579999999</v>
      </c>
      <c r="F75" s="1">
        <v>1.9968614579999999</v>
      </c>
      <c r="R75" t="s">
        <v>670</v>
      </c>
      <c r="S75" t="s">
        <v>26</v>
      </c>
      <c r="T75" t="s">
        <v>671</v>
      </c>
      <c r="U75" t="s">
        <v>672</v>
      </c>
      <c r="V75" t="s">
        <v>673</v>
      </c>
      <c r="W75" t="s">
        <v>674</v>
      </c>
      <c r="X75">
        <v>14</v>
      </c>
      <c r="Y75" t="s">
        <v>675</v>
      </c>
      <c r="Z75">
        <v>4</v>
      </c>
      <c r="AA75" t="s">
        <v>676</v>
      </c>
      <c r="AB75" t="s">
        <v>677</v>
      </c>
    </row>
  </sheetData>
  <sortState xmlns:xlrd2="http://schemas.microsoft.com/office/spreadsheetml/2017/richdata2" ref="A56:AB66">
    <sortCondition descending="1" ref="F56:F66"/>
  </sortState>
  <conditionalFormatting sqref="C78:F1048576 C1:F75">
    <cfRule type="colorScale" priority="4">
      <colorScale>
        <cfvo type="num" val="0"/>
        <cfvo type="num" val="1"/>
        <cfvo type="num" val="3"/>
        <color rgb="FF00B0F0"/>
        <color rgb="FFFFEB84"/>
        <color rgb="FFFF0000"/>
      </colorScale>
    </cfRule>
  </conditionalFormatting>
  <conditionalFormatting sqref="G26">
    <cfRule type="colorScale" priority="1">
      <colorScale>
        <cfvo type="min"/>
        <cfvo type="max"/>
        <color theme="0"/>
        <color theme="4" tint="0.39997558519241921"/>
      </colorScale>
    </cfRule>
  </conditionalFormatting>
  <conditionalFormatting sqref="G78:G1048576 G27:G75 G1:G25">
    <cfRule type="colorScale" priority="5">
      <colorScale>
        <cfvo type="min"/>
        <cfvo type="max"/>
        <color theme="0"/>
        <color theme="4" tint="0.39997558519241921"/>
      </colorScale>
    </cfRule>
  </conditionalFormatting>
  <conditionalFormatting sqref="H1:Q1">
    <cfRule type="colorScale" priority="3">
      <colorScale>
        <cfvo type="min"/>
        <cfvo type="max"/>
        <color theme="0"/>
        <color theme="0" tint="-0.249977111117893"/>
      </colorScale>
    </cfRule>
  </conditionalFormatting>
  <conditionalFormatting sqref="H2:Q75">
    <cfRule type="colorScale" priority="6">
      <colorScale>
        <cfvo type="min"/>
        <cfvo type="num" val="1"/>
        <color theme="0"/>
        <color theme="0" tint="-0.249977111117893"/>
      </colorScale>
    </cfRule>
  </conditionalFormatting>
  <conditionalFormatting sqref="J80:J83">
    <cfRule type="colorScale" priority="2">
      <colorScale>
        <cfvo type="min"/>
        <cfvo type="max"/>
        <color theme="0"/>
        <color rgb="FFFFEF9C"/>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Perseus-output</vt:lpstr>
      <vt:lpstr>Annotation-5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Yong Li</dc:creator>
  <cp:lastModifiedBy>Xiao-Yong Li</cp:lastModifiedBy>
  <dcterms:created xsi:type="dcterms:W3CDTF">2026-02-23T06:07:19Z</dcterms:created>
  <dcterms:modified xsi:type="dcterms:W3CDTF">2026-03-10T23:41:58Z</dcterms:modified>
</cp:coreProperties>
</file>